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en_Kristina\Projekte\AA Soziale Selektion\juv stress and adult contests\Ecology and Evolution\Revision\submission REVISION\"/>
    </mc:Choice>
  </mc:AlternateContent>
  <xr:revisionPtr revIDLastSave="0" documentId="13_ncr:1_{9952CC8C-81DD-4FBC-81DF-BDD60A762F6E}" xr6:coauthVersionLast="36" xr6:coauthVersionMax="36" xr10:uidLastSave="{00000000-0000-0000-0000-000000000000}"/>
  <bookViews>
    <workbookView xWindow="0" yWindow="0" windowWidth="15345" windowHeight="11970" xr2:uid="{00000000-000D-0000-FFFF-FFFF00000000}"/>
  </bookViews>
  <sheets>
    <sheet name="S1 LMM results" sheetId="4" r:id="rId1"/>
    <sheet name="S2 growth" sheetId="2" r:id="rId2"/>
    <sheet name="S3 growthrates" sheetId="3" r:id="rId3"/>
    <sheet name="S4 contests" sheetId="1" r:id="rId4"/>
  </sheets>
  <definedNames>
    <definedName name="_xlnm._FilterDatabase" localSheetId="1" hidden="1">'S2 growth'!$A$4:$H$1560</definedName>
    <definedName name="_xlnm._FilterDatabase" localSheetId="2" hidden="1">'S3 growthrates'!$A$5:$AR$95</definedName>
  </definedNames>
  <calcPr calcId="191029"/>
</workbook>
</file>

<file path=xl/calcChain.xml><?xml version="1.0" encoding="utf-8"?>
<calcChain xmlns="http://schemas.openxmlformats.org/spreadsheetml/2006/main">
  <c r="F96" i="3" l="1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T96" i="3"/>
  <c r="U96" i="3"/>
  <c r="V96" i="3"/>
  <c r="W96" i="3"/>
  <c r="X96" i="3"/>
  <c r="Y96" i="3"/>
  <c r="Z96" i="3"/>
  <c r="AA96" i="3"/>
  <c r="AB96" i="3"/>
  <c r="AC96" i="3"/>
  <c r="AD96" i="3"/>
  <c r="AE96" i="3"/>
  <c r="AF96" i="3"/>
  <c r="AG96" i="3"/>
  <c r="AH96" i="3"/>
  <c r="AI96" i="3"/>
  <c r="AJ96" i="3"/>
  <c r="AK96" i="3"/>
  <c r="AL96" i="3"/>
  <c r="AM96" i="3"/>
  <c r="AN96" i="3"/>
  <c r="AO96" i="3"/>
  <c r="AP96" i="3"/>
  <c r="AQ96" i="3"/>
  <c r="AR96" i="3"/>
  <c r="E96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E70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G38" i="3"/>
  <c r="F38" i="3"/>
  <c r="E38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S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E19" i="3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877" i="2"/>
  <c r="I878" i="2"/>
  <c r="I879" i="2"/>
  <c r="I880" i="2"/>
  <c r="I881" i="2"/>
  <c r="I882" i="2"/>
  <c r="I883" i="2"/>
  <c r="I884" i="2"/>
  <c r="I885" i="2"/>
  <c r="I886" i="2"/>
  <c r="I887" i="2"/>
  <c r="I888" i="2"/>
  <c r="I889" i="2"/>
  <c r="I890" i="2"/>
  <c r="I891" i="2"/>
  <c r="I892" i="2"/>
  <c r="I893" i="2"/>
  <c r="I894" i="2"/>
  <c r="I895" i="2"/>
  <c r="I896" i="2"/>
  <c r="I897" i="2"/>
  <c r="I898" i="2"/>
  <c r="I899" i="2"/>
  <c r="I900" i="2"/>
  <c r="I901" i="2"/>
  <c r="I902" i="2"/>
  <c r="I903" i="2"/>
  <c r="I904" i="2"/>
  <c r="I905" i="2"/>
  <c r="I906" i="2"/>
  <c r="I907" i="2"/>
  <c r="I908" i="2"/>
  <c r="I909" i="2"/>
  <c r="I910" i="2"/>
  <c r="I911" i="2"/>
  <c r="I912" i="2"/>
  <c r="I913" i="2"/>
  <c r="I914" i="2"/>
  <c r="I915" i="2"/>
  <c r="I916" i="2"/>
  <c r="I917" i="2"/>
  <c r="I918" i="2"/>
  <c r="I919" i="2"/>
  <c r="I920" i="2"/>
  <c r="I921" i="2"/>
  <c r="I922" i="2"/>
  <c r="I923" i="2"/>
  <c r="I924" i="2"/>
  <c r="I925" i="2"/>
  <c r="I926" i="2"/>
  <c r="I927" i="2"/>
  <c r="I928" i="2"/>
  <c r="I929" i="2"/>
  <c r="I930" i="2"/>
  <c r="I931" i="2"/>
  <c r="I932" i="2"/>
  <c r="I933" i="2"/>
  <c r="I934" i="2"/>
  <c r="I935" i="2"/>
  <c r="I936" i="2"/>
  <c r="I937" i="2"/>
  <c r="I938" i="2"/>
  <c r="I939" i="2"/>
  <c r="I940" i="2"/>
  <c r="I941" i="2"/>
  <c r="I942" i="2"/>
  <c r="I943" i="2"/>
  <c r="I944" i="2"/>
  <c r="I945" i="2"/>
  <c r="I946" i="2"/>
  <c r="I947" i="2"/>
  <c r="I948" i="2"/>
  <c r="I949" i="2"/>
  <c r="I950" i="2"/>
  <c r="I951" i="2"/>
  <c r="I952" i="2"/>
  <c r="I953" i="2"/>
  <c r="I954" i="2"/>
  <c r="I955" i="2"/>
  <c r="I956" i="2"/>
  <c r="I957" i="2"/>
  <c r="I958" i="2"/>
  <c r="I959" i="2"/>
  <c r="I960" i="2"/>
  <c r="I961" i="2"/>
  <c r="I962" i="2"/>
  <c r="I963" i="2"/>
  <c r="I964" i="2"/>
  <c r="I965" i="2"/>
  <c r="I966" i="2"/>
  <c r="I967" i="2"/>
  <c r="I968" i="2"/>
  <c r="I969" i="2"/>
  <c r="I970" i="2"/>
  <c r="I971" i="2"/>
  <c r="I972" i="2"/>
  <c r="I973" i="2"/>
  <c r="I974" i="2"/>
  <c r="I975" i="2"/>
  <c r="I976" i="2"/>
  <c r="I977" i="2"/>
  <c r="I978" i="2"/>
  <c r="I979" i="2"/>
  <c r="I980" i="2"/>
  <c r="I981" i="2"/>
  <c r="I982" i="2"/>
  <c r="I983" i="2"/>
  <c r="I984" i="2"/>
  <c r="I985" i="2"/>
  <c r="I986" i="2"/>
  <c r="I987" i="2"/>
  <c r="I988" i="2"/>
  <c r="I989" i="2"/>
  <c r="I990" i="2"/>
  <c r="I991" i="2"/>
  <c r="I992" i="2"/>
  <c r="I993" i="2"/>
  <c r="I994" i="2"/>
  <c r="I995" i="2"/>
  <c r="I996" i="2"/>
  <c r="I997" i="2"/>
  <c r="I998" i="2"/>
  <c r="I999" i="2"/>
  <c r="I1000" i="2"/>
  <c r="I1001" i="2"/>
  <c r="I1002" i="2"/>
  <c r="I1003" i="2"/>
  <c r="I1004" i="2"/>
  <c r="I1005" i="2"/>
  <c r="I1006" i="2"/>
  <c r="I1007" i="2"/>
  <c r="I1008" i="2"/>
  <c r="I1009" i="2"/>
  <c r="I1010" i="2"/>
  <c r="I1011" i="2"/>
  <c r="I1012" i="2"/>
  <c r="I1013" i="2"/>
  <c r="I1014" i="2"/>
  <c r="I1015" i="2"/>
  <c r="I1016" i="2"/>
  <c r="I1017" i="2"/>
  <c r="I1018" i="2"/>
  <c r="I1019" i="2"/>
  <c r="I1020" i="2"/>
  <c r="I1021" i="2"/>
  <c r="I1022" i="2"/>
  <c r="I1023" i="2"/>
  <c r="I1024" i="2"/>
  <c r="I1025" i="2"/>
  <c r="I1026" i="2"/>
  <c r="I1027" i="2"/>
  <c r="I1028" i="2"/>
  <c r="I1029" i="2"/>
  <c r="I1030" i="2"/>
  <c r="I1031" i="2"/>
  <c r="I1032" i="2"/>
  <c r="I1033" i="2"/>
  <c r="I1034" i="2"/>
  <c r="I1035" i="2"/>
  <c r="I1036" i="2"/>
  <c r="I1037" i="2"/>
  <c r="I1038" i="2"/>
  <c r="I1039" i="2"/>
  <c r="I1040" i="2"/>
  <c r="I1041" i="2"/>
  <c r="I1042" i="2"/>
  <c r="I1043" i="2"/>
  <c r="I1044" i="2"/>
  <c r="I1045" i="2"/>
  <c r="I1046" i="2"/>
  <c r="I1047" i="2"/>
  <c r="I1048" i="2"/>
  <c r="I1049" i="2"/>
  <c r="I1050" i="2"/>
  <c r="I1051" i="2"/>
  <c r="I1052" i="2"/>
  <c r="I1053" i="2"/>
  <c r="I1054" i="2"/>
  <c r="I1055" i="2"/>
  <c r="I1056" i="2"/>
  <c r="I1057" i="2"/>
  <c r="I1058" i="2"/>
  <c r="I1059" i="2"/>
  <c r="I1060" i="2"/>
  <c r="I1061" i="2"/>
  <c r="I1062" i="2"/>
  <c r="I1063" i="2"/>
  <c r="I1064" i="2"/>
  <c r="I1065" i="2"/>
  <c r="I1066" i="2"/>
  <c r="I1067" i="2"/>
  <c r="I1068" i="2"/>
  <c r="I1069" i="2"/>
  <c r="I1070" i="2"/>
  <c r="I1071" i="2"/>
  <c r="I1072" i="2"/>
  <c r="I1073" i="2"/>
  <c r="I1074" i="2"/>
  <c r="I1075" i="2"/>
  <c r="I1076" i="2"/>
  <c r="I1077" i="2"/>
  <c r="I1078" i="2"/>
  <c r="I1079" i="2"/>
  <c r="I1080" i="2"/>
  <c r="I1081" i="2"/>
  <c r="I1082" i="2"/>
  <c r="I1083" i="2"/>
  <c r="I1084" i="2"/>
  <c r="I1085" i="2"/>
  <c r="I1086" i="2"/>
  <c r="I1087" i="2"/>
  <c r="I1088" i="2"/>
  <c r="I1089" i="2"/>
  <c r="I1090" i="2"/>
  <c r="I1091" i="2"/>
  <c r="I1092" i="2"/>
  <c r="I1093" i="2"/>
  <c r="I1094" i="2"/>
  <c r="I1095" i="2"/>
  <c r="I1096" i="2"/>
  <c r="I1097" i="2"/>
  <c r="I1098" i="2"/>
  <c r="I1099" i="2"/>
  <c r="I1100" i="2"/>
  <c r="I1101" i="2"/>
  <c r="I1102" i="2"/>
  <c r="I1103" i="2"/>
  <c r="I1104" i="2"/>
  <c r="I1105" i="2"/>
  <c r="I1106" i="2"/>
  <c r="I1107" i="2"/>
  <c r="I1108" i="2"/>
  <c r="I1109" i="2"/>
  <c r="I1110" i="2"/>
  <c r="I1111" i="2"/>
  <c r="I1112" i="2"/>
  <c r="I1113" i="2"/>
  <c r="I1114" i="2"/>
  <c r="I1115" i="2"/>
  <c r="I1116" i="2"/>
  <c r="I1117" i="2"/>
  <c r="I1118" i="2"/>
  <c r="I1119" i="2"/>
  <c r="I1120" i="2"/>
  <c r="I1121" i="2"/>
  <c r="I1122" i="2"/>
  <c r="I1123" i="2"/>
  <c r="I1124" i="2"/>
  <c r="I1125" i="2"/>
  <c r="I1126" i="2"/>
  <c r="I1127" i="2"/>
  <c r="I1128" i="2"/>
  <c r="I1129" i="2"/>
  <c r="I1130" i="2"/>
  <c r="I1131" i="2"/>
  <c r="I1132" i="2"/>
  <c r="I1133" i="2"/>
  <c r="I1134" i="2"/>
  <c r="I1135" i="2"/>
  <c r="I1136" i="2"/>
  <c r="I1137" i="2"/>
  <c r="I1138" i="2"/>
  <c r="I1139" i="2"/>
  <c r="I1140" i="2"/>
  <c r="I1141" i="2"/>
  <c r="I1142" i="2"/>
  <c r="I1143" i="2"/>
  <c r="I1144" i="2"/>
  <c r="I1145" i="2"/>
  <c r="I1146" i="2"/>
  <c r="I1147" i="2"/>
  <c r="I1148" i="2"/>
  <c r="I1149" i="2"/>
  <c r="I1150" i="2"/>
  <c r="I1151" i="2"/>
  <c r="I1152" i="2"/>
  <c r="I1153" i="2"/>
  <c r="I1154" i="2"/>
  <c r="I1155" i="2"/>
  <c r="I1156" i="2"/>
  <c r="I1157" i="2"/>
  <c r="I1158" i="2"/>
  <c r="I1159" i="2"/>
  <c r="I1160" i="2"/>
  <c r="I1161" i="2"/>
  <c r="I1162" i="2"/>
  <c r="I1163" i="2"/>
  <c r="I1164" i="2"/>
  <c r="I1165" i="2"/>
  <c r="I1166" i="2"/>
  <c r="I1167" i="2"/>
  <c r="I1168" i="2"/>
  <c r="I1169" i="2"/>
  <c r="I1170" i="2"/>
  <c r="I1171" i="2"/>
  <c r="I1172" i="2"/>
  <c r="I1173" i="2"/>
  <c r="I1174" i="2"/>
  <c r="I1175" i="2"/>
  <c r="I1176" i="2"/>
  <c r="I1177" i="2"/>
  <c r="I1178" i="2"/>
  <c r="I1179" i="2"/>
  <c r="I1180" i="2"/>
  <c r="I1181" i="2"/>
  <c r="I1182" i="2"/>
  <c r="I1183" i="2"/>
  <c r="I1184" i="2"/>
  <c r="I1185" i="2"/>
  <c r="I1186" i="2"/>
  <c r="I1187" i="2"/>
  <c r="I1188" i="2"/>
  <c r="I1189" i="2"/>
  <c r="I1190" i="2"/>
  <c r="I1191" i="2"/>
  <c r="I1192" i="2"/>
  <c r="I1193" i="2"/>
  <c r="I1194" i="2"/>
  <c r="I1195" i="2"/>
  <c r="I1196" i="2"/>
  <c r="I1197" i="2"/>
  <c r="I1198" i="2"/>
  <c r="I1199" i="2"/>
  <c r="I1200" i="2"/>
  <c r="I1201" i="2"/>
  <c r="I1202" i="2"/>
  <c r="I1203" i="2"/>
  <c r="I1204" i="2"/>
  <c r="I1205" i="2"/>
  <c r="I1206" i="2"/>
  <c r="I1207" i="2"/>
  <c r="I1208" i="2"/>
  <c r="I1209" i="2"/>
  <c r="I1210" i="2"/>
  <c r="I1211" i="2"/>
  <c r="I1212" i="2"/>
  <c r="I1213" i="2"/>
  <c r="I1214" i="2"/>
  <c r="I1215" i="2"/>
  <c r="I1216" i="2"/>
  <c r="I1217" i="2"/>
  <c r="I1218" i="2"/>
  <c r="I1219" i="2"/>
  <c r="I1220" i="2"/>
  <c r="I1221" i="2"/>
  <c r="I1222" i="2"/>
  <c r="I1223" i="2"/>
  <c r="I1224" i="2"/>
  <c r="I1225" i="2"/>
  <c r="I1226" i="2"/>
  <c r="I1227" i="2"/>
  <c r="I1228" i="2"/>
  <c r="I1229" i="2"/>
  <c r="I1230" i="2"/>
  <c r="I1231" i="2"/>
  <c r="I1232" i="2"/>
  <c r="I1233" i="2"/>
  <c r="I1234" i="2"/>
  <c r="I1235" i="2"/>
  <c r="I1236" i="2"/>
  <c r="I1237" i="2"/>
  <c r="I1238" i="2"/>
  <c r="I1239" i="2"/>
  <c r="I1240" i="2"/>
  <c r="I1241" i="2"/>
  <c r="I1242" i="2"/>
  <c r="I1243" i="2"/>
  <c r="I1244" i="2"/>
  <c r="I1245" i="2"/>
  <c r="I1246" i="2"/>
  <c r="I1247" i="2"/>
  <c r="I1248" i="2"/>
  <c r="I1249" i="2"/>
  <c r="I1250" i="2"/>
  <c r="I1251" i="2"/>
  <c r="I1252" i="2"/>
  <c r="I1253" i="2"/>
  <c r="I1254" i="2"/>
  <c r="I1255" i="2"/>
  <c r="I1256" i="2"/>
  <c r="I1257" i="2"/>
  <c r="I1258" i="2"/>
  <c r="I1259" i="2"/>
  <c r="I1260" i="2"/>
  <c r="I1261" i="2"/>
  <c r="I1262" i="2"/>
  <c r="I1263" i="2"/>
  <c r="I1264" i="2"/>
  <c r="I1265" i="2"/>
  <c r="I1266" i="2"/>
  <c r="I1267" i="2"/>
  <c r="I1268" i="2"/>
  <c r="I1269" i="2"/>
  <c r="I1270" i="2"/>
  <c r="I1271" i="2"/>
  <c r="I1272" i="2"/>
  <c r="I1273" i="2"/>
  <c r="I1274" i="2"/>
  <c r="I1275" i="2"/>
  <c r="I1276" i="2"/>
  <c r="I1277" i="2"/>
  <c r="I1278" i="2"/>
  <c r="I1279" i="2"/>
  <c r="I1280" i="2"/>
  <c r="I1281" i="2"/>
  <c r="I1282" i="2"/>
  <c r="I1283" i="2"/>
  <c r="I1284" i="2"/>
  <c r="I1285" i="2"/>
  <c r="I1286" i="2"/>
  <c r="I1287" i="2"/>
  <c r="I1288" i="2"/>
  <c r="I1289" i="2"/>
  <c r="I1290" i="2"/>
  <c r="I1291" i="2"/>
  <c r="I1292" i="2"/>
  <c r="I1293" i="2"/>
  <c r="I1294" i="2"/>
  <c r="I1295" i="2"/>
  <c r="I1296" i="2"/>
  <c r="I1297" i="2"/>
  <c r="I1298" i="2"/>
  <c r="I1299" i="2"/>
  <c r="I1300" i="2"/>
  <c r="I1301" i="2"/>
  <c r="I1302" i="2"/>
  <c r="I1303" i="2"/>
  <c r="I1304" i="2"/>
  <c r="I1305" i="2"/>
  <c r="I1306" i="2"/>
  <c r="I1307" i="2"/>
  <c r="I1308" i="2"/>
  <c r="I1309" i="2"/>
  <c r="I1310" i="2"/>
  <c r="I1311" i="2"/>
  <c r="I1312" i="2"/>
  <c r="I1313" i="2"/>
  <c r="I1314" i="2"/>
  <c r="I1315" i="2"/>
  <c r="I1316" i="2"/>
  <c r="I1317" i="2"/>
  <c r="I1318" i="2"/>
  <c r="I1319" i="2"/>
  <c r="I1320" i="2"/>
  <c r="I1321" i="2"/>
  <c r="I1322" i="2"/>
  <c r="I1323" i="2"/>
  <c r="I1324" i="2"/>
  <c r="I1325" i="2"/>
  <c r="I1326" i="2"/>
  <c r="I1327" i="2"/>
  <c r="I1328" i="2"/>
  <c r="I1329" i="2"/>
  <c r="I1330" i="2"/>
  <c r="I1331" i="2"/>
  <c r="I1332" i="2"/>
  <c r="I1333" i="2"/>
  <c r="I1334" i="2"/>
  <c r="I1335" i="2"/>
  <c r="I1336" i="2"/>
  <c r="I1337" i="2"/>
  <c r="I1338" i="2"/>
  <c r="I1339" i="2"/>
  <c r="I1340" i="2"/>
  <c r="I1341" i="2"/>
  <c r="I1342" i="2"/>
  <c r="I1343" i="2"/>
  <c r="I1344" i="2"/>
  <c r="I1345" i="2"/>
  <c r="I1346" i="2"/>
  <c r="I1347" i="2"/>
  <c r="I1348" i="2"/>
  <c r="I1349" i="2"/>
  <c r="I1350" i="2"/>
  <c r="I1351" i="2"/>
  <c r="I1352" i="2"/>
  <c r="I1353" i="2"/>
  <c r="I1354" i="2"/>
  <c r="I1355" i="2"/>
  <c r="I1356" i="2"/>
  <c r="I1357" i="2"/>
  <c r="I1358" i="2"/>
  <c r="I1359" i="2"/>
  <c r="I1360" i="2"/>
  <c r="I1361" i="2"/>
  <c r="I1362" i="2"/>
  <c r="I1363" i="2"/>
  <c r="I1364" i="2"/>
  <c r="I1365" i="2"/>
  <c r="I1366" i="2"/>
  <c r="I1367" i="2"/>
  <c r="I1368" i="2"/>
  <c r="I1369" i="2"/>
  <c r="I1370" i="2"/>
  <c r="I1371" i="2"/>
  <c r="I1372" i="2"/>
  <c r="I1373" i="2"/>
  <c r="I1374" i="2"/>
  <c r="I1375" i="2"/>
  <c r="I1376" i="2"/>
  <c r="I1377" i="2"/>
  <c r="I1378" i="2"/>
  <c r="I1379" i="2"/>
  <c r="I1380" i="2"/>
  <c r="I1381" i="2"/>
  <c r="I1382" i="2"/>
  <c r="I1383" i="2"/>
  <c r="I1384" i="2"/>
  <c r="I1385" i="2"/>
  <c r="I1386" i="2"/>
  <c r="I1387" i="2"/>
  <c r="I1388" i="2"/>
  <c r="I1389" i="2"/>
  <c r="I1390" i="2"/>
  <c r="I1391" i="2"/>
  <c r="I1392" i="2"/>
  <c r="I1393" i="2"/>
  <c r="I1394" i="2"/>
  <c r="I1395" i="2"/>
  <c r="I1396" i="2"/>
  <c r="I1397" i="2"/>
  <c r="I1398" i="2"/>
  <c r="I1399" i="2"/>
  <c r="I1400" i="2"/>
  <c r="I1401" i="2"/>
  <c r="I1402" i="2"/>
  <c r="I1403" i="2"/>
  <c r="I1404" i="2"/>
  <c r="I1405" i="2"/>
  <c r="I1406" i="2"/>
  <c r="I1407" i="2"/>
  <c r="I1408" i="2"/>
  <c r="I1409" i="2"/>
  <c r="I1410" i="2"/>
  <c r="I1411" i="2"/>
  <c r="I1412" i="2"/>
  <c r="I1413" i="2"/>
  <c r="I1414" i="2"/>
  <c r="I1415" i="2"/>
  <c r="I1416" i="2"/>
  <c r="I1417" i="2"/>
  <c r="I1418" i="2"/>
  <c r="I1419" i="2"/>
  <c r="I1420" i="2"/>
  <c r="I1421" i="2"/>
  <c r="I1422" i="2"/>
  <c r="I1423" i="2"/>
  <c r="I1424" i="2"/>
  <c r="I1425" i="2"/>
  <c r="I1426" i="2"/>
  <c r="I1427" i="2"/>
  <c r="I1428" i="2"/>
  <c r="I1429" i="2"/>
  <c r="I1430" i="2"/>
  <c r="I1431" i="2"/>
  <c r="I1432" i="2"/>
  <c r="I1433" i="2"/>
  <c r="I1434" i="2"/>
  <c r="I1435" i="2"/>
  <c r="I1436" i="2"/>
  <c r="I1437" i="2"/>
  <c r="I1438" i="2"/>
  <c r="I1439" i="2"/>
  <c r="I1440" i="2"/>
  <c r="I1441" i="2"/>
  <c r="I1442" i="2"/>
  <c r="I1443" i="2"/>
  <c r="I1444" i="2"/>
  <c r="I1445" i="2"/>
  <c r="I1446" i="2"/>
  <c r="I1447" i="2"/>
  <c r="I1448" i="2"/>
  <c r="I1449" i="2"/>
  <c r="I1450" i="2"/>
  <c r="I1451" i="2"/>
  <c r="I1452" i="2"/>
  <c r="I1453" i="2"/>
  <c r="I1454" i="2"/>
  <c r="I1455" i="2"/>
  <c r="I1456" i="2"/>
  <c r="I1457" i="2"/>
  <c r="I1458" i="2"/>
  <c r="I1459" i="2"/>
  <c r="I1460" i="2"/>
  <c r="I1461" i="2"/>
  <c r="I1462" i="2"/>
  <c r="I1463" i="2"/>
  <c r="I1464" i="2"/>
  <c r="I1465" i="2"/>
  <c r="I1466" i="2"/>
  <c r="I1467" i="2"/>
  <c r="I1468" i="2"/>
  <c r="I1469" i="2"/>
  <c r="I1470" i="2"/>
  <c r="I1471" i="2"/>
  <c r="I1472" i="2"/>
  <c r="I1473" i="2"/>
  <c r="I1474" i="2"/>
  <c r="I1475" i="2"/>
  <c r="I1476" i="2"/>
  <c r="I1477" i="2"/>
  <c r="I1478" i="2"/>
  <c r="I1479" i="2"/>
  <c r="I1480" i="2"/>
  <c r="I1481" i="2"/>
  <c r="I1482" i="2"/>
  <c r="I1483" i="2"/>
  <c r="I1484" i="2"/>
  <c r="I1485" i="2"/>
  <c r="I1486" i="2"/>
  <c r="I1487" i="2"/>
  <c r="I1488" i="2"/>
  <c r="I1489" i="2"/>
  <c r="I1490" i="2"/>
  <c r="I1491" i="2"/>
  <c r="I1492" i="2"/>
  <c r="I1493" i="2"/>
  <c r="I1494" i="2"/>
  <c r="I1495" i="2"/>
  <c r="I1496" i="2"/>
  <c r="I1497" i="2"/>
  <c r="I1498" i="2"/>
  <c r="I1499" i="2"/>
  <c r="I1500" i="2"/>
  <c r="I1501" i="2"/>
  <c r="I1502" i="2"/>
  <c r="I1503" i="2"/>
  <c r="I1504" i="2"/>
  <c r="I1505" i="2"/>
  <c r="I1506" i="2"/>
  <c r="I1507" i="2"/>
  <c r="I1508" i="2"/>
  <c r="I1509" i="2"/>
  <c r="I1510" i="2"/>
  <c r="I1511" i="2"/>
  <c r="I1512" i="2"/>
  <c r="I1513" i="2"/>
  <c r="I1514" i="2"/>
  <c r="I1515" i="2"/>
  <c r="I1516" i="2"/>
  <c r="I1517" i="2"/>
  <c r="I1518" i="2"/>
  <c r="I1519" i="2"/>
  <c r="I1520" i="2"/>
  <c r="I1521" i="2"/>
  <c r="I1522" i="2"/>
  <c r="I1523" i="2"/>
  <c r="I1524" i="2"/>
  <c r="I1525" i="2"/>
  <c r="I1526" i="2"/>
  <c r="I1527" i="2"/>
  <c r="I1528" i="2"/>
  <c r="I1529" i="2"/>
  <c r="I1530" i="2"/>
  <c r="I1531" i="2"/>
  <c r="I1532" i="2"/>
  <c r="I1533" i="2"/>
  <c r="I1534" i="2"/>
  <c r="I1535" i="2"/>
  <c r="I1536" i="2"/>
  <c r="I1537" i="2"/>
  <c r="I1538" i="2"/>
  <c r="I1539" i="2"/>
  <c r="I1540" i="2"/>
  <c r="I1541" i="2"/>
  <c r="I1542" i="2"/>
  <c r="I1543" i="2"/>
  <c r="I1544" i="2"/>
  <c r="I1545" i="2"/>
  <c r="I1546" i="2"/>
  <c r="I1547" i="2"/>
  <c r="I1548" i="2"/>
  <c r="I1549" i="2"/>
  <c r="I1550" i="2"/>
  <c r="I1551" i="2"/>
  <c r="I1552" i="2"/>
  <c r="I1553" i="2"/>
  <c r="I1554" i="2"/>
  <c r="I1555" i="2"/>
  <c r="I1556" i="2"/>
  <c r="I1557" i="2"/>
  <c r="I1558" i="2"/>
  <c r="I1559" i="2"/>
  <c r="I1560" i="2"/>
  <c r="I21" i="2"/>
</calcChain>
</file>

<file path=xl/sharedStrings.xml><?xml version="1.0" encoding="utf-8"?>
<sst xmlns="http://schemas.openxmlformats.org/spreadsheetml/2006/main" count="5703" uniqueCount="184">
  <si>
    <t>trial</t>
  </si>
  <si>
    <t>sex</t>
  </si>
  <si>
    <t>f14.4</t>
  </si>
  <si>
    <t>f13.7</t>
  </si>
  <si>
    <t>f21.8</t>
  </si>
  <si>
    <t>f12.4</t>
  </si>
  <si>
    <t>f13.4</t>
  </si>
  <si>
    <t>f17.12</t>
  </si>
  <si>
    <t>f13.3</t>
  </si>
  <si>
    <t>f15.4</t>
  </si>
  <si>
    <t>f14.3</t>
  </si>
  <si>
    <t>f17.8</t>
  </si>
  <si>
    <t>f14.1</t>
  </si>
  <si>
    <t>f16.1</t>
  </si>
  <si>
    <t>f15.5</t>
  </si>
  <si>
    <t>f21.6</t>
  </si>
  <si>
    <t>f19.2</t>
  </si>
  <si>
    <t>f17.10</t>
  </si>
  <si>
    <t>f10.8</t>
  </si>
  <si>
    <t>f16.3</t>
  </si>
  <si>
    <t>f12.2</t>
  </si>
  <si>
    <t>f16.4</t>
  </si>
  <si>
    <t>f18.b</t>
  </si>
  <si>
    <t>f21.5</t>
  </si>
  <si>
    <t>f13.2</t>
  </si>
  <si>
    <t>f21.7</t>
  </si>
  <si>
    <t>f17.4</t>
  </si>
  <si>
    <t>f9.6</t>
  </si>
  <si>
    <t>f10.9</t>
  </si>
  <si>
    <t>f9.5</t>
  </si>
  <si>
    <t>f12.3</t>
  </si>
  <si>
    <t>f17.7</t>
  </si>
  <si>
    <t>f21.12</t>
  </si>
  <si>
    <t>f14.11</t>
  </si>
  <si>
    <t>f21.13</t>
  </si>
  <si>
    <t>f17.9</t>
  </si>
  <si>
    <t>f21.15</t>
  </si>
  <si>
    <t>f10.1</t>
  </si>
  <si>
    <t>f16.7</t>
  </si>
  <si>
    <t>f23.3</t>
  </si>
  <si>
    <t>f9.3</t>
  </si>
  <si>
    <t>f12.5</t>
  </si>
  <si>
    <t>f17.5</t>
  </si>
  <si>
    <t>f12.6</t>
  </si>
  <si>
    <t>f16.6</t>
  </si>
  <si>
    <t>f23.5</t>
  </si>
  <si>
    <t>f17.1</t>
  </si>
  <si>
    <t>f13.9</t>
  </si>
  <si>
    <t>f23.1</t>
  </si>
  <si>
    <t>f21.2</t>
  </si>
  <si>
    <t>f22.3</t>
  </si>
  <si>
    <t>f9.4</t>
  </si>
  <si>
    <t>f23.2</t>
  </si>
  <si>
    <t>f22.2</t>
  </si>
  <si>
    <t>f24.1</t>
  </si>
  <si>
    <t>f22.1</t>
  </si>
  <si>
    <t>f14.6</t>
  </si>
  <si>
    <t>f10.3</t>
  </si>
  <si>
    <t>f10.7</t>
  </si>
  <si>
    <t>f23.4</t>
  </si>
  <si>
    <t>f14.2</t>
  </si>
  <si>
    <t>f10.4</t>
  </si>
  <si>
    <t>f10.6</t>
  </si>
  <si>
    <t>f15.2</t>
  </si>
  <si>
    <t>f12.1</t>
  </si>
  <si>
    <t>f10.2</t>
  </si>
  <si>
    <t>f21.11</t>
  </si>
  <si>
    <t>f10.5</t>
  </si>
  <si>
    <t>f9.2</t>
  </si>
  <si>
    <t>f15.1</t>
  </si>
  <si>
    <t>ID</t>
  </si>
  <si>
    <t>brood</t>
  </si>
  <si>
    <t>treatment</t>
  </si>
  <si>
    <t>f9.1</t>
  </si>
  <si>
    <t>m</t>
  </si>
  <si>
    <t>f</t>
  </si>
  <si>
    <t>f10.10</t>
  </si>
  <si>
    <t>f13.6</t>
  </si>
  <si>
    <t>f13.8</t>
  </si>
  <si>
    <t>f14.10</t>
  </si>
  <si>
    <t>f14.9</t>
  </si>
  <si>
    <t>f15.6</t>
  </si>
  <si>
    <t>f16.5</t>
  </si>
  <si>
    <t>f16.8</t>
  </si>
  <si>
    <t>f17.11</t>
  </si>
  <si>
    <t>f17.2</t>
  </si>
  <si>
    <t>f17.3</t>
  </si>
  <si>
    <t>f21.10</t>
  </si>
  <si>
    <t>f21.3</t>
  </si>
  <si>
    <t>f21.9</t>
  </si>
  <si>
    <t>f24.2</t>
  </si>
  <si>
    <t xml:space="preserve"> brood</t>
  </si>
  <si>
    <t xml:space="preserve"> sex</t>
  </si>
  <si>
    <t xml:space="preserve"> treatment</t>
  </si>
  <si>
    <t>na</t>
  </si>
  <si>
    <t>IF</t>
  </si>
  <si>
    <t>Winner</t>
  </si>
  <si>
    <t>Loser</t>
  </si>
  <si>
    <t>time point</t>
  </si>
  <si>
    <t>C</t>
  </si>
  <si>
    <t>days post treatment</t>
  </si>
  <si>
    <t>SL timepoint1</t>
  </si>
  <si>
    <t>GR int 1_2</t>
  </si>
  <si>
    <t>SL timepoint2</t>
  </si>
  <si>
    <t>SL timepoint3</t>
  </si>
  <si>
    <t>SL timepoint4</t>
  </si>
  <si>
    <t>SL timepoint5</t>
  </si>
  <si>
    <t>SL timepoint6</t>
  </si>
  <si>
    <t>SL timepoint7</t>
  </si>
  <si>
    <t>SL timepoint8</t>
  </si>
  <si>
    <t>SL timepoint9</t>
  </si>
  <si>
    <t>SL timepoint10</t>
  </si>
  <si>
    <t>SL timepoint11</t>
  </si>
  <si>
    <t>SL timepoint12</t>
  </si>
  <si>
    <t>SL timepoint13</t>
  </si>
  <si>
    <t>SL timepoint14</t>
  </si>
  <si>
    <t>SL timepoint15</t>
  </si>
  <si>
    <t>SL timepoint16</t>
  </si>
  <si>
    <t>SL timepoint17</t>
  </si>
  <si>
    <t>SL timepoint18</t>
  </si>
  <si>
    <t>SL timepoint19</t>
  </si>
  <si>
    <t>SL timepoint20</t>
  </si>
  <si>
    <t>GR int 2_3</t>
  </si>
  <si>
    <t>GR int 3_4</t>
  </si>
  <si>
    <t>GR int 4_5</t>
  </si>
  <si>
    <t>GR int 5_6</t>
  </si>
  <si>
    <t>GR int 6_7</t>
  </si>
  <si>
    <t>GR int 7_8</t>
  </si>
  <si>
    <t>GR int 8_9</t>
  </si>
  <si>
    <t>GR int 9_10</t>
  </si>
  <si>
    <t>GR int 10_11</t>
  </si>
  <si>
    <t>GR int 11_12</t>
  </si>
  <si>
    <t>GR int 12_13</t>
  </si>
  <si>
    <t>GR int 13_14</t>
  </si>
  <si>
    <t>GR int 14_15</t>
  </si>
  <si>
    <t>GR int 15_16</t>
  </si>
  <si>
    <t>GR int 16_17</t>
  </si>
  <si>
    <t>GR int 17_18</t>
  </si>
  <si>
    <t>GR int 18_19</t>
  </si>
  <si>
    <t>GR int 19_20</t>
  </si>
  <si>
    <t>GR int 20_21</t>
  </si>
  <si>
    <t>NA</t>
  </si>
  <si>
    <t>weeks</t>
  </si>
  <si>
    <t>K</t>
  </si>
  <si>
    <t>sample sizes</t>
  </si>
  <si>
    <t>Table S2</t>
  </si>
  <si>
    <t>Table S1</t>
  </si>
  <si>
    <t>Table S3</t>
  </si>
  <si>
    <t>control group females</t>
  </si>
  <si>
    <t>IF group females</t>
  </si>
  <si>
    <t>control group males</t>
  </si>
  <si>
    <t>IF group males</t>
  </si>
  <si>
    <t>SL [cm]</t>
  </si>
  <si>
    <t>weight [g]</t>
  </si>
  <si>
    <t>Body size (standard length, SL), weight and Fulton's condition factor (K) measured at 4-week intervals (time points 1-21; week 0 - 80) in males (m) and females (m) in the intermittent feeding (IF) or control (C) treatment. ID, identifyer of the individual fish; brood, identifyer of the brood (=full-sib family).</t>
  </si>
  <si>
    <t>ID (IF fish)</t>
  </si>
  <si>
    <t>outcome (IF fish)</t>
  </si>
  <si>
    <t>Growth rates of males (m) and females (m) in the intermittent feeding (IF) or control (C) treatment. ID, identifyer of the individual fish; brood, identifyer of the brood (=full-sib family). Growth rate (GR) per 4-week interval was calculated as  'GR int n_n+1' = ln(SL timpepoint n+1)-ln(SL timepoint n); with SL in cm. Sample sizes per sex and and treatment group are given for each interval.</t>
  </si>
  <si>
    <t>SL [cm] of IF fish</t>
  </si>
  <si>
    <t>weight [g] of IF fish</t>
  </si>
  <si>
    <t>sex of contestants</t>
  </si>
  <si>
    <t>ID (C fish)</t>
  </si>
  <si>
    <t>SL [cm] of C fish</t>
  </si>
  <si>
    <t>weight [g] of C fish</t>
  </si>
  <si>
    <t>Performance of IF fish (fish subjected to intermittent feeding treatment) in contest competition against control fish.</t>
  </si>
  <si>
    <t xml:space="preserve">The LMM included full-sib group membership to account for independence of datapoints due to relatedness. </t>
  </si>
  <si>
    <t xml:space="preserve">Shapiro Wilk tests tested for normality of residuals. </t>
  </si>
  <si>
    <t>N, number of fish; est., effect estimate in LMM; SE, standard error of est. in LMM</t>
  </si>
  <si>
    <t>SL, males</t>
  </si>
  <si>
    <t>control group</t>
  </si>
  <si>
    <t>effect of IF-treatment</t>
  </si>
  <si>
    <t>Shapiro Wilk test (residuals)</t>
  </si>
  <si>
    <t>N</t>
  </si>
  <si>
    <t>intercept</t>
  </si>
  <si>
    <t>est.</t>
  </si>
  <si>
    <t>SE</t>
  </si>
  <si>
    <t>t-value</t>
  </si>
  <si>
    <t>p-value</t>
  </si>
  <si>
    <t>SL, females</t>
  </si>
  <si>
    <t>K, males</t>
  </si>
  <si>
    <t>K, females</t>
  </si>
  <si>
    <t>Table S4</t>
  </si>
  <si>
    <t xml:space="preserve">Results from linear mixed models investigating differences in standard length (SL in cm) and condition factor (Fulton's K) between the control and intermittent-feeding (IF) groups of Tropheus "Ikola" measured at 4-week intervals. </t>
  </si>
  <si>
    <t>Significant p-values (p &lt; 0.05) are printed in bold. P-values shown are not corrected for multiple tes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  <xf numFmtId="165" fontId="0" fillId="0" borderId="0" xfId="0" applyNumberFormat="1"/>
    <xf numFmtId="165" fontId="16" fillId="0" borderId="0" xfId="0" applyNumberFormat="1" applyFont="1" applyAlignment="1">
      <alignment horizontal="center"/>
    </xf>
    <xf numFmtId="1" fontId="16" fillId="0" borderId="1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" fontId="16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1" fontId="16" fillId="0" borderId="0" xfId="0" applyNumberFormat="1" applyFont="1" applyBorder="1" applyAlignment="1">
      <alignment horizontal="left" vertical="center"/>
    </xf>
    <xf numFmtId="0" fontId="16" fillId="0" borderId="0" xfId="0" applyFont="1" applyAlignment="1">
      <alignment horizontal="center" wrapText="1"/>
    </xf>
    <xf numFmtId="164" fontId="16" fillId="0" borderId="0" xfId="0" applyNumberFormat="1" applyFont="1" applyAlignment="1">
      <alignment horizontal="center" wrapText="1"/>
    </xf>
    <xf numFmtId="2" fontId="16" fillId="0" borderId="0" xfId="0" applyNumberFormat="1" applyFont="1" applyAlignment="1">
      <alignment horizontal="center" wrapText="1"/>
    </xf>
    <xf numFmtId="165" fontId="0" fillId="0" borderId="0" xfId="0" applyNumberFormat="1" applyAlignment="1">
      <alignment horizontal="center"/>
    </xf>
    <xf numFmtId="0" fontId="18" fillId="0" borderId="0" xfId="0" applyFont="1"/>
    <xf numFmtId="0" fontId="19" fillId="0" borderId="0" xfId="0" applyFont="1"/>
    <xf numFmtId="0" fontId="0" fillId="0" borderId="0" xfId="0" applyFont="1"/>
    <xf numFmtId="0" fontId="0" fillId="0" borderId="0" xfId="0" applyBorder="1"/>
    <xf numFmtId="0" fontId="20" fillId="0" borderId="0" xfId="0" applyFont="1"/>
    <xf numFmtId="0" fontId="0" fillId="0" borderId="11" xfId="0" applyBorder="1" applyAlignment="1"/>
    <xf numFmtId="0" fontId="0" fillId="0" borderId="12" xfId="0" applyBorder="1" applyAlignment="1">
      <alignment horizontal="center"/>
    </xf>
    <xf numFmtId="0" fontId="16" fillId="0" borderId="13" xfId="0" applyFont="1" applyBorder="1" applyAlignment="1">
      <alignment horizontal="center" vertical="center"/>
    </xf>
    <xf numFmtId="0" fontId="16" fillId="0" borderId="13" xfId="0" applyFont="1" applyBorder="1" applyAlignment="1">
      <alignment vertical="center"/>
    </xf>
    <xf numFmtId="0" fontId="16" fillId="0" borderId="14" xfId="0" applyFont="1" applyBorder="1" applyAlignment="1">
      <alignment horizontal="center"/>
    </xf>
    <xf numFmtId="0" fontId="16" fillId="0" borderId="14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21" fillId="0" borderId="14" xfId="0" applyFon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1" fontId="16" fillId="0" borderId="14" xfId="0" applyNumberFormat="1" applyFont="1" applyBorder="1" applyAlignment="1">
      <alignment horizontal="center"/>
    </xf>
    <xf numFmtId="165" fontId="16" fillId="0" borderId="14" xfId="0" applyNumberFormat="1" applyFon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1" fillId="0" borderId="0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" fontId="22" fillId="0" borderId="0" xfId="0" applyNumberFormat="1" applyFont="1" applyBorder="1" applyAlignment="1">
      <alignment horizontal="center"/>
    </xf>
    <xf numFmtId="1" fontId="22" fillId="0" borderId="14" xfId="0" applyNumberFormat="1" applyFont="1" applyBorder="1" applyAlignment="1">
      <alignment horizontal="center"/>
    </xf>
    <xf numFmtId="0" fontId="22" fillId="0" borderId="14" xfId="0" applyFont="1" applyBorder="1" applyAlignment="1">
      <alignment horizontal="center" vertical="center"/>
    </xf>
    <xf numFmtId="165" fontId="0" fillId="0" borderId="10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16" fillId="0" borderId="13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C4D3-F5D3-4AE3-8E2B-FC5ABF956720}">
  <dimension ref="A1:BH106"/>
  <sheetViews>
    <sheetView tabSelected="1" workbookViewId="0">
      <selection activeCell="M8" sqref="M8"/>
    </sheetView>
  </sheetViews>
  <sheetFormatPr baseColWidth="10" defaultRowHeight="15" x14ac:dyDescent="0.25"/>
  <cols>
    <col min="1" max="1" width="9.140625" customWidth="1"/>
    <col min="2" max="2" width="6.140625" customWidth="1"/>
    <col min="3" max="3" width="13.5703125" customWidth="1"/>
    <col min="4" max="4" width="10.42578125" customWidth="1"/>
    <col min="5" max="5" width="10" customWidth="1"/>
    <col min="6" max="7" width="10.42578125" customWidth="1"/>
    <col min="8" max="8" width="16" customWidth="1"/>
    <col min="9" max="9" width="13.42578125" customWidth="1"/>
    <col min="10" max="10" width="10.140625" customWidth="1"/>
    <col min="11" max="11" width="6.7109375" customWidth="1"/>
    <col min="12" max="12" width="10.7109375" customWidth="1"/>
    <col min="13" max="13" width="13.28515625" customWidth="1"/>
    <col min="14" max="14" width="10.140625" customWidth="1"/>
    <col min="15" max="15" width="10.28515625" customWidth="1"/>
    <col min="16" max="16" width="10.85546875" customWidth="1"/>
    <col min="17" max="17" width="10.5703125" customWidth="1"/>
    <col min="18" max="18" width="6.7109375" customWidth="1"/>
    <col min="19" max="19" width="10.5703125" customWidth="1"/>
    <col min="20" max="20" width="13.85546875" customWidth="1"/>
    <col min="21" max="21" width="9.7109375" customWidth="1"/>
    <col min="22" max="22" width="9.28515625" customWidth="1"/>
    <col min="23" max="24" width="10.28515625" customWidth="1"/>
    <col min="25" max="25" width="6.7109375" customWidth="1"/>
    <col min="26" max="26" width="10.85546875" customWidth="1"/>
  </cols>
  <sheetData>
    <row r="1" spans="1:60" ht="15.75" x14ac:dyDescent="0.25">
      <c r="A1" s="21" t="s">
        <v>146</v>
      </c>
      <c r="B1" s="21"/>
    </row>
    <row r="2" spans="1:60" s="23" customFormat="1" ht="15.75" x14ac:dyDescent="0.25">
      <c r="A2" s="22" t="s">
        <v>182</v>
      </c>
      <c r="B2" s="22"/>
    </row>
    <row r="3" spans="1:60" s="23" customFormat="1" ht="15.75" x14ac:dyDescent="0.25">
      <c r="A3" s="22" t="s">
        <v>165</v>
      </c>
      <c r="B3" s="22"/>
    </row>
    <row r="4" spans="1:60" s="23" customFormat="1" ht="15.75" x14ac:dyDescent="0.25">
      <c r="A4" t="s">
        <v>166</v>
      </c>
      <c r="B4" s="22"/>
    </row>
    <row r="5" spans="1:60" x14ac:dyDescent="0.25">
      <c r="A5" t="s">
        <v>167</v>
      </c>
    </row>
    <row r="6" spans="1:60" x14ac:dyDescent="0.25">
      <c r="A6" t="s">
        <v>183</v>
      </c>
    </row>
    <row r="7" spans="1:60" ht="32.25" customHeight="1" x14ac:dyDescent="0.25"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</row>
    <row r="8" spans="1:60" ht="21.75" customHeight="1" x14ac:dyDescent="0.3">
      <c r="A8" s="25" t="s">
        <v>168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</row>
    <row r="9" spans="1:60" x14ac:dyDescent="0.25">
      <c r="A9" s="26"/>
      <c r="B9" s="27"/>
      <c r="C9" s="28" t="s">
        <v>169</v>
      </c>
      <c r="D9" s="46" t="s">
        <v>170</v>
      </c>
      <c r="E9" s="46"/>
      <c r="F9" s="46"/>
      <c r="G9" s="46"/>
      <c r="H9" s="29" t="s">
        <v>171</v>
      </c>
    </row>
    <row r="10" spans="1:60" x14ac:dyDescent="0.25">
      <c r="A10" s="30" t="s">
        <v>142</v>
      </c>
      <c r="B10" s="30" t="s">
        <v>172</v>
      </c>
      <c r="C10" s="30" t="s">
        <v>173</v>
      </c>
      <c r="D10" s="30" t="s">
        <v>174</v>
      </c>
      <c r="E10" s="30" t="s">
        <v>175</v>
      </c>
      <c r="F10" s="30" t="s">
        <v>176</v>
      </c>
      <c r="G10" s="30" t="s">
        <v>177</v>
      </c>
      <c r="H10" s="31" t="s">
        <v>177</v>
      </c>
    </row>
    <row r="11" spans="1:60" x14ac:dyDescent="0.25">
      <c r="A11" s="32">
        <v>0</v>
      </c>
      <c r="B11" s="33">
        <v>54</v>
      </c>
      <c r="C11" s="34">
        <v>2.2829987392311999</v>
      </c>
      <c r="D11" s="34">
        <v>7.5423355341580799E-5</v>
      </c>
      <c r="E11" s="34">
        <v>3.9935039074547998E-2</v>
      </c>
      <c r="F11" s="34">
        <v>1.8886510966168301E-3</v>
      </c>
      <c r="G11" s="34">
        <v>0.99850272681577801</v>
      </c>
      <c r="H11" s="34">
        <v>0.66995635142348298</v>
      </c>
    </row>
    <row r="12" spans="1:60" x14ac:dyDescent="0.25">
      <c r="A12" s="32">
        <v>4</v>
      </c>
      <c r="B12" s="33">
        <v>52</v>
      </c>
      <c r="C12" s="34">
        <v>2.6261925214293198</v>
      </c>
      <c r="D12" s="34">
        <v>-0.176334700105647</v>
      </c>
      <c r="E12" s="34">
        <v>3.65494402197157E-2</v>
      </c>
      <c r="F12" s="34">
        <v>-4.8245526893330704</v>
      </c>
      <c r="G12" s="35">
        <v>2.31753028159049E-5</v>
      </c>
      <c r="H12" s="34">
        <v>0.147145669340113</v>
      </c>
    </row>
    <row r="13" spans="1:60" x14ac:dyDescent="0.25">
      <c r="A13" s="32">
        <v>8</v>
      </c>
      <c r="B13" s="33">
        <v>54</v>
      </c>
      <c r="C13" s="34">
        <v>2.8006779889006799</v>
      </c>
      <c r="D13" s="34">
        <v>-0.23331567147995699</v>
      </c>
      <c r="E13" s="34">
        <v>3.9718668545211097E-2</v>
      </c>
      <c r="F13" s="34">
        <v>-5.8742067653747698</v>
      </c>
      <c r="G13" s="35">
        <v>7.7190231543052504E-7</v>
      </c>
      <c r="H13" s="34">
        <v>0.41217099537058499</v>
      </c>
    </row>
    <row r="14" spans="1:60" x14ac:dyDescent="0.25">
      <c r="A14" s="32">
        <v>12</v>
      </c>
      <c r="B14" s="33">
        <v>54</v>
      </c>
      <c r="C14" s="34">
        <v>3.1039056911200702</v>
      </c>
      <c r="D14" s="34">
        <v>-0.40168094010517902</v>
      </c>
      <c r="E14" s="34">
        <v>4.6565798201766102E-2</v>
      </c>
      <c r="F14" s="34">
        <v>-8.6260937343911799</v>
      </c>
      <c r="G14" s="35">
        <v>1.3268846758448901E-10</v>
      </c>
      <c r="H14" s="34">
        <v>0.60024277547401295</v>
      </c>
    </row>
    <row r="15" spans="1:60" x14ac:dyDescent="0.25">
      <c r="A15" s="32">
        <v>16</v>
      </c>
      <c r="B15" s="33">
        <v>54</v>
      </c>
      <c r="C15" s="34">
        <v>3.3544888834000202</v>
      </c>
      <c r="D15" s="34">
        <v>-0.50238797529932699</v>
      </c>
      <c r="E15" s="34">
        <v>5.0416169986236298E-2</v>
      </c>
      <c r="F15" s="34">
        <v>-9.9648183397604306</v>
      </c>
      <c r="G15" s="35">
        <v>2.5194676691165299E-12</v>
      </c>
      <c r="H15" s="34">
        <v>0.16018150092001099</v>
      </c>
    </row>
    <row r="16" spans="1:60" x14ac:dyDescent="0.25">
      <c r="A16" s="32">
        <v>20</v>
      </c>
      <c r="B16" s="33">
        <v>54</v>
      </c>
      <c r="C16" s="34">
        <v>3.6582635331400901</v>
      </c>
      <c r="D16" s="34">
        <v>-0.59547329114935899</v>
      </c>
      <c r="E16" s="34">
        <v>4.8728946075500899E-2</v>
      </c>
      <c r="F16" s="34">
        <v>-12.2201143079666</v>
      </c>
      <c r="G16" s="35">
        <v>4.7485752988064302E-15</v>
      </c>
      <c r="H16" s="34">
        <v>0.25239616162859402</v>
      </c>
    </row>
    <row r="17" spans="1:8" x14ac:dyDescent="0.25">
      <c r="A17" s="32">
        <v>24</v>
      </c>
      <c r="B17" s="33">
        <v>54</v>
      </c>
      <c r="C17" s="34">
        <v>4.00067394817638</v>
      </c>
      <c r="D17" s="34">
        <v>-0.58836258214272996</v>
      </c>
      <c r="E17" s="34">
        <v>6.4251922956287302E-2</v>
      </c>
      <c r="F17" s="34">
        <v>-9.1571202085735699</v>
      </c>
      <c r="G17" s="35">
        <v>1.4747118326317001E-11</v>
      </c>
      <c r="H17" s="34">
        <v>0.71978037323654998</v>
      </c>
    </row>
    <row r="18" spans="1:8" x14ac:dyDescent="0.25">
      <c r="A18" s="32">
        <v>28</v>
      </c>
      <c r="B18" s="33">
        <v>54</v>
      </c>
      <c r="C18" s="34">
        <v>4.2958381423629302</v>
      </c>
      <c r="D18" s="34">
        <v>-0.55091041459384404</v>
      </c>
      <c r="E18" s="34">
        <v>6.1870276603281101E-2</v>
      </c>
      <c r="F18" s="34">
        <v>-8.9042823927609103</v>
      </c>
      <c r="G18" s="35">
        <v>3.50926076336851E-11</v>
      </c>
      <c r="H18" s="34">
        <v>0.71704400990336603</v>
      </c>
    </row>
    <row r="19" spans="1:8" x14ac:dyDescent="0.25">
      <c r="A19" s="32">
        <v>32</v>
      </c>
      <c r="B19" s="33">
        <v>53</v>
      </c>
      <c r="C19" s="34">
        <v>4.5130177432663299</v>
      </c>
      <c r="D19" s="34">
        <v>-0.49226341769776299</v>
      </c>
      <c r="E19" s="34">
        <v>6.0358368832144398E-2</v>
      </c>
      <c r="F19" s="34">
        <v>-8.1556779485996298</v>
      </c>
      <c r="G19" s="35">
        <v>3.1691525380969701E-10</v>
      </c>
      <c r="H19" s="34">
        <v>0.29456821336708799</v>
      </c>
    </row>
    <row r="20" spans="1:8" x14ac:dyDescent="0.25">
      <c r="A20" s="32">
        <v>36</v>
      </c>
      <c r="B20" s="33">
        <v>53</v>
      </c>
      <c r="C20" s="34">
        <v>4.7595265403848597</v>
      </c>
      <c r="D20" s="34">
        <v>-0.47749762093737802</v>
      </c>
      <c r="E20" s="34">
        <v>6.6084584425412096E-2</v>
      </c>
      <c r="F20" s="34">
        <v>-7.2255522992100696</v>
      </c>
      <c r="G20" s="35">
        <v>5.5227613147082201E-9</v>
      </c>
      <c r="H20" s="34">
        <v>0.88471004713401102</v>
      </c>
    </row>
    <row r="21" spans="1:8" x14ac:dyDescent="0.25">
      <c r="A21" s="32">
        <v>40</v>
      </c>
      <c r="B21" s="33">
        <v>53</v>
      </c>
      <c r="C21" s="34">
        <v>4.9582124719060996</v>
      </c>
      <c r="D21" s="34">
        <v>-0.43886983343358499</v>
      </c>
      <c r="E21" s="34">
        <v>7.49681316010892E-2</v>
      </c>
      <c r="F21" s="34">
        <v>-5.8540852501012504</v>
      </c>
      <c r="G21" s="35">
        <v>5.30794612281578E-7</v>
      </c>
      <c r="H21" s="34">
        <v>0.635864529183506</v>
      </c>
    </row>
    <row r="22" spans="1:8" x14ac:dyDescent="0.25">
      <c r="A22" s="32">
        <v>44</v>
      </c>
      <c r="B22" s="33">
        <v>54</v>
      </c>
      <c r="C22" s="34">
        <v>5.1573062076469203</v>
      </c>
      <c r="D22" s="34">
        <v>-0.33574216812491298</v>
      </c>
      <c r="E22" s="34">
        <v>7.2893712902033003E-2</v>
      </c>
      <c r="F22" s="34">
        <v>-4.6059139363108104</v>
      </c>
      <c r="G22" s="35">
        <v>3.3052893284140303E-5</v>
      </c>
      <c r="H22" s="34">
        <v>0.433623403857894</v>
      </c>
    </row>
    <row r="23" spans="1:8" x14ac:dyDescent="0.25">
      <c r="A23" s="32">
        <v>48</v>
      </c>
      <c r="B23" s="33">
        <v>53</v>
      </c>
      <c r="C23" s="34">
        <v>5.3031248036970302</v>
      </c>
      <c r="D23" s="34">
        <v>-0.322259584815978</v>
      </c>
      <c r="E23" s="34">
        <v>7.6232829827591206E-2</v>
      </c>
      <c r="F23" s="34">
        <v>-4.2273071266644999</v>
      </c>
      <c r="G23" s="35">
        <v>1.15047884628956E-4</v>
      </c>
      <c r="H23" s="34">
        <v>0.69678864451415601</v>
      </c>
    </row>
    <row r="24" spans="1:8" x14ac:dyDescent="0.25">
      <c r="A24" s="32">
        <v>52</v>
      </c>
      <c r="B24" s="33">
        <v>52</v>
      </c>
      <c r="C24" s="34">
        <v>5.5393748833536698</v>
      </c>
      <c r="D24" s="34">
        <v>-0.39635908083856503</v>
      </c>
      <c r="E24" s="34">
        <v>7.8233113007383295E-2</v>
      </c>
      <c r="F24" s="34">
        <v>-5.0663851354241496</v>
      </c>
      <c r="G24" s="35">
        <v>7.4539241926561096E-6</v>
      </c>
      <c r="H24" s="34">
        <v>0.184041531132735</v>
      </c>
    </row>
    <row r="25" spans="1:8" x14ac:dyDescent="0.25">
      <c r="A25" s="32">
        <v>56</v>
      </c>
      <c r="B25" s="33">
        <v>50</v>
      </c>
      <c r="C25" s="34">
        <v>5.7059086671555503</v>
      </c>
      <c r="D25" s="34">
        <v>-0.35677048857361698</v>
      </c>
      <c r="E25" s="34">
        <v>8.26150444034532E-2</v>
      </c>
      <c r="F25" s="34">
        <v>-4.31846876255754</v>
      </c>
      <c r="G25" s="35">
        <v>9.4098442609465794E-5</v>
      </c>
      <c r="H25" s="34">
        <v>0.57236871449805904</v>
      </c>
    </row>
    <row r="26" spans="1:8" x14ac:dyDescent="0.25">
      <c r="A26" s="32">
        <v>60</v>
      </c>
      <c r="B26" s="33">
        <v>40</v>
      </c>
      <c r="C26" s="34">
        <v>5.7750322167013204</v>
      </c>
      <c r="D26" s="34">
        <v>-0.248620663638559</v>
      </c>
      <c r="E26" s="34">
        <v>9.8590849610689396E-2</v>
      </c>
      <c r="F26" s="34">
        <v>-2.52174177036003</v>
      </c>
      <c r="G26" s="36">
        <v>1.65804066955694E-2</v>
      </c>
      <c r="H26" s="34">
        <v>8.8953101077243593E-2</v>
      </c>
    </row>
    <row r="27" spans="1:8" x14ac:dyDescent="0.25">
      <c r="A27" s="32">
        <v>64</v>
      </c>
      <c r="B27" s="33">
        <v>42</v>
      </c>
      <c r="C27" s="34">
        <v>5.8547511025023198</v>
      </c>
      <c r="D27" s="34">
        <v>-0.192616918851027</v>
      </c>
      <c r="E27" s="34">
        <v>0.106716319991198</v>
      </c>
      <c r="F27" s="34">
        <v>-1.8049434132184701</v>
      </c>
      <c r="G27" s="34">
        <v>8.0022431772147601E-2</v>
      </c>
      <c r="H27" s="34">
        <v>0.81094434047376596</v>
      </c>
    </row>
    <row r="28" spans="1:8" x14ac:dyDescent="0.25">
      <c r="A28" s="32">
        <v>68</v>
      </c>
      <c r="B28" s="33">
        <v>38</v>
      </c>
      <c r="C28" s="34">
        <v>5.8826532956689297</v>
      </c>
      <c r="D28" s="34">
        <v>-8.7772379489063995E-2</v>
      </c>
      <c r="E28" s="34">
        <v>0.10506270208570501</v>
      </c>
      <c r="F28" s="34">
        <v>-0.83542853692705699</v>
      </c>
      <c r="G28" s="34">
        <v>0.40962622681505001</v>
      </c>
      <c r="H28" s="34">
        <v>0.39762343202081402</v>
      </c>
    </row>
    <row r="29" spans="1:8" x14ac:dyDescent="0.25">
      <c r="A29" s="32">
        <v>72</v>
      </c>
      <c r="B29" s="33">
        <v>49</v>
      </c>
      <c r="C29" s="34">
        <v>6.0499415182960403</v>
      </c>
      <c r="D29" s="34">
        <v>-0.17599569723682101</v>
      </c>
      <c r="E29" s="34">
        <v>9.6512483551057099E-2</v>
      </c>
      <c r="F29" s="34">
        <v>-1.82355370788605</v>
      </c>
      <c r="G29" s="34">
        <v>7.5796228304399804E-2</v>
      </c>
      <c r="H29" s="34">
        <v>0.65605631142651</v>
      </c>
    </row>
    <row r="30" spans="1:8" x14ac:dyDescent="0.25">
      <c r="A30" s="32">
        <v>76</v>
      </c>
      <c r="B30" s="33">
        <v>35</v>
      </c>
      <c r="C30" s="34">
        <v>6.2038722761147396</v>
      </c>
      <c r="D30" s="34">
        <v>-0.358261727020246</v>
      </c>
      <c r="E30" s="34">
        <v>0.130820242287148</v>
      </c>
      <c r="F30" s="34">
        <v>-2.7385802132506898</v>
      </c>
      <c r="G30" s="36">
        <v>1.07274465733831E-2</v>
      </c>
      <c r="H30" s="34">
        <v>0.19336257966561399</v>
      </c>
    </row>
    <row r="31" spans="1:8" x14ac:dyDescent="0.25">
      <c r="A31" s="32">
        <v>80</v>
      </c>
      <c r="B31" s="33">
        <v>20</v>
      </c>
      <c r="C31" s="37">
        <v>6.1307692307692303</v>
      </c>
      <c r="D31" s="37">
        <v>-4.5054945054946199E-2</v>
      </c>
      <c r="E31" s="37">
        <v>0.15998564252827799</v>
      </c>
      <c r="F31" s="37">
        <v>-0.28161867741964802</v>
      </c>
      <c r="G31" s="37">
        <v>0.781447977448396</v>
      </c>
      <c r="H31" s="37">
        <v>0.164388276227212</v>
      </c>
    </row>
    <row r="32" spans="1:8" x14ac:dyDescent="0.25">
      <c r="A32" s="38"/>
      <c r="B32" s="39"/>
      <c r="C32" s="40"/>
      <c r="D32" s="40"/>
      <c r="E32" s="40"/>
      <c r="F32" s="40"/>
      <c r="G32" s="40"/>
      <c r="H32" s="40"/>
    </row>
    <row r="33" spans="1:26" ht="18.75" x14ac:dyDescent="0.3">
      <c r="A33" s="25" t="s">
        <v>178</v>
      </c>
      <c r="B33" s="38"/>
      <c r="C33" s="40"/>
      <c r="D33" s="40"/>
      <c r="E33" s="40"/>
      <c r="F33" s="40"/>
      <c r="G33" s="40"/>
      <c r="H33" s="39"/>
      <c r="I33" s="24"/>
      <c r="M33" s="40"/>
      <c r="N33" s="40"/>
      <c r="O33" s="40"/>
      <c r="P33" s="40"/>
      <c r="Q33" s="40"/>
      <c r="R33" s="41"/>
      <c r="S33" s="40"/>
      <c r="T33" s="40"/>
      <c r="U33" s="40"/>
      <c r="V33" s="40"/>
      <c r="W33" s="40"/>
      <c r="X33" s="40"/>
      <c r="Y33" s="39"/>
      <c r="Z33" s="40"/>
    </row>
    <row r="34" spans="1:26" x14ac:dyDescent="0.25">
      <c r="C34" s="28" t="s">
        <v>169</v>
      </c>
      <c r="D34" s="46" t="s">
        <v>170</v>
      </c>
      <c r="E34" s="46"/>
      <c r="F34" s="46"/>
      <c r="G34" s="46"/>
      <c r="H34" s="29" t="s">
        <v>171</v>
      </c>
    </row>
    <row r="35" spans="1:26" x14ac:dyDescent="0.25">
      <c r="A35" s="30" t="s">
        <v>142</v>
      </c>
      <c r="B35" s="30" t="s">
        <v>172</v>
      </c>
      <c r="C35" s="30" t="s">
        <v>173</v>
      </c>
      <c r="D35" s="30" t="s">
        <v>174</v>
      </c>
      <c r="E35" s="30" t="s">
        <v>175</v>
      </c>
      <c r="F35" s="30" t="s">
        <v>176</v>
      </c>
      <c r="G35" s="30" t="s">
        <v>177</v>
      </c>
      <c r="H35" s="31" t="s">
        <v>177</v>
      </c>
    </row>
    <row r="36" spans="1:26" x14ac:dyDescent="0.25">
      <c r="A36" s="32">
        <v>0</v>
      </c>
      <c r="B36" s="33">
        <v>30</v>
      </c>
      <c r="C36" s="34">
        <v>2.3018976543960901</v>
      </c>
      <c r="D36" s="34">
        <v>4.4712122498602097E-2</v>
      </c>
      <c r="E36" s="34">
        <v>5.08718567292323E-2</v>
      </c>
      <c r="F36" s="34">
        <v>0.87891666185066497</v>
      </c>
      <c r="G36" s="34">
        <v>0.39088023563750601</v>
      </c>
      <c r="H36" s="34">
        <v>0.84138527432440202</v>
      </c>
    </row>
    <row r="37" spans="1:26" x14ac:dyDescent="0.25">
      <c r="A37" s="32">
        <v>4</v>
      </c>
      <c r="B37" s="33">
        <v>30</v>
      </c>
      <c r="C37" s="34">
        <v>2.5684015719347499</v>
      </c>
      <c r="D37" s="34">
        <v>-8.8886516648055303E-2</v>
      </c>
      <c r="E37" s="34">
        <v>4.5934901486881799E-2</v>
      </c>
      <c r="F37" s="34">
        <v>-1.9350540388867401</v>
      </c>
      <c r="G37" s="34">
        <v>6.9380032268778202E-2</v>
      </c>
      <c r="H37" s="34">
        <v>0.79254632482224396</v>
      </c>
    </row>
    <row r="38" spans="1:26" x14ac:dyDescent="0.25">
      <c r="A38" s="32">
        <v>8</v>
      </c>
      <c r="B38" s="33">
        <v>30</v>
      </c>
      <c r="C38" s="34">
        <v>2.7586477458929002</v>
      </c>
      <c r="D38" s="34">
        <v>-0.19458409929326201</v>
      </c>
      <c r="E38" s="34">
        <v>5.6044499447880099E-2</v>
      </c>
      <c r="F38" s="34">
        <v>-3.4719571271078999</v>
      </c>
      <c r="G38" s="36">
        <v>2.84746632650039E-3</v>
      </c>
      <c r="H38" s="34">
        <v>0.81892169180432295</v>
      </c>
    </row>
    <row r="39" spans="1:26" x14ac:dyDescent="0.25">
      <c r="A39" s="32">
        <v>12</v>
      </c>
      <c r="B39" s="33">
        <v>30</v>
      </c>
      <c r="C39" s="34">
        <v>2.99484099946699</v>
      </c>
      <c r="D39" s="34">
        <v>-0.32464426944034702</v>
      </c>
      <c r="E39" s="34">
        <v>7.69564389264695E-2</v>
      </c>
      <c r="F39" s="34">
        <v>-4.21854589387301</v>
      </c>
      <c r="G39" s="36">
        <v>5.2231738259677599E-4</v>
      </c>
      <c r="H39" s="34">
        <v>0.88560058496101701</v>
      </c>
    </row>
    <row r="40" spans="1:26" x14ac:dyDescent="0.25">
      <c r="A40" s="32">
        <v>16</v>
      </c>
      <c r="B40" s="33">
        <v>30</v>
      </c>
      <c r="C40" s="34">
        <v>3.19269537383457</v>
      </c>
      <c r="D40" s="34">
        <v>-0.379647177836345</v>
      </c>
      <c r="E40" s="34">
        <v>7.2504896578883996E-2</v>
      </c>
      <c r="F40" s="34">
        <v>-5.2361591526897202</v>
      </c>
      <c r="G40" s="35">
        <v>6.25135184930761E-5</v>
      </c>
      <c r="H40" s="34">
        <v>0.91168582194161196</v>
      </c>
    </row>
    <row r="41" spans="1:26" x14ac:dyDescent="0.25">
      <c r="A41" s="32">
        <v>20</v>
      </c>
      <c r="B41" s="33">
        <v>30</v>
      </c>
      <c r="C41" s="34">
        <v>3.4921140211146802</v>
      </c>
      <c r="D41" s="34">
        <v>-0.49590234034972303</v>
      </c>
      <c r="E41" s="34">
        <v>6.9694978603506499E-2</v>
      </c>
      <c r="F41" s="34">
        <v>-7.1153238050463097</v>
      </c>
      <c r="G41" s="35">
        <v>1.4327107695161599E-6</v>
      </c>
      <c r="H41" s="34">
        <v>0.62278564819381599</v>
      </c>
    </row>
    <row r="42" spans="1:26" x14ac:dyDescent="0.25">
      <c r="A42" s="32">
        <v>24</v>
      </c>
      <c r="B42" s="33">
        <v>30</v>
      </c>
      <c r="C42" s="34">
        <v>3.7192283580079701</v>
      </c>
      <c r="D42" s="34">
        <v>-0.40983454413891901</v>
      </c>
      <c r="E42" s="34">
        <v>0.114026966024856</v>
      </c>
      <c r="F42" s="34">
        <v>-3.59418967658564</v>
      </c>
      <c r="G42" s="36">
        <v>1.92991637913872E-3</v>
      </c>
      <c r="H42" s="34">
        <v>0.82085606386535104</v>
      </c>
    </row>
    <row r="43" spans="1:26" x14ac:dyDescent="0.25">
      <c r="A43" s="32">
        <v>28</v>
      </c>
      <c r="B43" s="33">
        <v>30</v>
      </c>
      <c r="C43" s="34">
        <v>3.9102169894377301</v>
      </c>
      <c r="D43" s="34">
        <v>-0.40555151934513001</v>
      </c>
      <c r="E43" s="34">
        <v>0.10044683453187001</v>
      </c>
      <c r="F43" s="34">
        <v>-4.0374743637785304</v>
      </c>
      <c r="G43" s="36">
        <v>7.1342625424548596E-4</v>
      </c>
      <c r="H43" s="34">
        <v>9.2374620307756006E-2</v>
      </c>
    </row>
    <row r="44" spans="1:26" x14ac:dyDescent="0.25">
      <c r="A44" s="32">
        <v>32</v>
      </c>
      <c r="B44" s="33">
        <v>29</v>
      </c>
      <c r="C44" s="34">
        <v>4.0294349591793699</v>
      </c>
      <c r="D44" s="34">
        <v>-0.29690065648599401</v>
      </c>
      <c r="E44" s="34">
        <v>0.10308159386732001</v>
      </c>
      <c r="F44" s="34">
        <v>-2.8802489886617901</v>
      </c>
      <c r="G44" s="36">
        <v>9.3137662963878494E-3</v>
      </c>
      <c r="H44" s="34">
        <v>0.63437333879843505</v>
      </c>
    </row>
    <row r="45" spans="1:26" x14ac:dyDescent="0.25">
      <c r="A45" s="32">
        <v>36</v>
      </c>
      <c r="B45" s="33">
        <v>29</v>
      </c>
      <c r="C45" s="34">
        <v>4.1953404386954301</v>
      </c>
      <c r="D45" s="34">
        <v>-0.23229786707294101</v>
      </c>
      <c r="E45" s="34">
        <v>0.107123545261729</v>
      </c>
      <c r="F45" s="34">
        <v>-2.1685042863861601</v>
      </c>
      <c r="G45" s="36">
        <v>4.2187554259411501E-2</v>
      </c>
      <c r="H45" s="34">
        <v>0.56896335104500095</v>
      </c>
    </row>
    <row r="46" spans="1:26" x14ac:dyDescent="0.25">
      <c r="A46" s="32">
        <v>40</v>
      </c>
      <c r="B46" s="33">
        <v>28</v>
      </c>
      <c r="C46" s="34">
        <v>4.3654415422532704</v>
      </c>
      <c r="D46" s="34">
        <v>-0.205797312737062</v>
      </c>
      <c r="E46" s="34">
        <v>9.7259452794426701E-2</v>
      </c>
      <c r="F46" s="34">
        <v>-2.1159620666594501</v>
      </c>
      <c r="G46" s="36">
        <v>4.8094317046253297E-2</v>
      </c>
      <c r="H46" s="34">
        <v>0.25968532385339399</v>
      </c>
    </row>
    <row r="47" spans="1:26" x14ac:dyDescent="0.25">
      <c r="A47" s="32">
        <v>44</v>
      </c>
      <c r="B47" s="33">
        <v>29</v>
      </c>
      <c r="C47" s="34">
        <v>4.5544027494916097</v>
      </c>
      <c r="D47" s="34">
        <v>-0.10820617667914199</v>
      </c>
      <c r="E47" s="34">
        <v>7.9750780321644205E-2</v>
      </c>
      <c r="F47" s="34">
        <v>-1.3568039866535899</v>
      </c>
      <c r="G47" s="34">
        <v>0.19215202194963299</v>
      </c>
      <c r="H47" s="34">
        <v>0.38878323339674697</v>
      </c>
    </row>
    <row r="48" spans="1:26" x14ac:dyDescent="0.25">
      <c r="A48" s="32">
        <v>48</v>
      </c>
      <c r="B48" s="33">
        <v>28</v>
      </c>
      <c r="C48" s="34">
        <v>4.6133889967719099</v>
      </c>
      <c r="D48" s="34">
        <v>-9.4951861477031205E-2</v>
      </c>
      <c r="E48" s="34">
        <v>7.8533125736614806E-2</v>
      </c>
      <c r="F48" s="34">
        <v>-1.2090676461227501</v>
      </c>
      <c r="G48" s="34">
        <v>0.242653718925777</v>
      </c>
      <c r="H48" s="34">
        <v>0.48572854415218403</v>
      </c>
    </row>
    <row r="49" spans="1:8" x14ac:dyDescent="0.25">
      <c r="A49" s="32">
        <v>52</v>
      </c>
      <c r="B49" s="33">
        <v>25</v>
      </c>
      <c r="C49" s="34">
        <v>4.7356295036326603</v>
      </c>
      <c r="D49" s="34">
        <v>-5.58804506967676E-2</v>
      </c>
      <c r="E49" s="34">
        <v>9.5347702001722295E-2</v>
      </c>
      <c r="F49" s="34">
        <v>-0.58607024106106198</v>
      </c>
      <c r="G49" s="34">
        <v>0.56661744705735595</v>
      </c>
      <c r="H49" s="34">
        <v>0.93549382190822605</v>
      </c>
    </row>
    <row r="50" spans="1:8" x14ac:dyDescent="0.25">
      <c r="A50" s="32">
        <v>56</v>
      </c>
      <c r="B50" s="33">
        <v>21</v>
      </c>
      <c r="C50" s="34">
        <v>4.7529258186337797</v>
      </c>
      <c r="D50" s="34">
        <v>-3.2726029462818003E-2</v>
      </c>
      <c r="E50" s="34">
        <v>0.100212664946976</v>
      </c>
      <c r="F50" s="34">
        <v>-0.32656580363503801</v>
      </c>
      <c r="G50" s="34">
        <v>0.748823931392543</v>
      </c>
      <c r="H50" s="34">
        <v>0.190295829169497</v>
      </c>
    </row>
    <row r="51" spans="1:8" x14ac:dyDescent="0.25">
      <c r="A51" s="32">
        <v>60</v>
      </c>
      <c r="B51" s="33">
        <v>18</v>
      </c>
      <c r="C51" s="34">
        <v>4.73402245748089</v>
      </c>
      <c r="D51" s="34">
        <v>0.103986579762645</v>
      </c>
      <c r="E51" s="34">
        <v>0.105654174566968</v>
      </c>
      <c r="F51" s="34">
        <v>0.98421647974480497</v>
      </c>
      <c r="G51" s="34">
        <v>0.34188790413562797</v>
      </c>
      <c r="H51" s="34">
        <v>0.47341391993565402</v>
      </c>
    </row>
    <row r="52" spans="1:8" x14ac:dyDescent="0.25">
      <c r="A52" s="32">
        <v>64</v>
      </c>
      <c r="B52" s="33">
        <v>21</v>
      </c>
      <c r="C52" s="34">
        <v>4.83546617402616</v>
      </c>
      <c r="D52" s="34">
        <v>0.105303945379726</v>
      </c>
      <c r="E52" s="34">
        <v>9.8823411444109499E-2</v>
      </c>
      <c r="F52" s="34">
        <v>1.0655769097718499</v>
      </c>
      <c r="G52" s="34">
        <v>0.307839367740943</v>
      </c>
      <c r="H52" s="34">
        <v>0.68287011502931905</v>
      </c>
    </row>
    <row r="53" spans="1:8" x14ac:dyDescent="0.25">
      <c r="A53" s="32">
        <v>68</v>
      </c>
      <c r="B53" s="33">
        <v>20</v>
      </c>
      <c r="C53" s="34">
        <v>4.9666666666666703</v>
      </c>
      <c r="D53" s="34">
        <v>5.1515151515150598E-2</v>
      </c>
      <c r="E53" s="34">
        <v>9.33455761789731E-2</v>
      </c>
      <c r="F53" s="34">
        <v>0.55187566057099102</v>
      </c>
      <c r="G53" s="34">
        <v>0.58782061062873703</v>
      </c>
      <c r="H53" s="34">
        <v>0.28204667066379702</v>
      </c>
    </row>
    <row r="54" spans="1:8" x14ac:dyDescent="0.25">
      <c r="A54" s="32">
        <v>72</v>
      </c>
      <c r="B54" s="33">
        <v>18</v>
      </c>
      <c r="C54" s="34">
        <v>4.95</v>
      </c>
      <c r="D54" s="34">
        <v>0.12999999999999601</v>
      </c>
      <c r="E54" s="34">
        <v>0.105800519847494</v>
      </c>
      <c r="F54" s="34">
        <v>1.22872742201441</v>
      </c>
      <c r="G54" s="34">
        <v>0.236940691913921</v>
      </c>
      <c r="H54" s="34">
        <v>0.72781498183426896</v>
      </c>
    </row>
    <row r="55" spans="1:8" x14ac:dyDescent="0.25">
      <c r="A55" s="32">
        <v>76</v>
      </c>
      <c r="B55" s="33">
        <v>17</v>
      </c>
      <c r="C55" s="34">
        <v>5.0750000000000002</v>
      </c>
      <c r="D55" s="34">
        <v>6.9444444444446696E-2</v>
      </c>
      <c r="E55" s="34">
        <v>0.113418178117849</v>
      </c>
      <c r="F55" s="34">
        <v>0.61228672155436703</v>
      </c>
      <c r="G55" s="34">
        <v>0.54951794102582796</v>
      </c>
      <c r="H55" s="34">
        <v>0.27531623524849702</v>
      </c>
    </row>
    <row r="56" spans="1:8" x14ac:dyDescent="0.25">
      <c r="A56" s="32">
        <v>80</v>
      </c>
      <c r="B56" s="33">
        <v>11</v>
      </c>
      <c r="C56" s="34">
        <v>5.0999999999999996</v>
      </c>
      <c r="D56" s="34">
        <v>8.5714285714283106E-2</v>
      </c>
      <c r="E56" s="34">
        <v>0.116057691494799</v>
      </c>
      <c r="F56" s="34">
        <v>0.73854894587597397</v>
      </c>
      <c r="G56" s="34">
        <v>0.47899685662469499</v>
      </c>
      <c r="H56" s="34">
        <v>0.95641427946250201</v>
      </c>
    </row>
    <row r="57" spans="1:8" x14ac:dyDescent="0.25">
      <c r="A57" s="38"/>
      <c r="B57" s="39"/>
      <c r="C57" s="40"/>
      <c r="D57" s="40"/>
      <c r="E57" s="40"/>
      <c r="F57" s="40"/>
      <c r="G57" s="40"/>
      <c r="H57" s="40"/>
    </row>
    <row r="58" spans="1:8" ht="18.75" x14ac:dyDescent="0.3">
      <c r="A58" s="25" t="s">
        <v>179</v>
      </c>
      <c r="C58" s="24"/>
      <c r="D58" s="24"/>
      <c r="E58" s="24"/>
      <c r="F58" s="24"/>
      <c r="G58" s="24"/>
      <c r="H58" s="24"/>
    </row>
    <row r="59" spans="1:8" x14ac:dyDescent="0.25">
      <c r="C59" s="28" t="s">
        <v>169</v>
      </c>
      <c r="D59" s="47" t="s">
        <v>170</v>
      </c>
      <c r="E59" s="48"/>
      <c r="F59" s="48"/>
      <c r="G59" s="49"/>
      <c r="H59" s="29" t="s">
        <v>171</v>
      </c>
    </row>
    <row r="60" spans="1:8" x14ac:dyDescent="0.25">
      <c r="A60" s="30" t="s">
        <v>142</v>
      </c>
      <c r="B60" s="30" t="s">
        <v>172</v>
      </c>
      <c r="C60" s="30" t="s">
        <v>173</v>
      </c>
      <c r="D60" s="30" t="s">
        <v>174</v>
      </c>
      <c r="E60" s="30" t="s">
        <v>175</v>
      </c>
      <c r="F60" s="30" t="s">
        <v>176</v>
      </c>
      <c r="G60" s="30" t="s">
        <v>177</v>
      </c>
      <c r="H60" s="31" t="s">
        <v>177</v>
      </c>
    </row>
    <row r="61" spans="1:8" x14ac:dyDescent="0.25">
      <c r="A61" s="32">
        <v>0</v>
      </c>
      <c r="B61" s="42">
        <v>45</v>
      </c>
      <c r="C61" s="34">
        <v>3.49285855119372</v>
      </c>
      <c r="D61" s="34">
        <v>-8.3298631151266206E-2</v>
      </c>
      <c r="E61" s="34">
        <v>0.101734936676416</v>
      </c>
      <c r="F61" s="34">
        <v>-0.81878097999127797</v>
      </c>
      <c r="G61" s="34">
        <v>0.41764598385651702</v>
      </c>
      <c r="H61" s="34">
        <v>6.0514626028781798E-2</v>
      </c>
    </row>
    <row r="62" spans="1:8" x14ac:dyDescent="0.25">
      <c r="A62" s="32">
        <v>4</v>
      </c>
      <c r="B62" s="42">
        <v>51</v>
      </c>
      <c r="C62" s="34">
        <v>3.3403560599426698</v>
      </c>
      <c r="D62" s="34">
        <v>6.6141676077383898E-3</v>
      </c>
      <c r="E62" s="34">
        <v>7.9014246340640401E-2</v>
      </c>
      <c r="F62" s="34">
        <v>8.3708545155564501E-2</v>
      </c>
      <c r="G62" s="34">
        <v>0.93370551853118</v>
      </c>
      <c r="H62" s="34">
        <v>0.23985885290271899</v>
      </c>
    </row>
    <row r="63" spans="1:8" x14ac:dyDescent="0.25">
      <c r="A63" s="32">
        <v>8</v>
      </c>
      <c r="B63" s="42">
        <v>54</v>
      </c>
      <c r="C63" s="34">
        <v>3.59608108324873</v>
      </c>
      <c r="D63" s="34">
        <v>-0.14648347375537199</v>
      </c>
      <c r="E63" s="34">
        <v>8.1975469100373705E-2</v>
      </c>
      <c r="F63" s="34">
        <v>-1.7869183959900501</v>
      </c>
      <c r="G63" s="34">
        <v>8.1087025222242301E-2</v>
      </c>
      <c r="H63" s="34">
        <v>0.92996888917172804</v>
      </c>
    </row>
    <row r="64" spans="1:8" x14ac:dyDescent="0.25">
      <c r="A64" s="32">
        <v>12</v>
      </c>
      <c r="B64" s="42">
        <v>54</v>
      </c>
      <c r="C64" s="34">
        <v>3.5504408484448602</v>
      </c>
      <c r="D64" s="34">
        <v>-3.1430525164497403E-2</v>
      </c>
      <c r="E64" s="34">
        <v>5.7006559042475903E-2</v>
      </c>
      <c r="F64" s="34">
        <v>-0.55134927791516697</v>
      </c>
      <c r="G64" s="34">
        <v>0.58416672101714795</v>
      </c>
      <c r="H64" s="34">
        <v>0.432439845734994</v>
      </c>
    </row>
    <row r="65" spans="1:8" x14ac:dyDescent="0.25">
      <c r="A65" s="32">
        <v>16</v>
      </c>
      <c r="B65" s="42">
        <v>54</v>
      </c>
      <c r="C65" s="34">
        <v>3.6198038219746</v>
      </c>
      <c r="D65" s="34">
        <v>-8.5645950775837004E-2</v>
      </c>
      <c r="E65" s="34">
        <v>5.9264649398335402E-2</v>
      </c>
      <c r="F65" s="34">
        <v>-1.4451439710743099</v>
      </c>
      <c r="G65" s="34">
        <v>0.155438966586012</v>
      </c>
      <c r="H65" s="34">
        <v>0.53415925068960901</v>
      </c>
    </row>
    <row r="66" spans="1:8" x14ac:dyDescent="0.25">
      <c r="A66" s="32">
        <v>20</v>
      </c>
      <c r="B66" s="43">
        <v>52</v>
      </c>
      <c r="C66" s="34">
        <v>3.57125</v>
      </c>
      <c r="D66" s="34">
        <v>-3.252E-2</v>
      </c>
      <c r="E66" s="34">
        <v>4.4569999999999999E-2</v>
      </c>
      <c r="F66" s="34">
        <v>-0.73</v>
      </c>
      <c r="G66" s="34">
        <v>0.46899999999999997</v>
      </c>
      <c r="H66" s="34">
        <v>0.82889999999999997</v>
      </c>
    </row>
    <row r="67" spans="1:8" x14ac:dyDescent="0.25">
      <c r="A67" s="32">
        <v>24</v>
      </c>
      <c r="B67" s="43">
        <v>53</v>
      </c>
      <c r="C67" s="34">
        <v>3.50115</v>
      </c>
      <c r="D67" s="34">
        <v>8.7489999999999998E-2</v>
      </c>
      <c r="E67" s="34">
        <v>6.762E-2</v>
      </c>
      <c r="F67" s="34">
        <v>1.294</v>
      </c>
      <c r="G67" s="34">
        <v>0.20200000000000001</v>
      </c>
      <c r="H67" s="34">
        <v>0.1855</v>
      </c>
    </row>
    <row r="68" spans="1:8" x14ac:dyDescent="0.25">
      <c r="A68" s="32">
        <v>28</v>
      </c>
      <c r="B68" s="42">
        <v>54</v>
      </c>
      <c r="C68" s="34">
        <v>3.3962731087969198</v>
      </c>
      <c r="D68" s="34">
        <v>8.8092904222509996E-2</v>
      </c>
      <c r="E68" s="34">
        <v>4.9238948020293397E-2</v>
      </c>
      <c r="F68" s="34">
        <v>1.78908989254204</v>
      </c>
      <c r="G68" s="34">
        <v>8.0440922583565694E-2</v>
      </c>
      <c r="H68" s="34">
        <v>0.67182176474893096</v>
      </c>
    </row>
    <row r="69" spans="1:8" x14ac:dyDescent="0.25">
      <c r="A69" s="32">
        <v>32</v>
      </c>
      <c r="B69" s="42">
        <v>53</v>
      </c>
      <c r="C69" s="34">
        <v>3.43223903554154</v>
      </c>
      <c r="D69" s="34">
        <v>7.0392686627382794E-2</v>
      </c>
      <c r="E69" s="34">
        <v>4.75155808883359E-2</v>
      </c>
      <c r="F69" s="34">
        <v>1.4814653490780101</v>
      </c>
      <c r="G69" s="34">
        <v>0.145783688921275</v>
      </c>
      <c r="H69" s="34">
        <v>0.59401960910514995</v>
      </c>
    </row>
    <row r="70" spans="1:8" x14ac:dyDescent="0.25">
      <c r="A70" s="32">
        <v>36</v>
      </c>
      <c r="B70" s="42">
        <v>52</v>
      </c>
      <c r="C70" s="34">
        <v>3.3923899999999998</v>
      </c>
      <c r="D70" s="34">
        <v>8.0119999999999997E-2</v>
      </c>
      <c r="E70" s="34">
        <v>4.8320000000000002E-2</v>
      </c>
      <c r="F70" s="34">
        <v>1.6579999999999999</v>
      </c>
      <c r="G70" s="34">
        <v>0.105</v>
      </c>
      <c r="H70" s="34">
        <v>0.5</v>
      </c>
    </row>
    <row r="71" spans="1:8" x14ac:dyDescent="0.25">
      <c r="A71" s="32">
        <v>40</v>
      </c>
      <c r="B71" s="42">
        <v>52</v>
      </c>
      <c r="C71" s="34">
        <v>3.3859632241264799</v>
      </c>
      <c r="D71" s="34">
        <v>6.5751996278611405E-2</v>
      </c>
      <c r="E71" s="34">
        <v>4.6854989613261899E-2</v>
      </c>
      <c r="F71" s="34">
        <v>1.40330830977286</v>
      </c>
      <c r="G71" s="34">
        <v>0.16773774405573899</v>
      </c>
      <c r="H71" s="34">
        <v>0.71995193872569396</v>
      </c>
    </row>
    <row r="72" spans="1:8" x14ac:dyDescent="0.25">
      <c r="A72" s="32">
        <v>44</v>
      </c>
      <c r="B72" s="42">
        <v>54</v>
      </c>
      <c r="C72" s="34">
        <v>3.31798200535169</v>
      </c>
      <c r="D72" s="34">
        <v>7.6732863669308704E-2</v>
      </c>
      <c r="E72" s="34">
        <v>4.0305995228852497E-2</v>
      </c>
      <c r="F72" s="34">
        <v>1.9037580695782099</v>
      </c>
      <c r="G72" s="34">
        <v>6.3543863049303595E-2</v>
      </c>
      <c r="H72" s="34">
        <v>8.9132344936856803E-2</v>
      </c>
    </row>
    <row r="73" spans="1:8" x14ac:dyDescent="0.25">
      <c r="A73" s="32">
        <v>48</v>
      </c>
      <c r="B73" s="42">
        <v>53</v>
      </c>
      <c r="C73" s="34">
        <v>3.3983994184272399</v>
      </c>
      <c r="D73" s="34">
        <v>-1.62231747554509E-2</v>
      </c>
      <c r="E73" s="34">
        <v>5.2147585500454098E-2</v>
      </c>
      <c r="F73" s="34">
        <v>-0.31110116795934201</v>
      </c>
      <c r="G73" s="34">
        <v>0.75724112702673096</v>
      </c>
      <c r="H73" s="34">
        <v>0.76978675052180401</v>
      </c>
    </row>
    <row r="74" spans="1:8" x14ac:dyDescent="0.25">
      <c r="A74" s="32">
        <v>52</v>
      </c>
      <c r="B74" s="42">
        <v>52</v>
      </c>
      <c r="C74" s="34">
        <v>3.2738461943759698</v>
      </c>
      <c r="D74" s="34">
        <v>7.9188132622082505E-2</v>
      </c>
      <c r="E74" s="34">
        <v>4.73618441382547E-2</v>
      </c>
      <c r="F74" s="34">
        <v>1.6719816143755499</v>
      </c>
      <c r="G74" s="34">
        <v>0.101638178021144</v>
      </c>
      <c r="H74" s="34">
        <v>0.919708427049995</v>
      </c>
    </row>
    <row r="75" spans="1:8" x14ac:dyDescent="0.25">
      <c r="A75" s="32">
        <v>56</v>
      </c>
      <c r="B75" s="42">
        <v>50</v>
      </c>
      <c r="C75" s="34">
        <v>3.2491753243316501</v>
      </c>
      <c r="D75" s="34">
        <v>8.0140796675229609E-3</v>
      </c>
      <c r="E75" s="34">
        <v>4.6994377325827202E-2</v>
      </c>
      <c r="F75" s="34">
        <v>0.170532734415412</v>
      </c>
      <c r="G75" s="34">
        <v>0.86542328094692</v>
      </c>
      <c r="H75" s="34">
        <v>0.35533940099847799</v>
      </c>
    </row>
    <row r="76" spans="1:8" x14ac:dyDescent="0.25">
      <c r="A76" s="32">
        <v>60</v>
      </c>
      <c r="B76" s="43">
        <v>39</v>
      </c>
      <c r="C76" s="34">
        <v>3.3261400000000001</v>
      </c>
      <c r="D76" s="34">
        <v>-4.3869999999999999E-2</v>
      </c>
      <c r="E76" s="34">
        <v>4.9009999999999998E-2</v>
      </c>
      <c r="F76" s="34">
        <v>-0.89500000000000002</v>
      </c>
      <c r="G76" s="34">
        <v>0.377</v>
      </c>
      <c r="H76" s="34">
        <v>0.74839999999999995</v>
      </c>
    </row>
    <row r="77" spans="1:8" x14ac:dyDescent="0.25">
      <c r="A77" s="32">
        <v>64</v>
      </c>
      <c r="B77" s="42">
        <v>42</v>
      </c>
      <c r="C77" s="34">
        <v>3.2636680830496601</v>
      </c>
      <c r="D77" s="34">
        <v>2.0441035541292701E-2</v>
      </c>
      <c r="E77" s="34">
        <v>4.6974364650685899E-2</v>
      </c>
      <c r="F77" s="34">
        <v>0.43515299660352702</v>
      </c>
      <c r="G77" s="34">
        <v>0.66624493350093394</v>
      </c>
      <c r="H77" s="34">
        <v>0.22419488882173899</v>
      </c>
    </row>
    <row r="78" spans="1:8" x14ac:dyDescent="0.25">
      <c r="A78" s="32">
        <v>68</v>
      </c>
      <c r="B78" s="42">
        <v>38</v>
      </c>
      <c r="C78" s="34">
        <v>3.3681291919341301</v>
      </c>
      <c r="D78" s="34">
        <v>-7.20696001324381E-2</v>
      </c>
      <c r="E78" s="34">
        <v>4.5405494903776801E-2</v>
      </c>
      <c r="F78" s="34">
        <v>-1.5872440171650599</v>
      </c>
      <c r="G78" s="34">
        <v>0.122605214201763</v>
      </c>
      <c r="H78" s="34">
        <v>6.7442723541304303E-2</v>
      </c>
    </row>
    <row r="79" spans="1:8" x14ac:dyDescent="0.25">
      <c r="A79" s="32">
        <v>72</v>
      </c>
      <c r="B79" s="43">
        <v>48</v>
      </c>
      <c r="C79" s="34">
        <v>3.3620399999999999</v>
      </c>
      <c r="D79" s="34">
        <v>-8.5080000000000003E-2</v>
      </c>
      <c r="E79" s="34">
        <v>5.7439999999999998E-2</v>
      </c>
      <c r="F79" s="34">
        <v>-1.4810000000000001</v>
      </c>
      <c r="G79" s="34">
        <v>0.14699999999999999</v>
      </c>
      <c r="H79" s="34">
        <v>0.2072</v>
      </c>
    </row>
    <row r="80" spans="1:8" x14ac:dyDescent="0.25">
      <c r="A80" s="32">
        <v>76</v>
      </c>
      <c r="B80" s="42">
        <v>35</v>
      </c>
      <c r="C80" s="34">
        <v>3.2640695946216298</v>
      </c>
      <c r="D80" s="34">
        <v>8.3048021730055793E-2</v>
      </c>
      <c r="E80" s="34">
        <v>4.44033997442667E-2</v>
      </c>
      <c r="F80" s="34">
        <v>1.87030772887562</v>
      </c>
      <c r="G80" s="34">
        <v>7.2480787959669807E-2</v>
      </c>
      <c r="H80" s="34">
        <v>0.93998532348536601</v>
      </c>
    </row>
    <row r="81" spans="1:9" x14ac:dyDescent="0.25">
      <c r="A81" s="32">
        <v>80</v>
      </c>
      <c r="B81" s="42">
        <v>20</v>
      </c>
      <c r="C81" s="34">
        <v>3.3725403983978599</v>
      </c>
      <c r="D81" s="34">
        <v>-1.6304229145431101E-2</v>
      </c>
      <c r="E81" s="34">
        <v>7.7173089429332403E-2</v>
      </c>
      <c r="F81" s="34">
        <v>-0.21126832249421501</v>
      </c>
      <c r="G81" s="34">
        <v>0.83518113066973698</v>
      </c>
      <c r="H81" s="34">
        <v>0.54224922545999799</v>
      </c>
    </row>
    <row r="82" spans="1:9" x14ac:dyDescent="0.25">
      <c r="A82" s="38"/>
      <c r="B82" s="41"/>
      <c r="C82" s="44"/>
      <c r="D82" s="44"/>
      <c r="E82" s="44"/>
      <c r="F82" s="44"/>
      <c r="G82" s="44"/>
      <c r="H82" s="44"/>
    </row>
    <row r="83" spans="1:9" ht="18.75" x14ac:dyDescent="0.3">
      <c r="A83" s="25" t="s">
        <v>180</v>
      </c>
      <c r="C83" s="40"/>
      <c r="D83" s="40"/>
      <c r="E83" s="40"/>
      <c r="F83" s="40"/>
      <c r="G83" s="40"/>
      <c r="H83" s="41"/>
      <c r="I83" s="24"/>
    </row>
    <row r="84" spans="1:9" x14ac:dyDescent="0.25">
      <c r="C84" s="28" t="s">
        <v>169</v>
      </c>
      <c r="D84" s="46" t="s">
        <v>170</v>
      </c>
      <c r="E84" s="46"/>
      <c r="F84" s="46"/>
      <c r="G84" s="46"/>
      <c r="H84" s="29" t="s">
        <v>171</v>
      </c>
    </row>
    <row r="85" spans="1:9" x14ac:dyDescent="0.25">
      <c r="A85" s="30" t="s">
        <v>142</v>
      </c>
      <c r="B85" s="30" t="s">
        <v>172</v>
      </c>
      <c r="C85" s="30" t="s">
        <v>173</v>
      </c>
      <c r="D85" s="30" t="s">
        <v>174</v>
      </c>
      <c r="E85" s="30" t="s">
        <v>175</v>
      </c>
      <c r="F85" s="30" t="s">
        <v>176</v>
      </c>
      <c r="G85" s="30" t="s">
        <v>177</v>
      </c>
      <c r="H85" s="31" t="s">
        <v>177</v>
      </c>
    </row>
    <row r="86" spans="1:9" x14ac:dyDescent="0.25">
      <c r="A86" s="32">
        <v>0</v>
      </c>
      <c r="B86" s="45">
        <v>21</v>
      </c>
      <c r="C86" s="34">
        <v>3.5386771819320502</v>
      </c>
      <c r="D86" s="34">
        <v>-2.3200847007080298E-2</v>
      </c>
      <c r="E86" s="34">
        <v>0.117177767087009</v>
      </c>
      <c r="F86" s="34">
        <v>-0.19799700560817901</v>
      </c>
      <c r="G86" s="34">
        <v>0.845339939301059</v>
      </c>
      <c r="H86" s="34">
        <v>0.76482894590760298</v>
      </c>
    </row>
    <row r="87" spans="1:9" x14ac:dyDescent="0.25">
      <c r="A87" s="32">
        <v>4</v>
      </c>
      <c r="B87" s="45">
        <v>30</v>
      </c>
      <c r="C87" s="34">
        <v>3.3349511515384598</v>
      </c>
      <c r="D87" s="34">
        <v>-5.45634417149303E-2</v>
      </c>
      <c r="E87" s="34">
        <v>0.128573556521277</v>
      </c>
      <c r="F87" s="34">
        <v>-0.424375300732238</v>
      </c>
      <c r="G87" s="34">
        <v>0.67453516147401504</v>
      </c>
      <c r="H87" s="34">
        <v>0.504114486416402</v>
      </c>
    </row>
    <row r="88" spans="1:9" x14ac:dyDescent="0.25">
      <c r="A88" s="32">
        <v>8</v>
      </c>
      <c r="B88" s="45">
        <v>30</v>
      </c>
      <c r="C88" s="34">
        <v>3.5298443464654401</v>
      </c>
      <c r="D88" s="34">
        <v>-0.18923990514175801</v>
      </c>
      <c r="E88" s="34">
        <v>7.0268319138022797E-2</v>
      </c>
      <c r="F88" s="34">
        <v>-2.6931041963597901</v>
      </c>
      <c r="G88" s="36">
        <v>1.40228849886777E-2</v>
      </c>
      <c r="H88" s="34">
        <v>0.787420226472198</v>
      </c>
    </row>
    <row r="89" spans="1:9" x14ac:dyDescent="0.25">
      <c r="A89" s="32">
        <v>12</v>
      </c>
      <c r="B89" s="45">
        <v>30</v>
      </c>
      <c r="C89" s="34">
        <v>3.4913301854624299</v>
      </c>
      <c r="D89" s="34">
        <v>-6.3283117247608604E-3</v>
      </c>
      <c r="E89" s="34">
        <v>8.6003168124705195E-2</v>
      </c>
      <c r="F89" s="34">
        <v>-7.3582309381728495E-2</v>
      </c>
      <c r="G89" s="34">
        <v>0.94205207815272696</v>
      </c>
      <c r="H89" s="34">
        <v>0.73886815595165101</v>
      </c>
    </row>
    <row r="90" spans="1:9" x14ac:dyDescent="0.25">
      <c r="A90" s="32">
        <v>16</v>
      </c>
      <c r="B90" s="45">
        <v>30</v>
      </c>
      <c r="C90" s="34">
        <v>3.5599046031372898</v>
      </c>
      <c r="D90" s="34">
        <v>-3.9394213184189099E-2</v>
      </c>
      <c r="E90" s="34">
        <v>9.4149785477718698E-2</v>
      </c>
      <c r="F90" s="34">
        <v>-0.41842063669398499</v>
      </c>
      <c r="G90" s="34">
        <v>0.67982817616192603</v>
      </c>
      <c r="H90" s="34">
        <v>0.54569879618877504</v>
      </c>
    </row>
    <row r="91" spans="1:9" x14ac:dyDescent="0.25">
      <c r="A91" s="32">
        <v>20</v>
      </c>
      <c r="B91" s="45">
        <v>30</v>
      </c>
      <c r="C91" s="34">
        <v>3.53909042993546</v>
      </c>
      <c r="D91" s="34">
        <v>-2.01412037141676E-2</v>
      </c>
      <c r="E91" s="34">
        <v>9.4446600692599206E-2</v>
      </c>
      <c r="F91" s="34">
        <v>-0.213254935238192</v>
      </c>
      <c r="G91" s="34">
        <v>0.83303059250844202</v>
      </c>
      <c r="H91" s="34">
        <v>0.10218522028973499</v>
      </c>
    </row>
    <row r="92" spans="1:9" x14ac:dyDescent="0.25">
      <c r="A92" s="32">
        <v>24</v>
      </c>
      <c r="B92" s="45">
        <v>30</v>
      </c>
      <c r="C92" s="34">
        <v>3.5656439662986599</v>
      </c>
      <c r="D92" s="34">
        <v>3.0930118654625E-2</v>
      </c>
      <c r="E92" s="34">
        <v>9.1717597532177605E-2</v>
      </c>
      <c r="F92" s="34">
        <v>0.33723210688956101</v>
      </c>
      <c r="G92" s="34">
        <v>0.73902016711055796</v>
      </c>
      <c r="H92" s="34">
        <v>0.87854189758212298</v>
      </c>
    </row>
    <row r="93" spans="1:9" x14ac:dyDescent="0.25">
      <c r="A93" s="32">
        <v>28</v>
      </c>
      <c r="B93" s="45">
        <v>30</v>
      </c>
      <c r="C93" s="34">
        <v>3.4766585112761899</v>
      </c>
      <c r="D93" s="34">
        <v>0.105702614523317</v>
      </c>
      <c r="E93" s="34">
        <v>8.86669165680328E-2</v>
      </c>
      <c r="F93" s="34">
        <v>1.1921313903163999</v>
      </c>
      <c r="G93" s="34">
        <v>0.24670792296600599</v>
      </c>
      <c r="H93" s="34">
        <v>0.54807291505394495</v>
      </c>
    </row>
    <row r="94" spans="1:9" x14ac:dyDescent="0.25">
      <c r="A94" s="32">
        <v>32</v>
      </c>
      <c r="B94" s="45">
        <v>29</v>
      </c>
      <c r="C94" s="34">
        <v>3.41458390227307</v>
      </c>
      <c r="D94" s="34">
        <v>0.16163110249445301</v>
      </c>
      <c r="E94" s="34">
        <v>5.2540621647778001E-2</v>
      </c>
      <c r="F94" s="34">
        <v>3.0763073870346598</v>
      </c>
      <c r="G94" s="36">
        <v>7.0238425471969897E-3</v>
      </c>
      <c r="H94" s="34">
        <v>0.397748118695335</v>
      </c>
    </row>
    <row r="95" spans="1:9" x14ac:dyDescent="0.25">
      <c r="A95" s="32">
        <v>36</v>
      </c>
      <c r="B95" s="45">
        <v>29</v>
      </c>
      <c r="C95" s="34">
        <v>3.5244544599615502</v>
      </c>
      <c r="D95" s="34">
        <v>7.4653955859211196E-2</v>
      </c>
      <c r="E95" s="34">
        <v>7.3207371215361902E-2</v>
      </c>
      <c r="F95" s="34">
        <v>1.01976009546353</v>
      </c>
      <c r="G95" s="34">
        <v>0.32111623903824899</v>
      </c>
      <c r="H95" s="34">
        <v>0.75232085806264704</v>
      </c>
    </row>
    <row r="96" spans="1:9" x14ac:dyDescent="0.25">
      <c r="A96" s="32">
        <v>40</v>
      </c>
      <c r="B96" s="45">
        <v>27</v>
      </c>
      <c r="C96" s="34">
        <v>3.42923321654545</v>
      </c>
      <c r="D96" s="34">
        <v>0.18721462620454801</v>
      </c>
      <c r="E96" s="34">
        <v>7.3552749484880803E-2</v>
      </c>
      <c r="F96" s="34">
        <v>2.54531105248528</v>
      </c>
      <c r="G96" s="36">
        <v>1.7465560141227101E-2</v>
      </c>
      <c r="H96" s="34">
        <v>0.40842406967614397</v>
      </c>
    </row>
    <row r="97" spans="1:8" x14ac:dyDescent="0.25">
      <c r="A97" s="32">
        <v>44</v>
      </c>
      <c r="B97" s="33">
        <v>29</v>
      </c>
      <c r="C97" s="34">
        <v>3.4927650866459499</v>
      </c>
      <c r="D97" s="34">
        <v>3.55749013365671E-2</v>
      </c>
      <c r="E97" s="34">
        <v>6.0599982452929198E-2</v>
      </c>
      <c r="F97" s="34">
        <v>0.587044746493117</v>
      </c>
      <c r="G97" s="34">
        <v>0.56353268015851499</v>
      </c>
      <c r="H97" s="34">
        <v>0.59754169324331796</v>
      </c>
    </row>
    <row r="98" spans="1:8" x14ac:dyDescent="0.25">
      <c r="A98" s="32">
        <v>48</v>
      </c>
      <c r="B98" s="33">
        <v>28</v>
      </c>
      <c r="C98" s="34">
        <v>3.5595122222816502</v>
      </c>
      <c r="D98" s="34">
        <v>6.8300089721707299E-2</v>
      </c>
      <c r="E98" s="34">
        <v>5.9059955443585999E-2</v>
      </c>
      <c r="F98" s="34">
        <v>1.15645345833265</v>
      </c>
      <c r="G98" s="34">
        <v>0.26464759862294102</v>
      </c>
      <c r="H98" s="34">
        <v>0.12723143696036901</v>
      </c>
    </row>
    <row r="99" spans="1:8" x14ac:dyDescent="0.25">
      <c r="A99" s="32">
        <v>52</v>
      </c>
      <c r="B99" s="33">
        <v>25</v>
      </c>
      <c r="C99" s="34">
        <v>3.4510817099642401</v>
      </c>
      <c r="D99" s="34">
        <v>3.3381977801291797E-2</v>
      </c>
      <c r="E99" s="34">
        <v>6.6890427899220298E-2</v>
      </c>
      <c r="F99" s="34">
        <v>0.49905463082978502</v>
      </c>
      <c r="G99" s="34">
        <v>0.623991945801875</v>
      </c>
      <c r="H99" s="34">
        <v>0.235657988752563</v>
      </c>
    </row>
    <row r="100" spans="1:8" x14ac:dyDescent="0.25">
      <c r="A100" s="32">
        <v>56</v>
      </c>
      <c r="B100" s="33">
        <v>21</v>
      </c>
      <c r="C100" s="34">
        <v>3.4918123627268498</v>
      </c>
      <c r="D100" s="34">
        <v>3.9167527538884202E-2</v>
      </c>
      <c r="E100" s="34">
        <v>6.1659407785096203E-2</v>
      </c>
      <c r="F100" s="34">
        <v>0.63522386843863698</v>
      </c>
      <c r="G100" s="34">
        <v>0.53742209790172202</v>
      </c>
      <c r="H100" s="34">
        <v>0.32505561657661702</v>
      </c>
    </row>
    <row r="101" spans="1:8" x14ac:dyDescent="0.25">
      <c r="A101" s="32">
        <v>60</v>
      </c>
      <c r="B101" s="33">
        <v>18</v>
      </c>
      <c r="C101" s="34">
        <v>3.5661427846249998</v>
      </c>
      <c r="D101" s="34">
        <v>-9.7296498325001604E-2</v>
      </c>
      <c r="E101" s="34">
        <v>9.86494870180714E-2</v>
      </c>
      <c r="F101" s="34">
        <v>-0.98628488871085596</v>
      </c>
      <c r="G101" s="34">
        <v>0.338674335499701</v>
      </c>
      <c r="H101" s="34">
        <v>0.36079701147790799</v>
      </c>
    </row>
    <row r="102" spans="1:8" x14ac:dyDescent="0.25">
      <c r="A102" s="32">
        <v>64</v>
      </c>
      <c r="B102" s="33">
        <v>21</v>
      </c>
      <c r="C102" s="34">
        <v>3.5829053679323</v>
      </c>
      <c r="D102" s="34">
        <v>3.07908532051628E-2</v>
      </c>
      <c r="E102" s="34">
        <v>9.4979320499281206E-2</v>
      </c>
      <c r="F102" s="34">
        <v>0.32418481247605702</v>
      </c>
      <c r="G102" s="34">
        <v>0.75186122487576201</v>
      </c>
      <c r="H102" s="34">
        <v>0.91443667696410502</v>
      </c>
    </row>
    <row r="103" spans="1:8" x14ac:dyDescent="0.25">
      <c r="A103" s="32">
        <v>68</v>
      </c>
      <c r="B103" s="33">
        <v>20</v>
      </c>
      <c r="C103" s="34">
        <v>3.52292079894809</v>
      </c>
      <c r="D103" s="34">
        <v>-1.2892579956221799E-2</v>
      </c>
      <c r="E103" s="34">
        <v>7.0588858095823603E-2</v>
      </c>
      <c r="F103" s="34">
        <v>-0.18264327124714599</v>
      </c>
      <c r="G103" s="34">
        <v>0.85851081329837597</v>
      </c>
      <c r="H103" s="34">
        <v>0.36467346292567998</v>
      </c>
    </row>
    <row r="104" spans="1:8" x14ac:dyDescent="0.25">
      <c r="A104" s="32">
        <v>72</v>
      </c>
      <c r="B104" s="33">
        <v>18</v>
      </c>
      <c r="C104" s="34">
        <v>3.6213110893749998</v>
      </c>
      <c r="D104" s="34">
        <v>-8.9873170775000594E-2</v>
      </c>
      <c r="E104" s="34">
        <v>0.110606607222541</v>
      </c>
      <c r="F104" s="34">
        <v>-0.81254793933038405</v>
      </c>
      <c r="G104" s="34">
        <v>0.42840232831108299</v>
      </c>
      <c r="H104" s="34">
        <v>0.31412361915555298</v>
      </c>
    </row>
    <row r="105" spans="1:8" x14ac:dyDescent="0.25">
      <c r="A105" s="32">
        <v>76</v>
      </c>
      <c r="B105" s="33">
        <v>17</v>
      </c>
      <c r="C105" s="34">
        <v>3.5165099665611801</v>
      </c>
      <c r="D105" s="34">
        <v>-3.9048808774854199E-2</v>
      </c>
      <c r="E105" s="34">
        <v>5.5988892282102402E-2</v>
      </c>
      <c r="F105" s="34">
        <v>-0.69743849508765199</v>
      </c>
      <c r="G105" s="34">
        <v>0.50254111691207304</v>
      </c>
      <c r="H105" s="34">
        <v>0.99857894306975103</v>
      </c>
    </row>
    <row r="106" spans="1:8" x14ac:dyDescent="0.25">
      <c r="A106" s="32">
        <v>80</v>
      </c>
      <c r="B106" s="33">
        <v>11</v>
      </c>
      <c r="C106" s="34">
        <v>3.6157784480837498</v>
      </c>
      <c r="D106" s="34">
        <v>-4.9146709850424901E-2</v>
      </c>
      <c r="E106" s="34">
        <v>9.8663590874239093E-2</v>
      </c>
      <c r="F106" s="34">
        <v>-0.49812407408797299</v>
      </c>
      <c r="G106" s="34">
        <v>0.63034140682066298</v>
      </c>
      <c r="H106" s="34">
        <v>9.9123973716875702E-2</v>
      </c>
    </row>
  </sheetData>
  <mergeCells count="4">
    <mergeCell ref="D9:G9"/>
    <mergeCell ref="D34:G34"/>
    <mergeCell ref="D59:G59"/>
    <mergeCell ref="D84:G8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60"/>
  <sheetViews>
    <sheetView workbookViewId="0"/>
  </sheetViews>
  <sheetFormatPr baseColWidth="10" defaultRowHeight="15" x14ac:dyDescent="0.25"/>
  <cols>
    <col min="1" max="6" width="10.7109375" style="1" customWidth="1"/>
    <col min="7" max="7" width="10.7109375" style="7" customWidth="1"/>
    <col min="8" max="8" width="10.7109375" style="5" customWidth="1"/>
    <col min="9" max="9" width="11.42578125" style="9"/>
  </cols>
  <sheetData>
    <row r="1" spans="1:9" x14ac:dyDescent="0.25">
      <c r="A1" s="15" t="s">
        <v>145</v>
      </c>
    </row>
    <row r="2" spans="1:9" x14ac:dyDescent="0.25">
      <c r="A2" s="14" t="s">
        <v>154</v>
      </c>
    </row>
    <row r="4" spans="1:9" s="2" customFormat="1" x14ac:dyDescent="0.25">
      <c r="A4" s="2" t="s">
        <v>70</v>
      </c>
      <c r="B4" s="2" t="s">
        <v>71</v>
      </c>
      <c r="C4" s="2" t="s">
        <v>1</v>
      </c>
      <c r="D4" s="2" t="s">
        <v>98</v>
      </c>
      <c r="E4" s="3" t="s">
        <v>142</v>
      </c>
      <c r="F4" s="2" t="s">
        <v>72</v>
      </c>
      <c r="G4" s="6" t="s">
        <v>152</v>
      </c>
      <c r="H4" s="4" t="s">
        <v>153</v>
      </c>
      <c r="I4" s="10" t="s">
        <v>143</v>
      </c>
    </row>
    <row r="5" spans="1:9" x14ac:dyDescent="0.25">
      <c r="A5" s="1" t="s">
        <v>73</v>
      </c>
      <c r="B5" s="1">
        <v>9</v>
      </c>
      <c r="C5" s="1" t="s">
        <v>74</v>
      </c>
      <c r="D5" s="1">
        <v>1</v>
      </c>
      <c r="E5" s="1">
        <v>0</v>
      </c>
      <c r="F5" s="1" t="s">
        <v>99</v>
      </c>
      <c r="G5" s="7">
        <v>2.1</v>
      </c>
      <c r="H5" s="5" t="s">
        <v>141</v>
      </c>
      <c r="I5" s="5" t="s">
        <v>141</v>
      </c>
    </row>
    <row r="6" spans="1:9" x14ac:dyDescent="0.25">
      <c r="A6" s="1" t="s">
        <v>68</v>
      </c>
      <c r="B6" s="1">
        <v>9</v>
      </c>
      <c r="C6" s="1" t="s">
        <v>75</v>
      </c>
      <c r="D6" s="1">
        <v>1</v>
      </c>
      <c r="E6" s="1">
        <v>0</v>
      </c>
      <c r="F6" s="1" t="s">
        <v>99</v>
      </c>
      <c r="G6" s="7">
        <v>2.1</v>
      </c>
      <c r="H6" s="5" t="s">
        <v>141</v>
      </c>
      <c r="I6" s="5" t="s">
        <v>141</v>
      </c>
    </row>
    <row r="7" spans="1:9" x14ac:dyDescent="0.25">
      <c r="A7" s="1" t="s">
        <v>40</v>
      </c>
      <c r="B7" s="1">
        <v>9</v>
      </c>
      <c r="C7" s="1" t="s">
        <v>74</v>
      </c>
      <c r="D7" s="1">
        <v>1</v>
      </c>
      <c r="E7" s="1">
        <v>0</v>
      </c>
      <c r="F7" s="1" t="s">
        <v>99</v>
      </c>
      <c r="G7" s="7">
        <v>2</v>
      </c>
      <c r="H7" s="5" t="s">
        <v>141</v>
      </c>
      <c r="I7" s="5" t="s">
        <v>141</v>
      </c>
    </row>
    <row r="8" spans="1:9" x14ac:dyDescent="0.25">
      <c r="A8" s="1" t="s">
        <v>51</v>
      </c>
      <c r="B8" s="1">
        <v>9</v>
      </c>
      <c r="C8" s="1" t="s">
        <v>75</v>
      </c>
      <c r="D8" s="1">
        <v>1</v>
      </c>
      <c r="E8" s="1">
        <v>0</v>
      </c>
      <c r="F8" s="1" t="s">
        <v>95</v>
      </c>
      <c r="G8" s="7">
        <v>2.2000000000000002</v>
      </c>
      <c r="H8" s="5" t="s">
        <v>141</v>
      </c>
      <c r="I8" s="5" t="s">
        <v>141</v>
      </c>
    </row>
    <row r="9" spans="1:9" x14ac:dyDescent="0.25">
      <c r="A9" s="1" t="s">
        <v>29</v>
      </c>
      <c r="B9" s="1">
        <v>9</v>
      </c>
      <c r="C9" s="1" t="s">
        <v>74</v>
      </c>
      <c r="D9" s="1">
        <v>1</v>
      </c>
      <c r="E9" s="1">
        <v>0</v>
      </c>
      <c r="F9" s="1" t="s">
        <v>95</v>
      </c>
      <c r="G9" s="7">
        <v>2.2000000000000002</v>
      </c>
      <c r="H9" s="5" t="s">
        <v>141</v>
      </c>
      <c r="I9" s="5" t="s">
        <v>141</v>
      </c>
    </row>
    <row r="10" spans="1:9" x14ac:dyDescent="0.25">
      <c r="A10" s="1" t="s">
        <v>27</v>
      </c>
      <c r="B10" s="1">
        <v>9</v>
      </c>
      <c r="C10" s="1" t="s">
        <v>74</v>
      </c>
      <c r="D10" s="1">
        <v>1</v>
      </c>
      <c r="E10" s="1">
        <v>0</v>
      </c>
      <c r="F10" s="1" t="s">
        <v>95</v>
      </c>
      <c r="G10" s="7">
        <v>1.9</v>
      </c>
      <c r="H10" s="5" t="s">
        <v>141</v>
      </c>
      <c r="I10" s="5" t="s">
        <v>141</v>
      </c>
    </row>
    <row r="11" spans="1:9" x14ac:dyDescent="0.25">
      <c r="A11" s="1" t="s">
        <v>37</v>
      </c>
      <c r="B11" s="1">
        <v>10</v>
      </c>
      <c r="C11" s="1" t="s">
        <v>74</v>
      </c>
      <c r="D11" s="1">
        <v>1</v>
      </c>
      <c r="E11" s="1">
        <v>0</v>
      </c>
      <c r="F11" s="1" t="s">
        <v>95</v>
      </c>
      <c r="G11" s="7">
        <v>2.2999999999999998</v>
      </c>
      <c r="H11" s="5" t="s">
        <v>141</v>
      </c>
      <c r="I11" s="5" t="s">
        <v>141</v>
      </c>
    </row>
    <row r="12" spans="1:9" x14ac:dyDescent="0.25">
      <c r="A12" s="1" t="s">
        <v>76</v>
      </c>
      <c r="B12" s="1">
        <v>10</v>
      </c>
      <c r="C12" s="1" t="s">
        <v>74</v>
      </c>
      <c r="D12" s="1">
        <v>1</v>
      </c>
      <c r="E12" s="1">
        <v>0</v>
      </c>
      <c r="F12" s="1" t="s">
        <v>99</v>
      </c>
      <c r="G12" s="7">
        <v>2.1</v>
      </c>
      <c r="H12" s="5" t="s">
        <v>141</v>
      </c>
      <c r="I12" s="5" t="s">
        <v>141</v>
      </c>
    </row>
    <row r="13" spans="1:9" x14ac:dyDescent="0.25">
      <c r="A13" s="1" t="s">
        <v>65</v>
      </c>
      <c r="B13" s="1">
        <v>10</v>
      </c>
      <c r="C13" s="1" t="s">
        <v>75</v>
      </c>
      <c r="D13" s="1">
        <v>1</v>
      </c>
      <c r="E13" s="1">
        <v>0</v>
      </c>
      <c r="F13" s="1" t="s">
        <v>95</v>
      </c>
      <c r="G13" s="7">
        <v>2.5</v>
      </c>
      <c r="H13" s="5" t="s">
        <v>141</v>
      </c>
      <c r="I13" s="5" t="s">
        <v>141</v>
      </c>
    </row>
    <row r="14" spans="1:9" x14ac:dyDescent="0.25">
      <c r="A14" s="1" t="s">
        <v>57</v>
      </c>
      <c r="B14" s="1">
        <v>10</v>
      </c>
      <c r="C14" s="1" t="s">
        <v>75</v>
      </c>
      <c r="D14" s="1">
        <v>1</v>
      </c>
      <c r="E14" s="1">
        <v>0</v>
      </c>
      <c r="F14" s="1" t="s">
        <v>95</v>
      </c>
      <c r="G14" s="7">
        <v>2.2999999999999998</v>
      </c>
      <c r="H14" s="5" t="s">
        <v>141</v>
      </c>
      <c r="I14" s="5" t="s">
        <v>141</v>
      </c>
    </row>
    <row r="15" spans="1:9" x14ac:dyDescent="0.25">
      <c r="A15" s="1" t="s">
        <v>61</v>
      </c>
      <c r="B15" s="1">
        <v>10</v>
      </c>
      <c r="C15" s="1" t="s">
        <v>75</v>
      </c>
      <c r="D15" s="1">
        <v>1</v>
      </c>
      <c r="E15" s="1">
        <v>0</v>
      </c>
      <c r="F15" s="1" t="s">
        <v>95</v>
      </c>
      <c r="G15" s="7">
        <v>2.5</v>
      </c>
      <c r="H15" s="5" t="s">
        <v>141</v>
      </c>
      <c r="I15" s="5" t="s">
        <v>141</v>
      </c>
    </row>
    <row r="16" spans="1:9" x14ac:dyDescent="0.25">
      <c r="A16" s="1" t="s">
        <v>67</v>
      </c>
      <c r="B16" s="1">
        <v>10</v>
      </c>
      <c r="C16" s="1" t="s">
        <v>75</v>
      </c>
      <c r="D16" s="1">
        <v>1</v>
      </c>
      <c r="E16" s="1">
        <v>0</v>
      </c>
      <c r="F16" s="1" t="s">
        <v>95</v>
      </c>
      <c r="G16" s="7">
        <v>2.6</v>
      </c>
      <c r="H16" s="5" t="s">
        <v>141</v>
      </c>
      <c r="I16" s="5" t="s">
        <v>141</v>
      </c>
    </row>
    <row r="17" spans="1:9" x14ac:dyDescent="0.25">
      <c r="A17" s="1" t="s">
        <v>62</v>
      </c>
      <c r="B17" s="1">
        <v>10</v>
      </c>
      <c r="C17" s="1" t="s">
        <v>75</v>
      </c>
      <c r="D17" s="1">
        <v>1</v>
      </c>
      <c r="E17" s="1">
        <v>0</v>
      </c>
      <c r="F17" s="1" t="s">
        <v>99</v>
      </c>
      <c r="G17" s="7">
        <v>2.2000000000000002</v>
      </c>
      <c r="H17" s="5" t="s">
        <v>141</v>
      </c>
      <c r="I17" s="5" t="s">
        <v>141</v>
      </c>
    </row>
    <row r="18" spans="1:9" x14ac:dyDescent="0.25">
      <c r="A18" s="1" t="s">
        <v>58</v>
      </c>
      <c r="B18" s="1">
        <v>10</v>
      </c>
      <c r="C18" s="1" t="s">
        <v>75</v>
      </c>
      <c r="D18" s="1">
        <v>1</v>
      </c>
      <c r="E18" s="1">
        <v>0</v>
      </c>
      <c r="F18" s="1" t="s">
        <v>99</v>
      </c>
      <c r="G18" s="7">
        <v>2.6</v>
      </c>
      <c r="H18" s="5" t="s">
        <v>141</v>
      </c>
      <c r="I18" s="5" t="s">
        <v>141</v>
      </c>
    </row>
    <row r="19" spans="1:9" x14ac:dyDescent="0.25">
      <c r="A19" s="1" t="s">
        <v>18</v>
      </c>
      <c r="B19" s="1">
        <v>10</v>
      </c>
      <c r="C19" s="1" t="s">
        <v>74</v>
      </c>
      <c r="D19" s="1">
        <v>1</v>
      </c>
      <c r="E19" s="1">
        <v>0</v>
      </c>
      <c r="F19" s="1" t="s">
        <v>99</v>
      </c>
      <c r="G19" s="7">
        <v>1.9</v>
      </c>
      <c r="H19" s="5" t="s">
        <v>141</v>
      </c>
      <c r="I19" s="5" t="s">
        <v>141</v>
      </c>
    </row>
    <row r="20" spans="1:9" x14ac:dyDescent="0.25">
      <c r="A20" s="1" t="s">
        <v>28</v>
      </c>
      <c r="B20" s="1">
        <v>10</v>
      </c>
      <c r="C20" s="1" t="s">
        <v>74</v>
      </c>
      <c r="D20" s="1">
        <v>1</v>
      </c>
      <c r="E20" s="1">
        <v>0</v>
      </c>
      <c r="F20" s="1" t="s">
        <v>99</v>
      </c>
      <c r="G20" s="7">
        <v>2.4</v>
      </c>
      <c r="H20" s="5" t="s">
        <v>141</v>
      </c>
      <c r="I20" s="5" t="s">
        <v>141</v>
      </c>
    </row>
    <row r="21" spans="1:9" x14ac:dyDescent="0.25">
      <c r="A21" s="1" t="s">
        <v>64</v>
      </c>
      <c r="B21" s="1">
        <v>12</v>
      </c>
      <c r="C21" s="1" t="s">
        <v>75</v>
      </c>
      <c r="D21" s="1">
        <v>1</v>
      </c>
      <c r="E21" s="1">
        <v>0</v>
      </c>
      <c r="F21" s="1" t="s">
        <v>99</v>
      </c>
      <c r="G21" s="7">
        <v>2.4</v>
      </c>
      <c r="H21" s="5">
        <v>0.48</v>
      </c>
      <c r="I21" s="20">
        <f t="shared" ref="I21:I69" si="0">100*(H21/G21^3)</f>
        <v>3.4722222222222223</v>
      </c>
    </row>
    <row r="22" spans="1:9" x14ac:dyDescent="0.25">
      <c r="A22" s="1" t="s">
        <v>20</v>
      </c>
      <c r="B22" s="1">
        <v>12</v>
      </c>
      <c r="C22" s="1" t="s">
        <v>74</v>
      </c>
      <c r="D22" s="1">
        <v>1</v>
      </c>
      <c r="E22" s="1">
        <v>0</v>
      </c>
      <c r="F22" s="1" t="s">
        <v>99</v>
      </c>
      <c r="G22" s="7">
        <v>2.2999999999999998</v>
      </c>
      <c r="H22" s="5">
        <v>0.63</v>
      </c>
      <c r="I22" s="20">
        <f t="shared" si="0"/>
        <v>5.177940330401908</v>
      </c>
    </row>
    <row r="23" spans="1:9" x14ac:dyDescent="0.25">
      <c r="A23" s="1" t="s">
        <v>30</v>
      </c>
      <c r="B23" s="1">
        <v>12</v>
      </c>
      <c r="C23" s="1" t="s">
        <v>74</v>
      </c>
      <c r="D23" s="1">
        <v>1</v>
      </c>
      <c r="E23" s="1">
        <v>0</v>
      </c>
      <c r="F23" s="1" t="s">
        <v>99</v>
      </c>
      <c r="G23" s="7">
        <v>2.5</v>
      </c>
      <c r="H23" s="5">
        <v>0.67</v>
      </c>
      <c r="I23" s="20">
        <f t="shared" si="0"/>
        <v>4.2880000000000003</v>
      </c>
    </row>
    <row r="24" spans="1:9" x14ac:dyDescent="0.25">
      <c r="A24" s="1" t="s">
        <v>5</v>
      </c>
      <c r="B24" s="1">
        <v>12</v>
      </c>
      <c r="C24" s="1" t="s">
        <v>74</v>
      </c>
      <c r="D24" s="1">
        <v>1</v>
      </c>
      <c r="E24" s="1">
        <v>0</v>
      </c>
      <c r="F24" s="1" t="s">
        <v>95</v>
      </c>
      <c r="G24" s="7">
        <v>2.5</v>
      </c>
      <c r="H24" s="5">
        <v>0.5</v>
      </c>
      <c r="I24" s="20">
        <f t="shared" si="0"/>
        <v>3.2</v>
      </c>
    </row>
    <row r="25" spans="1:9" x14ac:dyDescent="0.25">
      <c r="A25" s="1" t="s">
        <v>41</v>
      </c>
      <c r="B25" s="1">
        <v>12</v>
      </c>
      <c r="C25" s="1" t="s">
        <v>74</v>
      </c>
      <c r="D25" s="1">
        <v>1</v>
      </c>
      <c r="E25" s="1">
        <v>0</v>
      </c>
      <c r="F25" s="1" t="s">
        <v>95</v>
      </c>
      <c r="G25" s="7">
        <v>2.5</v>
      </c>
      <c r="H25" s="5">
        <v>0.54</v>
      </c>
      <c r="I25" s="20">
        <f t="shared" si="0"/>
        <v>3.456</v>
      </c>
    </row>
    <row r="26" spans="1:9" x14ac:dyDescent="0.25">
      <c r="A26" s="1" t="s">
        <v>43</v>
      </c>
      <c r="B26" s="1">
        <v>12</v>
      </c>
      <c r="C26" s="1" t="s">
        <v>74</v>
      </c>
      <c r="D26" s="1">
        <v>1</v>
      </c>
      <c r="E26" s="1">
        <v>0</v>
      </c>
      <c r="F26" s="1" t="s">
        <v>95</v>
      </c>
      <c r="G26" s="7">
        <v>2.6</v>
      </c>
      <c r="H26" s="5">
        <v>0.65</v>
      </c>
      <c r="I26" s="20">
        <f t="shared" si="0"/>
        <v>3.6982248520710055</v>
      </c>
    </row>
    <row r="27" spans="1:9" x14ac:dyDescent="0.25">
      <c r="A27" s="1" t="s">
        <v>24</v>
      </c>
      <c r="B27" s="1">
        <v>13</v>
      </c>
      <c r="C27" s="1" t="s">
        <v>74</v>
      </c>
      <c r="D27" s="1">
        <v>1</v>
      </c>
      <c r="E27" s="1">
        <v>0</v>
      </c>
      <c r="F27" s="1" t="s">
        <v>99</v>
      </c>
      <c r="G27" s="7">
        <v>2.2999999999999998</v>
      </c>
      <c r="H27" s="5">
        <v>0.54</v>
      </c>
      <c r="I27" s="20">
        <f t="shared" si="0"/>
        <v>4.4382345689159219</v>
      </c>
    </row>
    <row r="28" spans="1:9" x14ac:dyDescent="0.25">
      <c r="A28" s="1" t="s">
        <v>8</v>
      </c>
      <c r="B28" s="1">
        <v>13</v>
      </c>
      <c r="C28" s="1" t="s">
        <v>74</v>
      </c>
      <c r="D28" s="1">
        <v>1</v>
      </c>
      <c r="E28" s="1">
        <v>0</v>
      </c>
      <c r="F28" s="1" t="s">
        <v>99</v>
      </c>
      <c r="G28" s="7">
        <v>2.7</v>
      </c>
      <c r="H28" s="5">
        <v>0.63</v>
      </c>
      <c r="I28" s="20">
        <f t="shared" si="0"/>
        <v>3.2007315957933233</v>
      </c>
    </row>
    <row r="29" spans="1:9" x14ac:dyDescent="0.25">
      <c r="A29" s="1" t="s">
        <v>6</v>
      </c>
      <c r="B29" s="1">
        <v>13</v>
      </c>
      <c r="C29" s="1" t="s">
        <v>74</v>
      </c>
      <c r="D29" s="1">
        <v>1</v>
      </c>
      <c r="E29" s="1">
        <v>0</v>
      </c>
      <c r="F29" s="1" t="s">
        <v>99</v>
      </c>
      <c r="G29" s="7">
        <v>2.2000000000000002</v>
      </c>
      <c r="H29" s="5">
        <v>0.33</v>
      </c>
      <c r="I29" s="20">
        <f t="shared" si="0"/>
        <v>3.0991735537190075</v>
      </c>
    </row>
    <row r="30" spans="1:9" x14ac:dyDescent="0.25">
      <c r="A30" s="1" t="s">
        <v>77</v>
      </c>
      <c r="B30" s="1">
        <v>13</v>
      </c>
      <c r="C30" s="1" t="s">
        <v>75</v>
      </c>
      <c r="D30" s="1">
        <v>1</v>
      </c>
      <c r="E30" s="1">
        <v>0</v>
      </c>
      <c r="F30" s="1" t="s">
        <v>95</v>
      </c>
      <c r="G30" s="7">
        <v>2.2999999999999998</v>
      </c>
      <c r="H30" s="5">
        <v>0.46</v>
      </c>
      <c r="I30" s="20">
        <f t="shared" si="0"/>
        <v>3.7807183364839334</v>
      </c>
    </row>
    <row r="31" spans="1:9" x14ac:dyDescent="0.25">
      <c r="A31" s="1" t="s">
        <v>3</v>
      </c>
      <c r="B31" s="1">
        <v>13</v>
      </c>
      <c r="C31" s="1" t="s">
        <v>74</v>
      </c>
      <c r="D31" s="1">
        <v>1</v>
      </c>
      <c r="E31" s="1">
        <v>0</v>
      </c>
      <c r="F31" s="1" t="s">
        <v>95</v>
      </c>
      <c r="G31" s="7">
        <v>2.4</v>
      </c>
      <c r="H31" s="5">
        <v>0.4</v>
      </c>
      <c r="I31" s="20">
        <f t="shared" si="0"/>
        <v>2.893518518518519</v>
      </c>
    </row>
    <row r="32" spans="1:9" x14ac:dyDescent="0.25">
      <c r="A32" s="1" t="s">
        <v>78</v>
      </c>
      <c r="B32" s="1">
        <v>13</v>
      </c>
      <c r="C32" s="1" t="s">
        <v>75</v>
      </c>
      <c r="D32" s="1">
        <v>1</v>
      </c>
      <c r="E32" s="1">
        <v>0</v>
      </c>
      <c r="F32" s="1" t="s">
        <v>95</v>
      </c>
      <c r="G32" s="7">
        <v>2.4</v>
      </c>
      <c r="H32" s="5">
        <v>0.65</v>
      </c>
      <c r="I32" s="20">
        <f t="shared" si="0"/>
        <v>4.7019675925925934</v>
      </c>
    </row>
    <row r="33" spans="1:9" x14ac:dyDescent="0.25">
      <c r="A33" s="1" t="s">
        <v>47</v>
      </c>
      <c r="B33" s="1">
        <v>13</v>
      </c>
      <c r="C33" s="1" t="s">
        <v>75</v>
      </c>
      <c r="D33" s="1">
        <v>1</v>
      </c>
      <c r="E33" s="1">
        <v>0</v>
      </c>
      <c r="F33" s="1" t="s">
        <v>95</v>
      </c>
      <c r="G33" s="7">
        <v>2.4</v>
      </c>
      <c r="H33" s="5">
        <v>0.42</v>
      </c>
      <c r="I33" s="20">
        <f t="shared" si="0"/>
        <v>3.0381944444444442</v>
      </c>
    </row>
    <row r="34" spans="1:9" x14ac:dyDescent="0.25">
      <c r="A34" s="1" t="s">
        <v>12</v>
      </c>
      <c r="B34" s="1">
        <v>14</v>
      </c>
      <c r="C34" s="1" t="s">
        <v>74</v>
      </c>
      <c r="D34" s="1">
        <v>1</v>
      </c>
      <c r="E34" s="1">
        <v>0</v>
      </c>
      <c r="F34" s="1" t="s">
        <v>99</v>
      </c>
      <c r="G34" s="7">
        <v>2</v>
      </c>
      <c r="H34" s="5">
        <v>0.26</v>
      </c>
      <c r="I34" s="20">
        <f t="shared" si="0"/>
        <v>3.25</v>
      </c>
    </row>
    <row r="35" spans="1:9" x14ac:dyDescent="0.25">
      <c r="A35" s="1" t="s">
        <v>79</v>
      </c>
      <c r="B35" s="1">
        <v>14</v>
      </c>
      <c r="C35" s="1" t="s">
        <v>75</v>
      </c>
      <c r="D35" s="1">
        <v>1</v>
      </c>
      <c r="E35" s="1">
        <v>0</v>
      </c>
      <c r="F35" s="1" t="s">
        <v>95</v>
      </c>
      <c r="G35" s="7">
        <v>2.1</v>
      </c>
      <c r="H35" s="5">
        <v>0.28999999999999998</v>
      </c>
      <c r="I35" s="20">
        <f t="shared" si="0"/>
        <v>3.1314112946766004</v>
      </c>
    </row>
    <row r="36" spans="1:9" x14ac:dyDescent="0.25">
      <c r="A36" s="1" t="s">
        <v>33</v>
      </c>
      <c r="B36" s="1">
        <v>14</v>
      </c>
      <c r="C36" s="1" t="s">
        <v>74</v>
      </c>
      <c r="D36" s="1">
        <v>1</v>
      </c>
      <c r="E36" s="1">
        <v>0</v>
      </c>
      <c r="F36" s="1" t="s">
        <v>95</v>
      </c>
      <c r="G36" s="7">
        <v>2</v>
      </c>
      <c r="H36" s="5">
        <v>0.28999999999999998</v>
      </c>
      <c r="I36" s="20">
        <f t="shared" si="0"/>
        <v>3.6249999999999996</v>
      </c>
    </row>
    <row r="37" spans="1:9" x14ac:dyDescent="0.25">
      <c r="A37" s="1" t="s">
        <v>60</v>
      </c>
      <c r="B37" s="1">
        <v>14</v>
      </c>
      <c r="C37" s="1" t="s">
        <v>75</v>
      </c>
      <c r="D37" s="1">
        <v>1</v>
      </c>
      <c r="E37" s="1">
        <v>0</v>
      </c>
      <c r="F37" s="1" t="s">
        <v>99</v>
      </c>
      <c r="G37" s="7">
        <v>2.1</v>
      </c>
      <c r="H37" s="5">
        <v>0.32</v>
      </c>
      <c r="I37" s="20">
        <f t="shared" si="0"/>
        <v>3.4553503941259041</v>
      </c>
    </row>
    <row r="38" spans="1:9" x14ac:dyDescent="0.25">
      <c r="A38" s="1" t="s">
        <v>10</v>
      </c>
      <c r="B38" s="1">
        <v>14</v>
      </c>
      <c r="C38" s="1" t="s">
        <v>74</v>
      </c>
      <c r="D38" s="1">
        <v>1</v>
      </c>
      <c r="E38" s="1">
        <v>0</v>
      </c>
      <c r="F38" s="1" t="s">
        <v>99</v>
      </c>
      <c r="G38" s="7">
        <v>2</v>
      </c>
      <c r="H38" s="5">
        <v>0.31</v>
      </c>
      <c r="I38" s="20">
        <f t="shared" si="0"/>
        <v>3.875</v>
      </c>
    </row>
    <row r="39" spans="1:9" x14ac:dyDescent="0.25">
      <c r="A39" s="1" t="s">
        <v>2</v>
      </c>
      <c r="B39" s="1">
        <v>14</v>
      </c>
      <c r="C39" s="1" t="s">
        <v>74</v>
      </c>
      <c r="D39" s="1">
        <v>1</v>
      </c>
      <c r="E39" s="1">
        <v>0</v>
      </c>
      <c r="F39" s="1" t="s">
        <v>99</v>
      </c>
      <c r="G39" s="7">
        <v>2.2000000000000002</v>
      </c>
      <c r="H39" s="5">
        <v>0.36</v>
      </c>
      <c r="I39" s="20">
        <f t="shared" si="0"/>
        <v>3.3809166040570986</v>
      </c>
    </row>
    <row r="40" spans="1:9" x14ac:dyDescent="0.25">
      <c r="A40" s="1" t="s">
        <v>56</v>
      </c>
      <c r="B40" s="1">
        <v>14</v>
      </c>
      <c r="C40" s="1" t="s">
        <v>75</v>
      </c>
      <c r="D40" s="1">
        <v>1</v>
      </c>
      <c r="E40" s="1">
        <v>0</v>
      </c>
      <c r="F40" s="1" t="s">
        <v>99</v>
      </c>
      <c r="G40" s="7">
        <v>2</v>
      </c>
      <c r="H40" s="5">
        <v>0.28000000000000003</v>
      </c>
      <c r="I40" s="20">
        <f t="shared" si="0"/>
        <v>3.5000000000000004</v>
      </c>
    </row>
    <row r="41" spans="1:9" x14ac:dyDescent="0.25">
      <c r="A41" s="1" t="s">
        <v>80</v>
      </c>
      <c r="B41" s="1">
        <v>14</v>
      </c>
      <c r="C41" s="1" t="s">
        <v>74</v>
      </c>
      <c r="D41" s="1">
        <v>1</v>
      </c>
      <c r="E41" s="1">
        <v>0</v>
      </c>
      <c r="F41" s="1" t="s">
        <v>95</v>
      </c>
      <c r="G41" s="7">
        <v>2.1</v>
      </c>
      <c r="H41" s="5">
        <v>0.35</v>
      </c>
      <c r="I41" s="20">
        <f t="shared" si="0"/>
        <v>3.7792894935752073</v>
      </c>
    </row>
    <row r="42" spans="1:9" x14ac:dyDescent="0.25">
      <c r="A42" s="1" t="s">
        <v>69</v>
      </c>
      <c r="B42" s="1">
        <v>15</v>
      </c>
      <c r="C42" s="1" t="s">
        <v>75</v>
      </c>
      <c r="D42" s="1">
        <v>1</v>
      </c>
      <c r="E42" s="1">
        <v>0</v>
      </c>
      <c r="F42" s="1" t="s">
        <v>95</v>
      </c>
      <c r="G42" s="7">
        <v>2.2000000000000002</v>
      </c>
      <c r="H42" s="5">
        <v>0.37</v>
      </c>
      <c r="I42" s="20">
        <f t="shared" si="0"/>
        <v>3.4748309541697964</v>
      </c>
    </row>
    <row r="43" spans="1:9" x14ac:dyDescent="0.25">
      <c r="A43" s="1" t="s">
        <v>63</v>
      </c>
      <c r="B43" s="1">
        <v>15</v>
      </c>
      <c r="C43" s="1" t="s">
        <v>75</v>
      </c>
      <c r="D43" s="1">
        <v>1</v>
      </c>
      <c r="E43" s="1">
        <v>0</v>
      </c>
      <c r="F43" s="1" t="s">
        <v>95</v>
      </c>
      <c r="G43" s="7">
        <v>2.1</v>
      </c>
      <c r="H43" s="5">
        <v>0.36</v>
      </c>
      <c r="I43" s="20">
        <f t="shared" si="0"/>
        <v>3.8872691933916417</v>
      </c>
    </row>
    <row r="44" spans="1:9" x14ac:dyDescent="0.25">
      <c r="A44" s="1" t="s">
        <v>9</v>
      </c>
      <c r="B44" s="1">
        <v>15</v>
      </c>
      <c r="C44" s="1" t="s">
        <v>74</v>
      </c>
      <c r="D44" s="1">
        <v>1</v>
      </c>
      <c r="E44" s="1">
        <v>0</v>
      </c>
      <c r="F44" s="1" t="s">
        <v>95</v>
      </c>
      <c r="G44" s="7">
        <v>2.2000000000000002</v>
      </c>
      <c r="H44" s="5">
        <v>0.34</v>
      </c>
      <c r="I44" s="20">
        <f t="shared" si="0"/>
        <v>3.1930879038317048</v>
      </c>
    </row>
    <row r="45" spans="1:9" x14ac:dyDescent="0.25">
      <c r="A45" s="1" t="s">
        <v>14</v>
      </c>
      <c r="B45" s="1">
        <v>15</v>
      </c>
      <c r="C45" s="1" t="s">
        <v>74</v>
      </c>
      <c r="D45" s="1">
        <v>1</v>
      </c>
      <c r="E45" s="1">
        <v>0</v>
      </c>
      <c r="F45" s="1" t="s">
        <v>99</v>
      </c>
      <c r="G45" s="7">
        <v>2.2000000000000002</v>
      </c>
      <c r="H45" s="5">
        <v>0.38</v>
      </c>
      <c r="I45" s="20">
        <f t="shared" si="0"/>
        <v>3.5687453042824933</v>
      </c>
    </row>
    <row r="46" spans="1:9" x14ac:dyDescent="0.25">
      <c r="A46" s="1" t="s">
        <v>81</v>
      </c>
      <c r="B46" s="1">
        <v>15</v>
      </c>
      <c r="C46" s="1" t="s">
        <v>74</v>
      </c>
      <c r="D46" s="1">
        <v>1</v>
      </c>
      <c r="E46" s="1">
        <v>0</v>
      </c>
      <c r="F46" s="1" t="s">
        <v>99</v>
      </c>
      <c r="G46" s="7">
        <v>2</v>
      </c>
      <c r="H46" s="5">
        <v>0.31</v>
      </c>
      <c r="I46" s="20">
        <f t="shared" si="0"/>
        <v>3.875</v>
      </c>
    </row>
    <row r="47" spans="1:9" x14ac:dyDescent="0.25">
      <c r="A47" s="1" t="s">
        <v>13</v>
      </c>
      <c r="B47" s="1">
        <v>16</v>
      </c>
      <c r="C47" s="1" t="s">
        <v>74</v>
      </c>
      <c r="D47" s="1">
        <v>1</v>
      </c>
      <c r="E47" s="1">
        <v>0</v>
      </c>
      <c r="F47" s="1" t="s">
        <v>95</v>
      </c>
      <c r="G47" s="7">
        <v>2.1</v>
      </c>
      <c r="H47" s="5">
        <v>0.31</v>
      </c>
      <c r="I47" s="20">
        <f t="shared" si="0"/>
        <v>3.3473706943094692</v>
      </c>
    </row>
    <row r="48" spans="1:9" x14ac:dyDescent="0.25">
      <c r="A48" s="1" t="s">
        <v>19</v>
      </c>
      <c r="B48" s="1">
        <v>16</v>
      </c>
      <c r="C48" s="1" t="s">
        <v>74</v>
      </c>
      <c r="D48" s="1">
        <v>1</v>
      </c>
      <c r="E48" s="1">
        <v>0</v>
      </c>
      <c r="F48" s="1" t="s">
        <v>95</v>
      </c>
      <c r="G48" s="7">
        <v>2.1</v>
      </c>
      <c r="H48" s="5">
        <v>0.28000000000000003</v>
      </c>
      <c r="I48" s="20">
        <f t="shared" si="0"/>
        <v>3.0234315948601664</v>
      </c>
    </row>
    <row r="49" spans="1:9" x14ac:dyDescent="0.25">
      <c r="A49" s="1" t="s">
        <v>21</v>
      </c>
      <c r="B49" s="1">
        <v>16</v>
      </c>
      <c r="C49" s="1" t="s">
        <v>74</v>
      </c>
      <c r="D49" s="1">
        <v>1</v>
      </c>
      <c r="E49" s="1">
        <v>0</v>
      </c>
      <c r="F49" s="1" t="s">
        <v>95</v>
      </c>
      <c r="G49" s="7">
        <v>1.9</v>
      </c>
      <c r="H49" s="5">
        <v>0.22</v>
      </c>
      <c r="I49" s="20">
        <f t="shared" si="0"/>
        <v>3.2074646449919815</v>
      </c>
    </row>
    <row r="50" spans="1:9" x14ac:dyDescent="0.25">
      <c r="A50" s="1" t="s">
        <v>82</v>
      </c>
      <c r="B50" s="1">
        <v>16</v>
      </c>
      <c r="C50" s="1" t="s">
        <v>75</v>
      </c>
      <c r="D50" s="1">
        <v>1</v>
      </c>
      <c r="E50" s="1">
        <v>0</v>
      </c>
      <c r="F50" s="1" t="s">
        <v>95</v>
      </c>
      <c r="G50" s="7">
        <v>2.2000000000000002</v>
      </c>
      <c r="H50" s="5">
        <v>0.4</v>
      </c>
      <c r="I50" s="20">
        <f t="shared" si="0"/>
        <v>3.7565740045078879</v>
      </c>
    </row>
    <row r="51" spans="1:9" x14ac:dyDescent="0.25">
      <c r="A51" s="1" t="s">
        <v>44</v>
      </c>
      <c r="B51" s="1">
        <v>16</v>
      </c>
      <c r="C51" s="1" t="s">
        <v>75</v>
      </c>
      <c r="D51" s="1">
        <v>1</v>
      </c>
      <c r="E51" s="1">
        <v>0</v>
      </c>
      <c r="F51" s="1" t="s">
        <v>99</v>
      </c>
      <c r="G51" s="7">
        <v>1.9</v>
      </c>
      <c r="H51" s="5">
        <v>0.23</v>
      </c>
      <c r="I51" s="20">
        <f t="shared" si="0"/>
        <v>3.3532584924916176</v>
      </c>
    </row>
    <row r="52" spans="1:9" x14ac:dyDescent="0.25">
      <c r="A52" s="1" t="s">
        <v>38</v>
      </c>
      <c r="B52" s="1">
        <v>16</v>
      </c>
      <c r="C52" s="1" t="s">
        <v>74</v>
      </c>
      <c r="D52" s="1">
        <v>1</v>
      </c>
      <c r="E52" s="1">
        <v>0</v>
      </c>
      <c r="F52" s="1" t="s">
        <v>99</v>
      </c>
      <c r="G52" s="7">
        <v>2.1</v>
      </c>
      <c r="H52" s="5">
        <v>0.31</v>
      </c>
      <c r="I52" s="20">
        <f t="shared" si="0"/>
        <v>3.3473706943094692</v>
      </c>
    </row>
    <row r="53" spans="1:9" x14ac:dyDescent="0.25">
      <c r="A53" s="1" t="s">
        <v>83</v>
      </c>
      <c r="B53" s="1">
        <v>16</v>
      </c>
      <c r="C53" s="1" t="s">
        <v>75</v>
      </c>
      <c r="D53" s="1">
        <v>1</v>
      </c>
      <c r="E53" s="1">
        <v>0</v>
      </c>
      <c r="F53" s="1" t="s">
        <v>99</v>
      </c>
      <c r="G53" s="7">
        <v>2</v>
      </c>
      <c r="H53" s="5">
        <v>0.26</v>
      </c>
      <c r="I53" s="20">
        <f t="shared" si="0"/>
        <v>3.25</v>
      </c>
    </row>
    <row r="54" spans="1:9" x14ac:dyDescent="0.25">
      <c r="A54" s="1" t="s">
        <v>46</v>
      </c>
      <c r="B54" s="1">
        <v>17</v>
      </c>
      <c r="C54" s="1" t="s">
        <v>75</v>
      </c>
      <c r="D54" s="1">
        <v>1</v>
      </c>
      <c r="E54" s="1">
        <v>0</v>
      </c>
      <c r="F54" s="1" t="s">
        <v>99</v>
      </c>
      <c r="G54" s="7">
        <v>2</v>
      </c>
      <c r="H54" s="5">
        <v>0.27</v>
      </c>
      <c r="I54" s="20">
        <f t="shared" si="0"/>
        <v>3.375</v>
      </c>
    </row>
    <row r="55" spans="1:9" x14ac:dyDescent="0.25">
      <c r="A55" s="1" t="s">
        <v>17</v>
      </c>
      <c r="B55" s="1">
        <v>17</v>
      </c>
      <c r="C55" s="1" t="s">
        <v>74</v>
      </c>
      <c r="D55" s="1">
        <v>1</v>
      </c>
      <c r="E55" s="1">
        <v>0</v>
      </c>
      <c r="F55" s="1" t="s">
        <v>95</v>
      </c>
      <c r="G55" s="7">
        <v>2</v>
      </c>
      <c r="H55" s="5">
        <v>0.3</v>
      </c>
      <c r="I55" s="20">
        <f t="shared" si="0"/>
        <v>3.75</v>
      </c>
    </row>
    <row r="56" spans="1:9" x14ac:dyDescent="0.25">
      <c r="A56" s="1" t="s">
        <v>84</v>
      </c>
      <c r="B56" s="1">
        <v>17</v>
      </c>
      <c r="C56" s="1" t="s">
        <v>75</v>
      </c>
      <c r="D56" s="1">
        <v>1</v>
      </c>
      <c r="E56" s="1">
        <v>0</v>
      </c>
      <c r="F56" s="1" t="s">
        <v>95</v>
      </c>
      <c r="G56" s="7">
        <v>2</v>
      </c>
      <c r="H56" s="5">
        <v>0.28000000000000003</v>
      </c>
      <c r="I56" s="20">
        <f t="shared" si="0"/>
        <v>3.5000000000000004</v>
      </c>
    </row>
    <row r="57" spans="1:9" x14ac:dyDescent="0.25">
      <c r="A57" s="1" t="s">
        <v>7</v>
      </c>
      <c r="B57" s="1">
        <v>17</v>
      </c>
      <c r="C57" s="1" t="s">
        <v>74</v>
      </c>
      <c r="D57" s="1">
        <v>1</v>
      </c>
      <c r="E57" s="1">
        <v>0</v>
      </c>
      <c r="F57" s="1" t="s">
        <v>95</v>
      </c>
      <c r="G57" s="7">
        <v>1.9</v>
      </c>
      <c r="H57" s="5">
        <v>0.25</v>
      </c>
      <c r="I57" s="20">
        <f t="shared" si="0"/>
        <v>3.6448461874908884</v>
      </c>
    </row>
    <row r="58" spans="1:9" x14ac:dyDescent="0.25">
      <c r="A58" s="1" t="s">
        <v>85</v>
      </c>
      <c r="B58" s="1">
        <v>17</v>
      </c>
      <c r="C58" s="1" t="s">
        <v>74</v>
      </c>
      <c r="D58" s="1">
        <v>1</v>
      </c>
      <c r="E58" s="1">
        <v>0</v>
      </c>
      <c r="F58" s="1" t="s">
        <v>99</v>
      </c>
      <c r="G58" s="7">
        <v>2.2000000000000002</v>
      </c>
      <c r="H58" s="5">
        <v>0.33</v>
      </c>
      <c r="I58" s="20">
        <f t="shared" si="0"/>
        <v>3.0991735537190075</v>
      </c>
    </row>
    <row r="59" spans="1:9" x14ac:dyDescent="0.25">
      <c r="A59" s="1" t="s">
        <v>86</v>
      </c>
      <c r="B59" s="1">
        <v>17</v>
      </c>
      <c r="C59" s="1" t="s">
        <v>74</v>
      </c>
      <c r="D59" s="1">
        <v>1</v>
      </c>
      <c r="E59" s="1">
        <v>0</v>
      </c>
      <c r="F59" s="1" t="s">
        <v>99</v>
      </c>
      <c r="G59" s="7">
        <v>2.1</v>
      </c>
      <c r="H59" s="5">
        <v>0.28000000000000003</v>
      </c>
      <c r="I59" s="20">
        <f t="shared" si="0"/>
        <v>3.0234315948601664</v>
      </c>
    </row>
    <row r="60" spans="1:9" x14ac:dyDescent="0.25">
      <c r="A60" s="1" t="s">
        <v>26</v>
      </c>
      <c r="B60" s="1">
        <v>17</v>
      </c>
      <c r="C60" s="1" t="s">
        <v>74</v>
      </c>
      <c r="D60" s="1">
        <v>1</v>
      </c>
      <c r="E60" s="1">
        <v>0</v>
      </c>
      <c r="F60" s="1" t="s">
        <v>99</v>
      </c>
      <c r="G60" s="7">
        <v>2.1</v>
      </c>
      <c r="H60" s="5">
        <v>0.31</v>
      </c>
      <c r="I60" s="20">
        <f t="shared" si="0"/>
        <v>3.3473706943094692</v>
      </c>
    </row>
    <row r="61" spans="1:9" x14ac:dyDescent="0.25">
      <c r="A61" s="1" t="s">
        <v>42</v>
      </c>
      <c r="B61" s="1">
        <v>17</v>
      </c>
      <c r="C61" s="1" t="s">
        <v>74</v>
      </c>
      <c r="D61" s="1">
        <v>1</v>
      </c>
      <c r="E61" s="1">
        <v>0</v>
      </c>
      <c r="F61" s="1" t="s">
        <v>99</v>
      </c>
      <c r="G61" s="7">
        <v>2</v>
      </c>
      <c r="H61" s="5">
        <v>0.28000000000000003</v>
      </c>
      <c r="I61" s="20">
        <f t="shared" si="0"/>
        <v>3.5000000000000004</v>
      </c>
    </row>
    <row r="62" spans="1:9" x14ac:dyDescent="0.25">
      <c r="A62" s="1" t="s">
        <v>31</v>
      </c>
      <c r="B62" s="1">
        <v>17</v>
      </c>
      <c r="C62" s="1" t="s">
        <v>74</v>
      </c>
      <c r="D62" s="1">
        <v>1</v>
      </c>
      <c r="E62" s="1">
        <v>0</v>
      </c>
      <c r="F62" s="1" t="s">
        <v>95</v>
      </c>
      <c r="G62" s="7">
        <v>2</v>
      </c>
      <c r="H62" s="5">
        <v>0.3</v>
      </c>
      <c r="I62" s="20">
        <f t="shared" si="0"/>
        <v>3.75</v>
      </c>
    </row>
    <row r="63" spans="1:9" x14ac:dyDescent="0.25">
      <c r="A63" s="1" t="s">
        <v>11</v>
      </c>
      <c r="B63" s="1">
        <v>17</v>
      </c>
      <c r="C63" s="1" t="s">
        <v>74</v>
      </c>
      <c r="D63" s="1">
        <v>1</v>
      </c>
      <c r="E63" s="1">
        <v>0</v>
      </c>
      <c r="F63" s="1" t="s">
        <v>95</v>
      </c>
      <c r="G63" s="7">
        <v>1.9</v>
      </c>
      <c r="H63" s="5">
        <v>0.25</v>
      </c>
      <c r="I63" s="20">
        <f t="shared" si="0"/>
        <v>3.6448461874908884</v>
      </c>
    </row>
    <row r="64" spans="1:9" x14ac:dyDescent="0.25">
      <c r="A64" s="1" t="s">
        <v>35</v>
      </c>
      <c r="B64" s="1">
        <v>17</v>
      </c>
      <c r="C64" s="1" t="s">
        <v>74</v>
      </c>
      <c r="D64" s="1">
        <v>1</v>
      </c>
      <c r="E64" s="1">
        <v>0</v>
      </c>
      <c r="F64" s="1" t="s">
        <v>95</v>
      </c>
      <c r="G64" s="7">
        <v>2</v>
      </c>
      <c r="H64" s="5">
        <v>0.27</v>
      </c>
      <c r="I64" s="20">
        <f t="shared" si="0"/>
        <v>3.375</v>
      </c>
    </row>
    <row r="65" spans="1:9" x14ac:dyDescent="0.25">
      <c r="A65" s="1" t="s">
        <v>22</v>
      </c>
      <c r="B65" s="1">
        <v>18</v>
      </c>
      <c r="C65" s="1" t="s">
        <v>74</v>
      </c>
      <c r="D65" s="1">
        <v>1</v>
      </c>
      <c r="E65" s="1">
        <v>0</v>
      </c>
      <c r="F65" s="1" t="s">
        <v>99</v>
      </c>
      <c r="G65" s="7">
        <v>2</v>
      </c>
      <c r="H65" s="5">
        <v>0.28000000000000003</v>
      </c>
      <c r="I65" s="20">
        <f t="shared" si="0"/>
        <v>3.5000000000000004</v>
      </c>
    </row>
    <row r="66" spans="1:9" x14ac:dyDescent="0.25">
      <c r="A66" s="1" t="s">
        <v>16</v>
      </c>
      <c r="B66" s="1">
        <v>19</v>
      </c>
      <c r="C66" s="1" t="s">
        <v>74</v>
      </c>
      <c r="D66" s="1">
        <v>1</v>
      </c>
      <c r="E66" s="1">
        <v>0</v>
      </c>
      <c r="F66" s="1" t="s">
        <v>99</v>
      </c>
      <c r="G66" s="7">
        <v>1.9</v>
      </c>
      <c r="H66" s="5">
        <v>0.22</v>
      </c>
      <c r="I66" s="20">
        <f t="shared" si="0"/>
        <v>3.2074646449919815</v>
      </c>
    </row>
    <row r="67" spans="1:9" x14ac:dyDescent="0.25">
      <c r="A67" s="1" t="s">
        <v>87</v>
      </c>
      <c r="B67" s="1">
        <v>21</v>
      </c>
      <c r="C67" s="1" t="s">
        <v>74</v>
      </c>
      <c r="D67" s="1">
        <v>1</v>
      </c>
      <c r="E67" s="1">
        <v>0</v>
      </c>
      <c r="F67" s="1" t="s">
        <v>99</v>
      </c>
      <c r="G67" s="7">
        <v>2.6</v>
      </c>
      <c r="H67" s="5">
        <v>0.54</v>
      </c>
      <c r="I67" s="20">
        <f t="shared" si="0"/>
        <v>3.072371415566681</v>
      </c>
    </row>
    <row r="68" spans="1:9" x14ac:dyDescent="0.25">
      <c r="A68" s="1" t="s">
        <v>66</v>
      </c>
      <c r="B68" s="1">
        <v>21</v>
      </c>
      <c r="C68" s="1" t="s">
        <v>75</v>
      </c>
      <c r="D68" s="1">
        <v>1</v>
      </c>
      <c r="E68" s="1">
        <v>0</v>
      </c>
      <c r="F68" s="1" t="s">
        <v>99</v>
      </c>
      <c r="G68" s="7">
        <v>2.2999999999999998</v>
      </c>
      <c r="H68" s="5">
        <v>0.45</v>
      </c>
      <c r="I68" s="20">
        <f t="shared" si="0"/>
        <v>3.698528807429935</v>
      </c>
    </row>
    <row r="69" spans="1:9" x14ac:dyDescent="0.25">
      <c r="A69" s="1" t="s">
        <v>32</v>
      </c>
      <c r="B69" s="1">
        <v>21</v>
      </c>
      <c r="C69" s="1" t="s">
        <v>74</v>
      </c>
      <c r="D69" s="1">
        <v>1</v>
      </c>
      <c r="E69" s="1">
        <v>0</v>
      </c>
      <c r="F69" s="1" t="s">
        <v>99</v>
      </c>
      <c r="G69" s="7">
        <v>2.4</v>
      </c>
      <c r="H69" s="5">
        <v>0.42</v>
      </c>
      <c r="I69" s="20">
        <f t="shared" si="0"/>
        <v>3.0381944444444442</v>
      </c>
    </row>
    <row r="70" spans="1:9" x14ac:dyDescent="0.25">
      <c r="A70" s="1" t="s">
        <v>34</v>
      </c>
      <c r="B70" s="1">
        <v>21</v>
      </c>
      <c r="C70" s="1" t="s">
        <v>74</v>
      </c>
      <c r="D70" s="1">
        <v>1</v>
      </c>
      <c r="E70" s="1">
        <v>0</v>
      </c>
      <c r="F70" s="1" t="s">
        <v>99</v>
      </c>
      <c r="G70" s="7">
        <v>2.2000000000000002</v>
      </c>
      <c r="H70" s="5">
        <v>0.39</v>
      </c>
      <c r="I70" s="20">
        <f t="shared" ref="I70:I133" si="1">100*(H70/G70^3)</f>
        <v>3.662659654395191</v>
      </c>
    </row>
    <row r="71" spans="1:9" x14ac:dyDescent="0.25">
      <c r="A71" s="1" t="s">
        <v>36</v>
      </c>
      <c r="B71" s="1">
        <v>21</v>
      </c>
      <c r="C71" s="1" t="s">
        <v>74</v>
      </c>
      <c r="D71" s="1">
        <v>1</v>
      </c>
      <c r="E71" s="1">
        <v>0</v>
      </c>
      <c r="F71" s="1" t="s">
        <v>99</v>
      </c>
      <c r="G71" s="7">
        <v>2.4</v>
      </c>
      <c r="H71" s="5">
        <v>0.46</v>
      </c>
      <c r="I71" s="20">
        <f t="shared" si="1"/>
        <v>3.3275462962962967</v>
      </c>
    </row>
    <row r="72" spans="1:9" x14ac:dyDescent="0.25">
      <c r="A72" s="1" t="s">
        <v>49</v>
      </c>
      <c r="B72" s="1">
        <v>21</v>
      </c>
      <c r="C72" s="1" t="s">
        <v>75</v>
      </c>
      <c r="D72" s="1">
        <v>1</v>
      </c>
      <c r="E72" s="1">
        <v>0</v>
      </c>
      <c r="F72" s="1" t="s">
        <v>95</v>
      </c>
      <c r="G72" s="7">
        <v>2.1</v>
      </c>
      <c r="H72" s="5">
        <v>0.3</v>
      </c>
      <c r="I72" s="20">
        <f t="shared" si="1"/>
        <v>3.2393909944930348</v>
      </c>
    </row>
    <row r="73" spans="1:9" x14ac:dyDescent="0.25">
      <c r="A73" s="1" t="s">
        <v>88</v>
      </c>
      <c r="B73" s="1">
        <v>21</v>
      </c>
      <c r="C73" s="1" t="s">
        <v>74</v>
      </c>
      <c r="D73" s="1">
        <v>1</v>
      </c>
      <c r="E73" s="1">
        <v>0</v>
      </c>
      <c r="F73" s="1" t="s">
        <v>95</v>
      </c>
      <c r="G73" s="7">
        <v>2.4</v>
      </c>
      <c r="H73" s="5">
        <v>0.48</v>
      </c>
      <c r="I73" s="20">
        <f t="shared" si="1"/>
        <v>3.4722222222222223</v>
      </c>
    </row>
    <row r="74" spans="1:9" x14ac:dyDescent="0.25">
      <c r="A74" s="1" t="s">
        <v>23</v>
      </c>
      <c r="B74" s="1">
        <v>21</v>
      </c>
      <c r="C74" s="1" t="s">
        <v>74</v>
      </c>
      <c r="D74" s="1">
        <v>1</v>
      </c>
      <c r="E74" s="1">
        <v>0</v>
      </c>
      <c r="F74" s="1" t="s">
        <v>95</v>
      </c>
      <c r="G74" s="7">
        <v>2.2000000000000002</v>
      </c>
      <c r="H74" s="5">
        <v>0.34</v>
      </c>
      <c r="I74" s="20">
        <f t="shared" si="1"/>
        <v>3.1930879038317048</v>
      </c>
    </row>
    <row r="75" spans="1:9" x14ac:dyDescent="0.25">
      <c r="A75" s="1" t="s">
        <v>15</v>
      </c>
      <c r="B75" s="1">
        <v>21</v>
      </c>
      <c r="C75" s="1" t="s">
        <v>74</v>
      </c>
      <c r="D75" s="1">
        <v>1</v>
      </c>
      <c r="E75" s="1">
        <v>0</v>
      </c>
      <c r="F75" s="1" t="s">
        <v>95</v>
      </c>
      <c r="G75" s="7">
        <v>2.5</v>
      </c>
      <c r="H75" s="5">
        <v>0.5</v>
      </c>
      <c r="I75" s="20">
        <f t="shared" si="1"/>
        <v>3.2</v>
      </c>
    </row>
    <row r="76" spans="1:9" x14ac:dyDescent="0.25">
      <c r="A76" s="1" t="s">
        <v>25</v>
      </c>
      <c r="B76" s="1">
        <v>21</v>
      </c>
      <c r="C76" s="1" t="s">
        <v>74</v>
      </c>
      <c r="D76" s="1">
        <v>1</v>
      </c>
      <c r="E76" s="1">
        <v>0</v>
      </c>
      <c r="F76" s="1" t="s">
        <v>95</v>
      </c>
      <c r="G76" s="7">
        <v>2.2999999999999998</v>
      </c>
      <c r="H76" s="5">
        <v>0.4</v>
      </c>
      <c r="I76" s="20">
        <f t="shared" si="1"/>
        <v>3.2875811621599422</v>
      </c>
    </row>
    <row r="77" spans="1:9" x14ac:dyDescent="0.25">
      <c r="A77" s="1" t="s">
        <v>4</v>
      </c>
      <c r="B77" s="1">
        <v>21</v>
      </c>
      <c r="C77" s="1" t="s">
        <v>74</v>
      </c>
      <c r="D77" s="1">
        <v>1</v>
      </c>
      <c r="E77" s="1">
        <v>0</v>
      </c>
      <c r="F77" s="1" t="s">
        <v>99</v>
      </c>
      <c r="G77" s="7">
        <v>2.4</v>
      </c>
      <c r="H77" s="5">
        <v>0.47</v>
      </c>
      <c r="I77" s="20">
        <f t="shared" si="1"/>
        <v>3.3998842592592595</v>
      </c>
    </row>
    <row r="78" spans="1:9" x14ac:dyDescent="0.25">
      <c r="A78" s="1" t="s">
        <v>89</v>
      </c>
      <c r="B78" s="1">
        <v>21</v>
      </c>
      <c r="C78" s="1" t="s">
        <v>74</v>
      </c>
      <c r="D78" s="1">
        <v>1</v>
      </c>
      <c r="E78" s="1">
        <v>0</v>
      </c>
      <c r="F78" s="1" t="s">
        <v>99</v>
      </c>
      <c r="G78" s="7">
        <v>2.2999999999999998</v>
      </c>
      <c r="H78" s="5">
        <v>0.37</v>
      </c>
      <c r="I78" s="20">
        <f t="shared" si="1"/>
        <v>3.041012574997946</v>
      </c>
    </row>
    <row r="79" spans="1:9" x14ac:dyDescent="0.25">
      <c r="A79" s="1" t="s">
        <v>55</v>
      </c>
      <c r="B79" s="1">
        <v>22</v>
      </c>
      <c r="C79" s="1" t="s">
        <v>74</v>
      </c>
      <c r="D79" s="1">
        <v>1</v>
      </c>
      <c r="E79" s="1">
        <v>0</v>
      </c>
      <c r="F79" s="1" t="s">
        <v>95</v>
      </c>
      <c r="G79" s="7">
        <v>2.6</v>
      </c>
      <c r="H79" s="5">
        <v>0.56000000000000005</v>
      </c>
      <c r="I79" s="20">
        <f t="shared" si="1"/>
        <v>3.1861629494765586</v>
      </c>
    </row>
    <row r="80" spans="1:9" x14ac:dyDescent="0.25">
      <c r="A80" s="1" t="s">
        <v>53</v>
      </c>
      <c r="B80" s="1">
        <v>22</v>
      </c>
      <c r="C80" s="1" t="s">
        <v>75</v>
      </c>
      <c r="D80" s="1">
        <v>1</v>
      </c>
      <c r="E80" s="1">
        <v>0</v>
      </c>
      <c r="F80" s="1" t="s">
        <v>95</v>
      </c>
      <c r="G80" s="7">
        <v>2.7</v>
      </c>
      <c r="H80" s="5">
        <v>0.68</v>
      </c>
      <c r="I80" s="20">
        <f t="shared" si="1"/>
        <v>3.4547579129197779</v>
      </c>
    </row>
    <row r="81" spans="1:9" x14ac:dyDescent="0.25">
      <c r="A81" s="1" t="s">
        <v>50</v>
      </c>
      <c r="B81" s="1">
        <v>22</v>
      </c>
      <c r="C81" s="1" t="s">
        <v>75</v>
      </c>
      <c r="D81" s="1">
        <v>1</v>
      </c>
      <c r="E81" s="1">
        <v>0</v>
      </c>
      <c r="F81" s="1" t="s">
        <v>99</v>
      </c>
      <c r="G81" s="7">
        <v>2.8</v>
      </c>
      <c r="H81" s="5">
        <v>0.73</v>
      </c>
      <c r="I81" s="20">
        <f t="shared" si="1"/>
        <v>3.3254373177842571</v>
      </c>
    </row>
    <row r="82" spans="1:9" x14ac:dyDescent="0.25">
      <c r="A82" s="1" t="s">
        <v>48</v>
      </c>
      <c r="B82" s="1">
        <v>23</v>
      </c>
      <c r="C82" s="1" t="s">
        <v>75</v>
      </c>
      <c r="D82" s="1">
        <v>1</v>
      </c>
      <c r="E82" s="1">
        <v>0</v>
      </c>
      <c r="F82" s="1" t="s">
        <v>99</v>
      </c>
      <c r="G82" s="7">
        <v>2.6</v>
      </c>
      <c r="H82" s="5">
        <v>0.71</v>
      </c>
      <c r="I82" s="20">
        <f t="shared" si="1"/>
        <v>4.0395994538006361</v>
      </c>
    </row>
    <row r="83" spans="1:9" x14ac:dyDescent="0.25">
      <c r="A83" s="1" t="s">
        <v>52</v>
      </c>
      <c r="B83" s="1">
        <v>23</v>
      </c>
      <c r="C83" s="1" t="s">
        <v>74</v>
      </c>
      <c r="D83" s="1">
        <v>1</v>
      </c>
      <c r="E83" s="1">
        <v>0</v>
      </c>
      <c r="F83" s="1" t="s">
        <v>99</v>
      </c>
      <c r="G83" s="7">
        <v>2.6</v>
      </c>
      <c r="H83" s="5">
        <v>0.71</v>
      </c>
      <c r="I83" s="20">
        <f t="shared" si="1"/>
        <v>4.0395994538006361</v>
      </c>
    </row>
    <row r="84" spans="1:9" x14ac:dyDescent="0.25">
      <c r="A84" s="1" t="s">
        <v>39</v>
      </c>
      <c r="B84" s="1">
        <v>23</v>
      </c>
      <c r="C84" s="1" t="s">
        <v>74</v>
      </c>
      <c r="D84" s="1">
        <v>1</v>
      </c>
      <c r="E84" s="1">
        <v>0</v>
      </c>
      <c r="F84" s="1" t="s">
        <v>95</v>
      </c>
      <c r="G84" s="7">
        <v>2.8</v>
      </c>
      <c r="H84" s="5">
        <v>0.77</v>
      </c>
      <c r="I84" s="20">
        <f t="shared" si="1"/>
        <v>3.5076530612244907</v>
      </c>
    </row>
    <row r="85" spans="1:9" x14ac:dyDescent="0.25">
      <c r="A85" s="1" t="s">
        <v>59</v>
      </c>
      <c r="B85" s="1">
        <v>23</v>
      </c>
      <c r="C85" s="1" t="s">
        <v>75</v>
      </c>
      <c r="D85" s="1">
        <v>1</v>
      </c>
      <c r="E85" s="1">
        <v>0</v>
      </c>
      <c r="F85" s="1" t="s">
        <v>95</v>
      </c>
      <c r="G85" s="7">
        <v>2.6</v>
      </c>
      <c r="H85" s="5">
        <v>0.67</v>
      </c>
      <c r="I85" s="20">
        <f t="shared" si="1"/>
        <v>3.8120163859808827</v>
      </c>
    </row>
    <row r="86" spans="1:9" x14ac:dyDescent="0.25">
      <c r="A86" s="1" t="s">
        <v>45</v>
      </c>
      <c r="B86" s="1">
        <v>23</v>
      </c>
      <c r="C86" s="1" t="s">
        <v>75</v>
      </c>
      <c r="D86" s="1">
        <v>1</v>
      </c>
      <c r="E86" s="1">
        <v>0</v>
      </c>
      <c r="F86" s="1" t="s">
        <v>95</v>
      </c>
      <c r="G86" s="7">
        <v>2.8</v>
      </c>
      <c r="H86" s="5">
        <v>0.8</v>
      </c>
      <c r="I86" s="20">
        <f t="shared" si="1"/>
        <v>3.6443148688046656</v>
      </c>
    </row>
    <row r="87" spans="1:9" x14ac:dyDescent="0.25">
      <c r="A87" s="1" t="s">
        <v>54</v>
      </c>
      <c r="B87" s="1">
        <v>24</v>
      </c>
      <c r="C87" s="1" t="s">
        <v>74</v>
      </c>
      <c r="D87" s="1">
        <v>1</v>
      </c>
      <c r="E87" s="1">
        <v>0</v>
      </c>
      <c r="F87" s="1" t="s">
        <v>99</v>
      </c>
      <c r="G87" s="7">
        <v>3.1</v>
      </c>
      <c r="H87" s="5">
        <v>1.18</v>
      </c>
      <c r="I87" s="20">
        <f t="shared" si="1"/>
        <v>3.9609277969856658</v>
      </c>
    </row>
    <row r="88" spans="1:9" x14ac:dyDescent="0.25">
      <c r="A88" s="1" t="s">
        <v>90</v>
      </c>
      <c r="B88" s="1">
        <v>24</v>
      </c>
      <c r="C88" s="1" t="s">
        <v>75</v>
      </c>
      <c r="D88" s="1">
        <v>1</v>
      </c>
      <c r="E88" s="1">
        <v>0</v>
      </c>
      <c r="F88" s="1" t="s">
        <v>99</v>
      </c>
      <c r="G88" s="7">
        <v>2.7</v>
      </c>
      <c r="H88" s="5">
        <v>0.76</v>
      </c>
      <c r="I88" s="20">
        <f t="shared" si="1"/>
        <v>3.8612000203221046</v>
      </c>
    </row>
    <row r="89" spans="1:9" x14ac:dyDescent="0.25">
      <c r="A89" s="1" t="s">
        <v>73</v>
      </c>
      <c r="B89" s="1">
        <v>9</v>
      </c>
      <c r="C89" s="1" t="s">
        <v>74</v>
      </c>
      <c r="D89" s="1">
        <v>2</v>
      </c>
      <c r="E89" s="1">
        <v>4</v>
      </c>
      <c r="F89" s="1" t="s">
        <v>99</v>
      </c>
      <c r="G89" s="7">
        <v>3</v>
      </c>
      <c r="H89" s="5">
        <v>0.89</v>
      </c>
      <c r="I89" s="20">
        <f t="shared" si="1"/>
        <v>3.2962962962962963</v>
      </c>
    </row>
    <row r="90" spans="1:9" x14ac:dyDescent="0.25">
      <c r="A90" s="1" t="s">
        <v>68</v>
      </c>
      <c r="B90" s="1">
        <v>9</v>
      </c>
      <c r="C90" s="1" t="s">
        <v>75</v>
      </c>
      <c r="D90" s="1">
        <v>2</v>
      </c>
      <c r="E90" s="1">
        <v>4</v>
      </c>
      <c r="F90" s="1" t="s">
        <v>99</v>
      </c>
      <c r="G90" s="7">
        <v>2.5</v>
      </c>
      <c r="H90" s="5">
        <v>0.46</v>
      </c>
      <c r="I90" s="20">
        <f t="shared" si="1"/>
        <v>2.944</v>
      </c>
    </row>
    <row r="91" spans="1:9" x14ac:dyDescent="0.25">
      <c r="A91" s="1" t="s">
        <v>40</v>
      </c>
      <c r="B91" s="1">
        <v>9</v>
      </c>
      <c r="C91" s="1" t="s">
        <v>74</v>
      </c>
      <c r="D91" s="1">
        <v>2</v>
      </c>
      <c r="E91" s="1">
        <v>4</v>
      </c>
      <c r="F91" s="1" t="s">
        <v>99</v>
      </c>
      <c r="G91" s="7">
        <v>2.9</v>
      </c>
      <c r="H91" s="5">
        <v>0.8</v>
      </c>
      <c r="I91" s="20">
        <f t="shared" si="1"/>
        <v>3.2801672885317155</v>
      </c>
    </row>
    <row r="92" spans="1:9" x14ac:dyDescent="0.25">
      <c r="A92" s="1" t="s">
        <v>51</v>
      </c>
      <c r="B92" s="1">
        <v>9</v>
      </c>
      <c r="C92" s="1" t="s">
        <v>75</v>
      </c>
      <c r="D92" s="1">
        <v>2</v>
      </c>
      <c r="E92" s="1">
        <v>4</v>
      </c>
      <c r="F92" s="1" t="s">
        <v>95</v>
      </c>
      <c r="G92" s="7">
        <v>2.5</v>
      </c>
      <c r="H92" s="5">
        <v>0.48</v>
      </c>
      <c r="I92" s="20">
        <f t="shared" si="1"/>
        <v>3.0719999999999996</v>
      </c>
    </row>
    <row r="93" spans="1:9" x14ac:dyDescent="0.25">
      <c r="A93" s="1" t="s">
        <v>29</v>
      </c>
      <c r="B93" s="1">
        <v>9</v>
      </c>
      <c r="C93" s="1" t="s">
        <v>74</v>
      </c>
      <c r="D93" s="1">
        <v>2</v>
      </c>
      <c r="E93" s="1">
        <v>4</v>
      </c>
      <c r="F93" s="1" t="s">
        <v>95</v>
      </c>
      <c r="G93" s="7">
        <v>2.7</v>
      </c>
      <c r="H93" s="5">
        <v>0.56999999999999995</v>
      </c>
      <c r="I93" s="20">
        <f t="shared" si="1"/>
        <v>2.8959000152415784</v>
      </c>
    </row>
    <row r="94" spans="1:9" x14ac:dyDescent="0.25">
      <c r="A94" s="1" t="s">
        <v>27</v>
      </c>
      <c r="B94" s="1">
        <v>9</v>
      </c>
      <c r="C94" s="1" t="s">
        <v>74</v>
      </c>
      <c r="D94" s="1">
        <v>2</v>
      </c>
      <c r="E94" s="1">
        <v>4</v>
      </c>
      <c r="F94" s="1" t="s">
        <v>95</v>
      </c>
      <c r="G94" s="7">
        <v>2.2999999999999998</v>
      </c>
      <c r="H94" s="5">
        <v>0.62</v>
      </c>
      <c r="I94" s="20">
        <f t="shared" si="1"/>
        <v>5.0957508013479096</v>
      </c>
    </row>
    <row r="95" spans="1:9" x14ac:dyDescent="0.25">
      <c r="A95" s="1" t="s">
        <v>37</v>
      </c>
      <c r="B95" s="1">
        <v>10</v>
      </c>
      <c r="C95" s="1" t="s">
        <v>74</v>
      </c>
      <c r="D95" s="1">
        <v>2</v>
      </c>
      <c r="E95" s="1">
        <v>4</v>
      </c>
      <c r="F95" s="1" t="s">
        <v>95</v>
      </c>
      <c r="G95" s="7">
        <v>2.6</v>
      </c>
      <c r="H95" s="5">
        <v>0.64</v>
      </c>
      <c r="I95" s="20">
        <f t="shared" si="1"/>
        <v>3.6413290851160665</v>
      </c>
    </row>
    <row r="96" spans="1:9" x14ac:dyDescent="0.25">
      <c r="A96" s="1" t="s">
        <v>76</v>
      </c>
      <c r="B96" s="1">
        <v>10</v>
      </c>
      <c r="C96" s="1" t="s">
        <v>74</v>
      </c>
      <c r="D96" s="1">
        <v>2</v>
      </c>
      <c r="E96" s="1">
        <v>4</v>
      </c>
      <c r="F96" s="1" t="s">
        <v>99</v>
      </c>
      <c r="G96" s="7">
        <v>2.8</v>
      </c>
      <c r="H96" s="5">
        <v>0.73</v>
      </c>
      <c r="I96" s="20">
        <f t="shared" si="1"/>
        <v>3.3254373177842571</v>
      </c>
    </row>
    <row r="97" spans="1:9" x14ac:dyDescent="0.25">
      <c r="A97" s="1" t="s">
        <v>65</v>
      </c>
      <c r="B97" s="1">
        <v>10</v>
      </c>
      <c r="C97" s="1" t="s">
        <v>75</v>
      </c>
      <c r="D97" s="1">
        <v>2</v>
      </c>
      <c r="E97" s="1">
        <v>4</v>
      </c>
      <c r="F97" s="1" t="s">
        <v>95</v>
      </c>
      <c r="G97" s="7">
        <v>2.7</v>
      </c>
      <c r="H97" s="5">
        <v>0.6</v>
      </c>
      <c r="I97" s="20">
        <f t="shared" si="1"/>
        <v>3.0483158055174511</v>
      </c>
    </row>
    <row r="98" spans="1:9" x14ac:dyDescent="0.25">
      <c r="A98" s="1" t="s">
        <v>57</v>
      </c>
      <c r="B98" s="1">
        <v>10</v>
      </c>
      <c r="C98" s="1" t="s">
        <v>75</v>
      </c>
      <c r="D98" s="1">
        <v>2</v>
      </c>
      <c r="E98" s="1">
        <v>4</v>
      </c>
      <c r="F98" s="1" t="s">
        <v>95</v>
      </c>
      <c r="G98" s="7">
        <v>2.6</v>
      </c>
      <c r="H98" s="5">
        <v>0.5</v>
      </c>
      <c r="I98" s="20">
        <f t="shared" si="1"/>
        <v>2.8447883477469271</v>
      </c>
    </row>
    <row r="99" spans="1:9" x14ac:dyDescent="0.25">
      <c r="A99" s="1" t="s">
        <v>61</v>
      </c>
      <c r="B99" s="1">
        <v>10</v>
      </c>
      <c r="C99" s="1" t="s">
        <v>75</v>
      </c>
      <c r="D99" s="1">
        <v>2</v>
      </c>
      <c r="E99" s="1">
        <v>4</v>
      </c>
      <c r="F99" s="1" t="s">
        <v>95</v>
      </c>
      <c r="G99" s="7">
        <v>2.7</v>
      </c>
      <c r="H99" s="5">
        <v>0.76</v>
      </c>
      <c r="I99" s="20">
        <f t="shared" si="1"/>
        <v>3.8612000203221046</v>
      </c>
    </row>
    <row r="100" spans="1:9" x14ac:dyDescent="0.25">
      <c r="A100" s="1" t="s">
        <v>67</v>
      </c>
      <c r="B100" s="1">
        <v>10</v>
      </c>
      <c r="C100" s="1" t="s">
        <v>75</v>
      </c>
      <c r="D100" s="1">
        <v>2</v>
      </c>
      <c r="E100" s="1">
        <v>4</v>
      </c>
      <c r="F100" s="1" t="s">
        <v>95</v>
      </c>
      <c r="G100" s="7">
        <v>2.7</v>
      </c>
      <c r="H100" s="5">
        <v>0.72</v>
      </c>
      <c r="I100" s="20">
        <f t="shared" si="1"/>
        <v>3.657978966620941</v>
      </c>
    </row>
    <row r="101" spans="1:9" x14ac:dyDescent="0.25">
      <c r="A101" s="1" t="s">
        <v>62</v>
      </c>
      <c r="B101" s="1">
        <v>10</v>
      </c>
      <c r="C101" s="1" t="s">
        <v>75</v>
      </c>
      <c r="D101" s="1">
        <v>2</v>
      </c>
      <c r="E101" s="1">
        <v>4</v>
      </c>
      <c r="F101" s="1" t="s">
        <v>99</v>
      </c>
      <c r="G101" s="7">
        <v>2.8</v>
      </c>
      <c r="H101" s="5">
        <v>0.63</v>
      </c>
      <c r="I101" s="20">
        <f t="shared" si="1"/>
        <v>2.8698979591836742</v>
      </c>
    </row>
    <row r="102" spans="1:9" x14ac:dyDescent="0.25">
      <c r="A102" s="1" t="s">
        <v>58</v>
      </c>
      <c r="B102" s="1">
        <v>10</v>
      </c>
      <c r="C102" s="1" t="s">
        <v>75</v>
      </c>
      <c r="D102" s="1">
        <v>2</v>
      </c>
      <c r="E102" s="1">
        <v>4</v>
      </c>
      <c r="F102" s="1" t="s">
        <v>99</v>
      </c>
      <c r="G102" s="7">
        <v>2.9</v>
      </c>
      <c r="H102" s="5">
        <v>0.63</v>
      </c>
      <c r="I102" s="20">
        <f t="shared" si="1"/>
        <v>2.5831317397187257</v>
      </c>
    </row>
    <row r="103" spans="1:9" x14ac:dyDescent="0.25">
      <c r="A103" s="1" t="s">
        <v>18</v>
      </c>
      <c r="B103" s="1">
        <v>10</v>
      </c>
      <c r="C103" s="1" t="s">
        <v>74</v>
      </c>
      <c r="D103" s="1">
        <v>2</v>
      </c>
      <c r="E103" s="1">
        <v>4</v>
      </c>
      <c r="F103" s="1" t="s">
        <v>99</v>
      </c>
      <c r="G103" s="7">
        <v>2.5</v>
      </c>
      <c r="H103" s="5">
        <v>0.41</v>
      </c>
      <c r="I103" s="20">
        <f t="shared" si="1"/>
        <v>2.6240000000000001</v>
      </c>
    </row>
    <row r="104" spans="1:9" x14ac:dyDescent="0.25">
      <c r="A104" s="1" t="s">
        <v>28</v>
      </c>
      <c r="B104" s="1">
        <v>10</v>
      </c>
      <c r="C104" s="1" t="s">
        <v>74</v>
      </c>
      <c r="D104" s="1">
        <v>2</v>
      </c>
      <c r="E104" s="1">
        <v>4</v>
      </c>
      <c r="F104" s="1" t="s">
        <v>99</v>
      </c>
      <c r="G104" s="7">
        <v>3</v>
      </c>
      <c r="H104" s="5">
        <v>0.7</v>
      </c>
      <c r="I104" s="20">
        <f t="shared" si="1"/>
        <v>2.5925925925925926</v>
      </c>
    </row>
    <row r="105" spans="1:9" x14ac:dyDescent="0.25">
      <c r="A105" s="1" t="s">
        <v>64</v>
      </c>
      <c r="B105" s="1">
        <v>12</v>
      </c>
      <c r="C105" s="1" t="s">
        <v>75</v>
      </c>
      <c r="D105" s="1">
        <v>2</v>
      </c>
      <c r="E105" s="1">
        <v>4</v>
      </c>
      <c r="F105" s="1" t="s">
        <v>99</v>
      </c>
      <c r="G105" s="7">
        <v>2.5</v>
      </c>
      <c r="H105" s="5">
        <v>0.61</v>
      </c>
      <c r="I105" s="20">
        <f t="shared" si="1"/>
        <v>3.9039999999999999</v>
      </c>
    </row>
    <row r="106" spans="1:9" x14ac:dyDescent="0.25">
      <c r="A106" s="1" t="s">
        <v>20</v>
      </c>
      <c r="B106" s="1">
        <v>12</v>
      </c>
      <c r="C106" s="1" t="s">
        <v>74</v>
      </c>
      <c r="D106" s="1">
        <v>2</v>
      </c>
      <c r="E106" s="1">
        <v>4</v>
      </c>
      <c r="F106" s="1" t="s">
        <v>99</v>
      </c>
      <c r="G106" s="7">
        <v>2.6</v>
      </c>
      <c r="H106" s="5">
        <v>0.57999999999999996</v>
      </c>
      <c r="I106" s="20">
        <f t="shared" si="1"/>
        <v>3.2999544833864349</v>
      </c>
    </row>
    <row r="107" spans="1:9" x14ac:dyDescent="0.25">
      <c r="A107" s="1" t="s">
        <v>30</v>
      </c>
      <c r="B107" s="1">
        <v>12</v>
      </c>
      <c r="C107" s="1" t="s">
        <v>74</v>
      </c>
      <c r="D107" s="1">
        <v>2</v>
      </c>
      <c r="E107" s="1">
        <v>4</v>
      </c>
      <c r="F107" s="1" t="s">
        <v>99</v>
      </c>
      <c r="G107" s="7">
        <v>2.7</v>
      </c>
      <c r="H107" s="5">
        <v>0.69</v>
      </c>
      <c r="I107" s="20">
        <f t="shared" si="1"/>
        <v>3.5055631763450683</v>
      </c>
    </row>
    <row r="108" spans="1:9" x14ac:dyDescent="0.25">
      <c r="A108" s="1" t="s">
        <v>5</v>
      </c>
      <c r="B108" s="1">
        <v>12</v>
      </c>
      <c r="C108" s="1" t="s">
        <v>74</v>
      </c>
      <c r="D108" s="1">
        <v>2</v>
      </c>
      <c r="E108" s="1">
        <v>4</v>
      </c>
      <c r="F108" s="1" t="s">
        <v>95</v>
      </c>
      <c r="G108" s="7">
        <v>2.5</v>
      </c>
      <c r="H108" s="5">
        <v>0.53</v>
      </c>
      <c r="I108" s="20">
        <f t="shared" si="1"/>
        <v>3.3919999999999999</v>
      </c>
    </row>
    <row r="109" spans="1:9" x14ac:dyDescent="0.25">
      <c r="A109" s="1" t="s">
        <v>41</v>
      </c>
      <c r="B109" s="1">
        <v>12</v>
      </c>
      <c r="C109" s="1" t="s">
        <v>74</v>
      </c>
      <c r="D109" s="1">
        <v>2</v>
      </c>
      <c r="E109" s="1">
        <v>4</v>
      </c>
      <c r="F109" s="1" t="s">
        <v>95</v>
      </c>
      <c r="G109" s="7">
        <v>2.5</v>
      </c>
      <c r="H109" s="5">
        <v>0.61</v>
      </c>
      <c r="I109" s="20">
        <f t="shared" si="1"/>
        <v>3.9039999999999999</v>
      </c>
    </row>
    <row r="110" spans="1:9" x14ac:dyDescent="0.25">
      <c r="A110" s="1" t="s">
        <v>43</v>
      </c>
      <c r="B110" s="1">
        <v>12</v>
      </c>
      <c r="C110" s="1" t="s">
        <v>74</v>
      </c>
      <c r="D110" s="1">
        <v>2</v>
      </c>
      <c r="E110" s="1">
        <v>4</v>
      </c>
      <c r="F110" s="1" t="s">
        <v>95</v>
      </c>
      <c r="G110" s="7">
        <v>2.6</v>
      </c>
      <c r="H110" s="5">
        <v>0.56000000000000005</v>
      </c>
      <c r="I110" s="20">
        <f t="shared" si="1"/>
        <v>3.1861629494765586</v>
      </c>
    </row>
    <row r="111" spans="1:9" x14ac:dyDescent="0.25">
      <c r="A111" s="1" t="s">
        <v>24</v>
      </c>
      <c r="B111" s="1">
        <v>13</v>
      </c>
      <c r="C111" s="1" t="s">
        <v>74</v>
      </c>
      <c r="D111" s="1">
        <v>2</v>
      </c>
      <c r="E111" s="1">
        <v>4</v>
      </c>
      <c r="F111" s="1" t="s">
        <v>99</v>
      </c>
      <c r="G111" s="7">
        <v>2.4</v>
      </c>
      <c r="H111" s="5">
        <v>0.49</v>
      </c>
      <c r="I111" s="20">
        <f t="shared" si="1"/>
        <v>3.5445601851851851</v>
      </c>
    </row>
    <row r="112" spans="1:9" x14ac:dyDescent="0.25">
      <c r="A112" s="1" t="s">
        <v>8</v>
      </c>
      <c r="B112" s="1">
        <v>13</v>
      </c>
      <c r="C112" s="1" t="s">
        <v>74</v>
      </c>
      <c r="D112" s="1">
        <v>2</v>
      </c>
      <c r="E112" s="1">
        <v>4</v>
      </c>
      <c r="F112" s="1" t="s">
        <v>99</v>
      </c>
      <c r="G112" s="7">
        <v>2.7</v>
      </c>
      <c r="H112" s="5">
        <v>0.65</v>
      </c>
      <c r="I112" s="20">
        <f t="shared" si="1"/>
        <v>3.3023421226439051</v>
      </c>
    </row>
    <row r="113" spans="1:9" x14ac:dyDescent="0.25">
      <c r="A113" s="1" t="s">
        <v>6</v>
      </c>
      <c r="B113" s="1">
        <v>13</v>
      </c>
      <c r="C113" s="1" t="s">
        <v>74</v>
      </c>
      <c r="D113" s="1">
        <v>2</v>
      </c>
      <c r="E113" s="1">
        <v>4</v>
      </c>
      <c r="F113" s="1" t="s">
        <v>99</v>
      </c>
      <c r="G113" s="7">
        <v>2.2999999999999998</v>
      </c>
      <c r="H113" s="5">
        <v>0.37</v>
      </c>
      <c r="I113" s="20">
        <f t="shared" si="1"/>
        <v>3.041012574997946</v>
      </c>
    </row>
    <row r="114" spans="1:9" x14ac:dyDescent="0.25">
      <c r="A114" s="1" t="s">
        <v>77</v>
      </c>
      <c r="B114" s="1">
        <v>13</v>
      </c>
      <c r="C114" s="1" t="s">
        <v>75</v>
      </c>
      <c r="D114" s="1">
        <v>2</v>
      </c>
      <c r="E114" s="1">
        <v>4</v>
      </c>
      <c r="F114" s="1" t="s">
        <v>95</v>
      </c>
      <c r="G114" s="7">
        <v>2.2999999999999998</v>
      </c>
      <c r="H114" s="5">
        <v>0.42</v>
      </c>
      <c r="I114" s="20">
        <f t="shared" si="1"/>
        <v>3.4519602202679391</v>
      </c>
    </row>
    <row r="115" spans="1:9" x14ac:dyDescent="0.25">
      <c r="A115" s="1" t="s">
        <v>3</v>
      </c>
      <c r="B115" s="1">
        <v>13</v>
      </c>
      <c r="C115" s="1" t="s">
        <v>74</v>
      </c>
      <c r="D115" s="1">
        <v>2</v>
      </c>
      <c r="E115" s="1">
        <v>4</v>
      </c>
      <c r="F115" s="1" t="s">
        <v>95</v>
      </c>
      <c r="G115" s="7">
        <v>2.4</v>
      </c>
      <c r="H115" s="5">
        <v>0.46</v>
      </c>
      <c r="I115" s="20">
        <f t="shared" si="1"/>
        <v>3.3275462962962967</v>
      </c>
    </row>
    <row r="116" spans="1:9" x14ac:dyDescent="0.25">
      <c r="A116" s="1" t="s">
        <v>78</v>
      </c>
      <c r="B116" s="1">
        <v>13</v>
      </c>
      <c r="C116" s="1" t="s">
        <v>75</v>
      </c>
      <c r="D116" s="1">
        <v>2</v>
      </c>
      <c r="E116" s="1">
        <v>4</v>
      </c>
      <c r="F116" s="1" t="s">
        <v>95</v>
      </c>
      <c r="G116" s="7">
        <v>2.4</v>
      </c>
      <c r="H116" s="5">
        <v>0.48</v>
      </c>
      <c r="I116" s="20">
        <f t="shared" si="1"/>
        <v>3.4722222222222223</v>
      </c>
    </row>
    <row r="117" spans="1:9" x14ac:dyDescent="0.25">
      <c r="A117" s="1" t="s">
        <v>47</v>
      </c>
      <c r="B117" s="1">
        <v>13</v>
      </c>
      <c r="C117" s="1" t="s">
        <v>75</v>
      </c>
      <c r="D117" s="1">
        <v>2</v>
      </c>
      <c r="E117" s="1">
        <v>4</v>
      </c>
      <c r="F117" s="1" t="s">
        <v>95</v>
      </c>
      <c r="G117" s="7">
        <v>2.4</v>
      </c>
      <c r="H117" s="5">
        <v>0.45</v>
      </c>
      <c r="I117" s="20">
        <f t="shared" si="1"/>
        <v>3.2552083333333335</v>
      </c>
    </row>
    <row r="118" spans="1:9" x14ac:dyDescent="0.25">
      <c r="A118" s="1" t="s">
        <v>12</v>
      </c>
      <c r="B118" s="1">
        <v>14</v>
      </c>
      <c r="C118" s="1" t="s">
        <v>74</v>
      </c>
      <c r="D118" s="1">
        <v>2</v>
      </c>
      <c r="E118" s="1">
        <v>4</v>
      </c>
      <c r="F118" s="1" t="s">
        <v>99</v>
      </c>
      <c r="G118" s="7">
        <v>2.2999999999999998</v>
      </c>
      <c r="H118" s="5">
        <v>0.28999999999999998</v>
      </c>
      <c r="I118" s="20">
        <f t="shared" si="1"/>
        <v>2.3834963425659579</v>
      </c>
    </row>
    <row r="119" spans="1:9" x14ac:dyDescent="0.25">
      <c r="A119" s="1" t="s">
        <v>79</v>
      </c>
      <c r="B119" s="1">
        <v>14</v>
      </c>
      <c r="C119" s="1" t="s">
        <v>75</v>
      </c>
      <c r="D119" s="1">
        <v>2</v>
      </c>
      <c r="E119" s="1">
        <v>4</v>
      </c>
      <c r="F119" s="1" t="s">
        <v>95</v>
      </c>
      <c r="G119" s="7">
        <v>2.2000000000000002</v>
      </c>
      <c r="H119" s="5">
        <v>0.34</v>
      </c>
      <c r="I119" s="20">
        <f t="shared" si="1"/>
        <v>3.1930879038317048</v>
      </c>
    </row>
    <row r="120" spans="1:9" x14ac:dyDescent="0.25">
      <c r="A120" s="1" t="s">
        <v>33</v>
      </c>
      <c r="B120" s="1">
        <v>14</v>
      </c>
      <c r="C120" s="1" t="s">
        <v>74</v>
      </c>
      <c r="D120" s="1">
        <v>2</v>
      </c>
      <c r="E120" s="1">
        <v>4</v>
      </c>
      <c r="F120" s="1" t="s">
        <v>95</v>
      </c>
      <c r="G120" s="7">
        <v>2.1</v>
      </c>
      <c r="H120" s="5">
        <v>0.28999999999999998</v>
      </c>
      <c r="I120" s="20">
        <f t="shared" si="1"/>
        <v>3.1314112946766004</v>
      </c>
    </row>
    <row r="121" spans="1:9" x14ac:dyDescent="0.25">
      <c r="A121" s="1" t="s">
        <v>60</v>
      </c>
      <c r="B121" s="1">
        <v>14</v>
      </c>
      <c r="C121" s="1" t="s">
        <v>75</v>
      </c>
      <c r="D121" s="1">
        <v>2</v>
      </c>
      <c r="E121" s="1">
        <v>4</v>
      </c>
      <c r="F121" s="1" t="s">
        <v>99</v>
      </c>
      <c r="G121" s="7">
        <v>2.2999999999999998</v>
      </c>
      <c r="H121" s="5">
        <v>0.39</v>
      </c>
      <c r="I121" s="20">
        <f t="shared" si="1"/>
        <v>3.2053916331059433</v>
      </c>
    </row>
    <row r="122" spans="1:9" x14ac:dyDescent="0.25">
      <c r="A122" s="1" t="s">
        <v>10</v>
      </c>
      <c r="B122" s="1">
        <v>14</v>
      </c>
      <c r="C122" s="1" t="s">
        <v>74</v>
      </c>
      <c r="D122" s="1">
        <v>2</v>
      </c>
      <c r="E122" s="1">
        <v>4</v>
      </c>
      <c r="F122" s="1" t="s">
        <v>99</v>
      </c>
      <c r="G122" s="7">
        <v>2.2000000000000002</v>
      </c>
      <c r="H122" s="5">
        <v>0.36</v>
      </c>
      <c r="I122" s="20">
        <f t="shared" si="1"/>
        <v>3.3809166040570986</v>
      </c>
    </row>
    <row r="123" spans="1:9" x14ac:dyDescent="0.25">
      <c r="A123" s="1" t="s">
        <v>2</v>
      </c>
      <c r="B123" s="1">
        <v>14</v>
      </c>
      <c r="C123" s="1" t="s">
        <v>74</v>
      </c>
      <c r="D123" s="1">
        <v>2</v>
      </c>
      <c r="E123" s="1">
        <v>4</v>
      </c>
      <c r="F123" s="1" t="s">
        <v>99</v>
      </c>
      <c r="G123" s="7">
        <v>2.2999999999999998</v>
      </c>
      <c r="H123" s="5">
        <v>0.4</v>
      </c>
      <c r="I123" s="20">
        <f t="shared" si="1"/>
        <v>3.2875811621599422</v>
      </c>
    </row>
    <row r="124" spans="1:9" x14ac:dyDescent="0.25">
      <c r="A124" s="1" t="s">
        <v>56</v>
      </c>
      <c r="B124" s="1">
        <v>14</v>
      </c>
      <c r="C124" s="1" t="s">
        <v>75</v>
      </c>
      <c r="D124" s="1">
        <v>2</v>
      </c>
      <c r="E124" s="1">
        <v>4</v>
      </c>
      <c r="F124" s="1" t="s">
        <v>99</v>
      </c>
      <c r="G124" s="7">
        <v>2.1</v>
      </c>
      <c r="H124" s="5">
        <v>0.31</v>
      </c>
      <c r="I124" s="20">
        <f t="shared" si="1"/>
        <v>3.3473706943094692</v>
      </c>
    </row>
    <row r="125" spans="1:9" x14ac:dyDescent="0.25">
      <c r="A125" s="1" t="s">
        <v>80</v>
      </c>
      <c r="B125" s="1">
        <v>14</v>
      </c>
      <c r="C125" s="1" t="s">
        <v>74</v>
      </c>
      <c r="D125" s="1">
        <v>2</v>
      </c>
      <c r="E125" s="1">
        <v>4</v>
      </c>
      <c r="F125" s="1" t="s">
        <v>95</v>
      </c>
      <c r="G125" s="7">
        <v>2.2000000000000002</v>
      </c>
      <c r="H125" s="5">
        <v>0.35</v>
      </c>
      <c r="I125" s="20">
        <f t="shared" si="1"/>
        <v>3.2870022539444017</v>
      </c>
    </row>
    <row r="126" spans="1:9" x14ac:dyDescent="0.25">
      <c r="A126" s="1" t="s">
        <v>69</v>
      </c>
      <c r="B126" s="1">
        <v>15</v>
      </c>
      <c r="C126" s="1" t="s">
        <v>75</v>
      </c>
      <c r="D126" s="1">
        <v>2</v>
      </c>
      <c r="E126" s="1">
        <v>4</v>
      </c>
      <c r="F126" s="1" t="s">
        <v>95</v>
      </c>
      <c r="G126" s="7">
        <v>2.2000000000000002</v>
      </c>
      <c r="H126" s="5">
        <v>0.37</v>
      </c>
      <c r="I126" s="20">
        <f t="shared" si="1"/>
        <v>3.4748309541697964</v>
      </c>
    </row>
    <row r="127" spans="1:9" x14ac:dyDescent="0.25">
      <c r="A127" s="1" t="s">
        <v>63</v>
      </c>
      <c r="B127" s="1">
        <v>15</v>
      </c>
      <c r="C127" s="1" t="s">
        <v>75</v>
      </c>
      <c r="D127" s="1">
        <v>2</v>
      </c>
      <c r="E127" s="1">
        <v>4</v>
      </c>
      <c r="F127" s="1" t="s">
        <v>95</v>
      </c>
      <c r="G127" s="7">
        <v>2.2000000000000002</v>
      </c>
      <c r="H127" s="5">
        <v>0.35</v>
      </c>
      <c r="I127" s="20">
        <f t="shared" si="1"/>
        <v>3.2870022539444017</v>
      </c>
    </row>
    <row r="128" spans="1:9" x14ac:dyDescent="0.25">
      <c r="A128" s="1" t="s">
        <v>9</v>
      </c>
      <c r="B128" s="1">
        <v>15</v>
      </c>
      <c r="C128" s="1" t="s">
        <v>74</v>
      </c>
      <c r="D128" s="1">
        <v>2</v>
      </c>
      <c r="E128" s="1">
        <v>4</v>
      </c>
      <c r="F128" s="1" t="s">
        <v>95</v>
      </c>
      <c r="G128" s="7">
        <v>2.2000000000000002</v>
      </c>
      <c r="H128" s="5">
        <v>0.34</v>
      </c>
      <c r="I128" s="20">
        <f t="shared" si="1"/>
        <v>3.1930879038317048</v>
      </c>
    </row>
    <row r="129" spans="1:9" x14ac:dyDescent="0.25">
      <c r="A129" s="1" t="s">
        <v>14</v>
      </c>
      <c r="B129" s="1">
        <v>15</v>
      </c>
      <c r="C129" s="1" t="s">
        <v>74</v>
      </c>
      <c r="D129" s="1">
        <v>2</v>
      </c>
      <c r="E129" s="1">
        <v>4</v>
      </c>
      <c r="F129" s="1" t="s">
        <v>99</v>
      </c>
      <c r="G129" s="7">
        <v>2.4</v>
      </c>
      <c r="H129" s="5">
        <v>0.43</v>
      </c>
      <c r="I129" s="20">
        <f t="shared" si="1"/>
        <v>3.1105324074074074</v>
      </c>
    </row>
    <row r="130" spans="1:9" x14ac:dyDescent="0.25">
      <c r="A130" s="1" t="s">
        <v>81</v>
      </c>
      <c r="B130" s="1">
        <v>15</v>
      </c>
      <c r="C130" s="1" t="s">
        <v>74</v>
      </c>
      <c r="D130" s="1">
        <v>2</v>
      </c>
      <c r="E130" s="1">
        <v>4</v>
      </c>
      <c r="F130" s="1" t="s">
        <v>99</v>
      </c>
      <c r="G130" s="7">
        <v>2.2000000000000002</v>
      </c>
      <c r="H130" s="5">
        <v>0.33</v>
      </c>
      <c r="I130" s="20">
        <f t="shared" si="1"/>
        <v>3.0991735537190075</v>
      </c>
    </row>
    <row r="131" spans="1:9" x14ac:dyDescent="0.25">
      <c r="A131" s="1" t="s">
        <v>13</v>
      </c>
      <c r="B131" s="1">
        <v>16</v>
      </c>
      <c r="C131" s="1" t="s">
        <v>74</v>
      </c>
      <c r="D131" s="1">
        <v>2</v>
      </c>
      <c r="E131" s="1">
        <v>4</v>
      </c>
      <c r="F131" s="1" t="s">
        <v>95</v>
      </c>
      <c r="G131" s="7">
        <v>2.2000000000000002</v>
      </c>
      <c r="H131" s="5">
        <v>0.35</v>
      </c>
      <c r="I131" s="20">
        <f t="shared" si="1"/>
        <v>3.2870022539444017</v>
      </c>
    </row>
    <row r="132" spans="1:9" x14ac:dyDescent="0.25">
      <c r="A132" s="1" t="s">
        <v>19</v>
      </c>
      <c r="B132" s="1">
        <v>16</v>
      </c>
      <c r="C132" s="1" t="s">
        <v>74</v>
      </c>
      <c r="D132" s="1">
        <v>2</v>
      </c>
      <c r="E132" s="1">
        <v>4</v>
      </c>
      <c r="F132" s="1" t="s">
        <v>95</v>
      </c>
      <c r="G132" s="7">
        <v>2.1</v>
      </c>
      <c r="H132" s="5">
        <v>0.28999999999999998</v>
      </c>
      <c r="I132" s="20">
        <f t="shared" si="1"/>
        <v>3.1314112946766004</v>
      </c>
    </row>
    <row r="133" spans="1:9" x14ac:dyDescent="0.25">
      <c r="A133" s="1" t="s">
        <v>21</v>
      </c>
      <c r="B133" s="1">
        <v>16</v>
      </c>
      <c r="C133" s="1" t="s">
        <v>74</v>
      </c>
      <c r="D133" s="1">
        <v>2</v>
      </c>
      <c r="E133" s="1">
        <v>4</v>
      </c>
      <c r="F133" s="1" t="s">
        <v>95</v>
      </c>
      <c r="G133" s="7">
        <v>2</v>
      </c>
      <c r="H133" s="5">
        <v>0.24</v>
      </c>
      <c r="I133" s="20">
        <f t="shared" si="1"/>
        <v>3</v>
      </c>
    </row>
    <row r="134" spans="1:9" x14ac:dyDescent="0.25">
      <c r="A134" s="1" t="s">
        <v>82</v>
      </c>
      <c r="B134" s="1">
        <v>16</v>
      </c>
      <c r="C134" s="1" t="s">
        <v>75</v>
      </c>
      <c r="D134" s="1">
        <v>2</v>
      </c>
      <c r="E134" s="1">
        <v>4</v>
      </c>
      <c r="F134" s="1" t="s">
        <v>95</v>
      </c>
      <c r="G134" s="7">
        <v>2.2000000000000002</v>
      </c>
      <c r="H134" s="5">
        <v>0.32</v>
      </c>
      <c r="I134" s="20">
        <f t="shared" ref="I134:I197" si="2">100*(H134/G134^3)</f>
        <v>3.0052592036063102</v>
      </c>
    </row>
    <row r="135" spans="1:9" x14ac:dyDescent="0.25">
      <c r="A135" s="1" t="s">
        <v>44</v>
      </c>
      <c r="B135" s="1">
        <v>16</v>
      </c>
      <c r="C135" s="1" t="s">
        <v>75</v>
      </c>
      <c r="D135" s="1">
        <v>2</v>
      </c>
      <c r="E135" s="1">
        <v>4</v>
      </c>
      <c r="F135" s="1" t="s">
        <v>99</v>
      </c>
      <c r="G135" s="7">
        <v>2</v>
      </c>
      <c r="H135" s="5">
        <v>0.24</v>
      </c>
      <c r="I135" s="20">
        <f t="shared" si="2"/>
        <v>3</v>
      </c>
    </row>
    <row r="136" spans="1:9" x14ac:dyDescent="0.25">
      <c r="A136" s="1" t="s">
        <v>38</v>
      </c>
      <c r="B136" s="1">
        <v>16</v>
      </c>
      <c r="C136" s="1" t="s">
        <v>74</v>
      </c>
      <c r="D136" s="1">
        <v>2</v>
      </c>
      <c r="E136" s="1">
        <v>4</v>
      </c>
      <c r="F136" s="1" t="s">
        <v>99</v>
      </c>
      <c r="G136" s="7">
        <v>2.2999999999999998</v>
      </c>
      <c r="H136" s="5">
        <v>0.35</v>
      </c>
      <c r="I136" s="20">
        <f t="shared" si="2"/>
        <v>2.8766335168899491</v>
      </c>
    </row>
    <row r="137" spans="1:9" x14ac:dyDescent="0.25">
      <c r="A137" s="1" t="s">
        <v>83</v>
      </c>
      <c r="B137" s="1">
        <v>16</v>
      </c>
      <c r="C137" s="1" t="s">
        <v>75</v>
      </c>
      <c r="D137" s="1">
        <v>2</v>
      </c>
      <c r="E137" s="1">
        <v>4</v>
      </c>
      <c r="F137" s="1" t="s">
        <v>99</v>
      </c>
      <c r="G137" s="7">
        <v>2</v>
      </c>
      <c r="H137" s="5">
        <v>0.27</v>
      </c>
      <c r="I137" s="20">
        <f t="shared" si="2"/>
        <v>3.375</v>
      </c>
    </row>
    <row r="138" spans="1:9" x14ac:dyDescent="0.25">
      <c r="A138" s="1" t="s">
        <v>46</v>
      </c>
      <c r="B138" s="1">
        <v>17</v>
      </c>
      <c r="C138" s="1" t="s">
        <v>75</v>
      </c>
      <c r="D138" s="1">
        <v>2</v>
      </c>
      <c r="E138" s="1">
        <v>4</v>
      </c>
      <c r="F138" s="1" t="s">
        <v>99</v>
      </c>
      <c r="G138" s="7">
        <v>2.2000000000000002</v>
      </c>
      <c r="H138" s="5">
        <v>0.35</v>
      </c>
      <c r="I138" s="20">
        <f t="shared" si="2"/>
        <v>3.2870022539444017</v>
      </c>
    </row>
    <row r="139" spans="1:9" x14ac:dyDescent="0.25">
      <c r="A139" s="1" t="s">
        <v>17</v>
      </c>
      <c r="B139" s="1">
        <v>17</v>
      </c>
      <c r="C139" s="1" t="s">
        <v>74</v>
      </c>
      <c r="D139" s="1">
        <v>2</v>
      </c>
      <c r="E139" s="1">
        <v>4</v>
      </c>
      <c r="F139" s="1" t="s">
        <v>95</v>
      </c>
      <c r="G139" s="7">
        <v>2.1</v>
      </c>
      <c r="H139" s="5">
        <v>0.28000000000000003</v>
      </c>
      <c r="I139" s="20">
        <f t="shared" si="2"/>
        <v>3.0234315948601664</v>
      </c>
    </row>
    <row r="140" spans="1:9" x14ac:dyDescent="0.25">
      <c r="A140" s="1" t="s">
        <v>84</v>
      </c>
      <c r="B140" s="1">
        <v>17</v>
      </c>
      <c r="C140" s="1" t="s">
        <v>75</v>
      </c>
      <c r="D140" s="1">
        <v>2</v>
      </c>
      <c r="E140" s="1">
        <v>4</v>
      </c>
      <c r="F140" s="1" t="s">
        <v>95</v>
      </c>
      <c r="G140" s="7">
        <v>2.1</v>
      </c>
      <c r="H140" s="5">
        <v>0.28999999999999998</v>
      </c>
      <c r="I140" s="20">
        <f t="shared" si="2"/>
        <v>3.1314112946766004</v>
      </c>
    </row>
    <row r="141" spans="1:9" x14ac:dyDescent="0.25">
      <c r="A141" s="1" t="s">
        <v>7</v>
      </c>
      <c r="B141" s="1">
        <v>17</v>
      </c>
      <c r="C141" s="1" t="s">
        <v>74</v>
      </c>
      <c r="D141" s="1">
        <v>2</v>
      </c>
      <c r="E141" s="1">
        <v>4</v>
      </c>
      <c r="F141" s="1" t="s">
        <v>95</v>
      </c>
      <c r="G141" s="7">
        <v>2</v>
      </c>
      <c r="H141" s="5">
        <v>0.26</v>
      </c>
      <c r="I141" s="20">
        <f t="shared" si="2"/>
        <v>3.25</v>
      </c>
    </row>
    <row r="142" spans="1:9" x14ac:dyDescent="0.25">
      <c r="A142" s="1" t="s">
        <v>85</v>
      </c>
      <c r="B142" s="1">
        <v>17</v>
      </c>
      <c r="C142" s="1" t="s">
        <v>74</v>
      </c>
      <c r="D142" s="1">
        <v>2</v>
      </c>
      <c r="E142" s="1">
        <v>4</v>
      </c>
      <c r="F142" s="1" t="s">
        <v>99</v>
      </c>
      <c r="G142" s="7">
        <v>2.2999999999999998</v>
      </c>
      <c r="H142" s="5">
        <v>0.38</v>
      </c>
      <c r="I142" s="20">
        <f t="shared" si="2"/>
        <v>3.1232021040519449</v>
      </c>
    </row>
    <row r="143" spans="1:9" x14ac:dyDescent="0.25">
      <c r="A143" s="1" t="s">
        <v>86</v>
      </c>
      <c r="B143" s="1">
        <v>17</v>
      </c>
      <c r="C143" s="1" t="s">
        <v>74</v>
      </c>
      <c r="D143" s="1">
        <v>2</v>
      </c>
      <c r="E143" s="1">
        <v>4</v>
      </c>
      <c r="F143" s="1" t="s">
        <v>99</v>
      </c>
      <c r="G143" s="7">
        <v>2.2000000000000002</v>
      </c>
      <c r="H143" s="5">
        <v>0.32</v>
      </c>
      <c r="I143" s="20">
        <f t="shared" si="2"/>
        <v>3.0052592036063102</v>
      </c>
    </row>
    <row r="144" spans="1:9" x14ac:dyDescent="0.25">
      <c r="A144" s="1" t="s">
        <v>26</v>
      </c>
      <c r="B144" s="1">
        <v>17</v>
      </c>
      <c r="C144" s="1" t="s">
        <v>74</v>
      </c>
      <c r="D144" s="1">
        <v>2</v>
      </c>
      <c r="E144" s="1">
        <v>4</v>
      </c>
      <c r="F144" s="1" t="s">
        <v>99</v>
      </c>
      <c r="G144" s="7">
        <v>2.2999999999999998</v>
      </c>
      <c r="H144" s="5">
        <v>0.38</v>
      </c>
      <c r="I144" s="20">
        <f t="shared" si="2"/>
        <v>3.1232021040519449</v>
      </c>
    </row>
    <row r="145" spans="1:9" x14ac:dyDescent="0.25">
      <c r="A145" s="1" t="s">
        <v>42</v>
      </c>
      <c r="B145" s="1">
        <v>17</v>
      </c>
      <c r="C145" s="1" t="s">
        <v>74</v>
      </c>
      <c r="D145" s="1">
        <v>2</v>
      </c>
      <c r="E145" s="1">
        <v>4</v>
      </c>
      <c r="F145" s="1" t="s">
        <v>99</v>
      </c>
      <c r="G145" s="7">
        <v>2.2000000000000002</v>
      </c>
      <c r="H145" s="5">
        <v>0.32</v>
      </c>
      <c r="I145" s="20">
        <f t="shared" si="2"/>
        <v>3.0052592036063102</v>
      </c>
    </row>
    <row r="146" spans="1:9" x14ac:dyDescent="0.25">
      <c r="A146" s="1" t="s">
        <v>31</v>
      </c>
      <c r="B146" s="1">
        <v>17</v>
      </c>
      <c r="C146" s="1" t="s">
        <v>74</v>
      </c>
      <c r="D146" s="1">
        <v>2</v>
      </c>
      <c r="E146" s="1">
        <v>4</v>
      </c>
      <c r="F146" s="1" t="s">
        <v>95</v>
      </c>
      <c r="G146" s="7">
        <v>2.2000000000000002</v>
      </c>
      <c r="H146" s="5">
        <v>0.32</v>
      </c>
      <c r="I146" s="20">
        <f t="shared" si="2"/>
        <v>3.0052592036063102</v>
      </c>
    </row>
    <row r="147" spans="1:9" x14ac:dyDescent="0.25">
      <c r="A147" s="1" t="s">
        <v>11</v>
      </c>
      <c r="B147" s="1">
        <v>17</v>
      </c>
      <c r="C147" s="1" t="s">
        <v>74</v>
      </c>
      <c r="D147" s="1">
        <v>2</v>
      </c>
      <c r="E147" s="1">
        <v>4</v>
      </c>
      <c r="F147" s="1" t="s">
        <v>95</v>
      </c>
      <c r="G147" s="7">
        <v>2.1</v>
      </c>
      <c r="H147" s="5">
        <v>0.27</v>
      </c>
      <c r="I147" s="20">
        <f t="shared" si="2"/>
        <v>2.9154518950437316</v>
      </c>
    </row>
    <row r="148" spans="1:9" x14ac:dyDescent="0.25">
      <c r="A148" s="1" t="s">
        <v>35</v>
      </c>
      <c r="B148" s="1">
        <v>17</v>
      </c>
      <c r="C148" s="1" t="s">
        <v>74</v>
      </c>
      <c r="D148" s="1">
        <v>2</v>
      </c>
      <c r="E148" s="1">
        <v>4</v>
      </c>
      <c r="F148" s="1" t="s">
        <v>95</v>
      </c>
      <c r="G148" s="7">
        <v>2.1</v>
      </c>
      <c r="H148" s="5">
        <v>0.27</v>
      </c>
      <c r="I148" s="20">
        <f t="shared" si="2"/>
        <v>2.9154518950437316</v>
      </c>
    </row>
    <row r="149" spans="1:9" x14ac:dyDescent="0.25">
      <c r="A149" s="1" t="s">
        <v>16</v>
      </c>
      <c r="B149" s="1">
        <v>19</v>
      </c>
      <c r="C149" s="1" t="s">
        <v>74</v>
      </c>
      <c r="D149" s="1">
        <v>2</v>
      </c>
      <c r="E149" s="1">
        <v>4</v>
      </c>
      <c r="F149" s="1" t="s">
        <v>99</v>
      </c>
      <c r="G149" s="7">
        <v>2.2000000000000002</v>
      </c>
      <c r="H149" s="5">
        <v>0.43</v>
      </c>
      <c r="I149" s="20">
        <f t="shared" si="2"/>
        <v>4.0383170548459795</v>
      </c>
    </row>
    <row r="150" spans="1:9" x14ac:dyDescent="0.25">
      <c r="A150" s="1" t="s">
        <v>87</v>
      </c>
      <c r="B150" s="1">
        <v>21</v>
      </c>
      <c r="C150" s="1" t="s">
        <v>74</v>
      </c>
      <c r="D150" s="1">
        <v>2</v>
      </c>
      <c r="E150" s="1">
        <v>4</v>
      </c>
      <c r="F150" s="1" t="s">
        <v>99</v>
      </c>
      <c r="G150" s="7">
        <v>2.8</v>
      </c>
      <c r="H150" s="5">
        <v>0.85</v>
      </c>
      <c r="I150" s="20">
        <f t="shared" si="2"/>
        <v>3.8720845481049571</v>
      </c>
    </row>
    <row r="151" spans="1:9" x14ac:dyDescent="0.25">
      <c r="A151" s="1" t="s">
        <v>66</v>
      </c>
      <c r="B151" s="1">
        <v>21</v>
      </c>
      <c r="C151" s="1" t="s">
        <v>75</v>
      </c>
      <c r="D151" s="1">
        <v>2</v>
      </c>
      <c r="E151" s="1">
        <v>4</v>
      </c>
      <c r="F151" s="1" t="s">
        <v>99</v>
      </c>
      <c r="G151" s="7">
        <v>2.7</v>
      </c>
      <c r="H151" s="5">
        <v>0.76</v>
      </c>
      <c r="I151" s="20">
        <f t="shared" si="2"/>
        <v>3.8612000203221046</v>
      </c>
    </row>
    <row r="152" spans="1:9" x14ac:dyDescent="0.25">
      <c r="A152" s="1" t="s">
        <v>32</v>
      </c>
      <c r="B152" s="1">
        <v>21</v>
      </c>
      <c r="C152" s="1" t="s">
        <v>74</v>
      </c>
      <c r="D152" s="1">
        <v>2</v>
      </c>
      <c r="E152" s="1">
        <v>4</v>
      </c>
      <c r="F152" s="1" t="s">
        <v>99</v>
      </c>
      <c r="G152" s="7">
        <v>2.6</v>
      </c>
      <c r="H152" s="5">
        <v>0.73</v>
      </c>
      <c r="I152" s="20">
        <f t="shared" si="2"/>
        <v>4.1533909877105133</v>
      </c>
    </row>
    <row r="153" spans="1:9" x14ac:dyDescent="0.25">
      <c r="A153" s="1" t="s">
        <v>34</v>
      </c>
      <c r="B153" s="1">
        <v>21</v>
      </c>
      <c r="C153" s="1" t="s">
        <v>74</v>
      </c>
      <c r="D153" s="1">
        <v>2</v>
      </c>
      <c r="E153" s="1">
        <v>4</v>
      </c>
      <c r="F153" s="1" t="s">
        <v>99</v>
      </c>
      <c r="G153" s="7">
        <v>2.6</v>
      </c>
      <c r="H153" s="5">
        <v>0.74</v>
      </c>
      <c r="I153" s="20">
        <f t="shared" si="2"/>
        <v>4.2102867546654519</v>
      </c>
    </row>
    <row r="154" spans="1:9" x14ac:dyDescent="0.25">
      <c r="A154" s="1" t="s">
        <v>49</v>
      </c>
      <c r="B154" s="1">
        <v>21</v>
      </c>
      <c r="C154" s="1" t="s">
        <v>75</v>
      </c>
      <c r="D154" s="1">
        <v>2</v>
      </c>
      <c r="E154" s="1">
        <v>4</v>
      </c>
      <c r="F154" s="1" t="s">
        <v>95</v>
      </c>
      <c r="G154" s="7">
        <v>2.2999999999999998</v>
      </c>
      <c r="H154" s="5">
        <v>0.43</v>
      </c>
      <c r="I154" s="20">
        <f t="shared" si="2"/>
        <v>3.5341497493219376</v>
      </c>
    </row>
    <row r="155" spans="1:9" x14ac:dyDescent="0.25">
      <c r="A155" s="1" t="s">
        <v>88</v>
      </c>
      <c r="B155" s="1">
        <v>21</v>
      </c>
      <c r="C155" s="1" t="s">
        <v>74</v>
      </c>
      <c r="D155" s="1">
        <v>2</v>
      </c>
      <c r="E155" s="1">
        <v>4</v>
      </c>
      <c r="F155" s="1" t="s">
        <v>95</v>
      </c>
      <c r="G155" s="7">
        <v>2.5</v>
      </c>
      <c r="H155" s="5">
        <v>0.56999999999999995</v>
      </c>
      <c r="I155" s="20">
        <f t="shared" si="2"/>
        <v>3.6479999999999997</v>
      </c>
    </row>
    <row r="156" spans="1:9" x14ac:dyDescent="0.25">
      <c r="A156" s="1" t="s">
        <v>23</v>
      </c>
      <c r="B156" s="1">
        <v>21</v>
      </c>
      <c r="C156" s="1" t="s">
        <v>74</v>
      </c>
      <c r="D156" s="1">
        <v>2</v>
      </c>
      <c r="E156" s="1">
        <v>4</v>
      </c>
      <c r="F156" s="1" t="s">
        <v>95</v>
      </c>
      <c r="G156" s="7">
        <v>2.4</v>
      </c>
      <c r="H156" s="5">
        <v>0.54</v>
      </c>
      <c r="I156" s="20">
        <f t="shared" si="2"/>
        <v>3.90625</v>
      </c>
    </row>
    <row r="157" spans="1:9" x14ac:dyDescent="0.25">
      <c r="A157" s="1" t="s">
        <v>15</v>
      </c>
      <c r="B157" s="1">
        <v>21</v>
      </c>
      <c r="C157" s="1" t="s">
        <v>74</v>
      </c>
      <c r="D157" s="1">
        <v>2</v>
      </c>
      <c r="E157" s="1">
        <v>4</v>
      </c>
      <c r="F157" s="1" t="s">
        <v>95</v>
      </c>
      <c r="G157" s="7">
        <v>2.6</v>
      </c>
      <c r="H157" s="5">
        <v>0.61</v>
      </c>
      <c r="I157" s="20">
        <f t="shared" si="2"/>
        <v>3.4706417842512507</v>
      </c>
    </row>
    <row r="158" spans="1:9" x14ac:dyDescent="0.25">
      <c r="A158" s="1" t="s">
        <v>25</v>
      </c>
      <c r="B158" s="1">
        <v>21</v>
      </c>
      <c r="C158" s="1" t="s">
        <v>74</v>
      </c>
      <c r="D158" s="1">
        <v>2</v>
      </c>
      <c r="E158" s="1">
        <v>4</v>
      </c>
      <c r="F158" s="1" t="s">
        <v>95</v>
      </c>
      <c r="G158" s="7">
        <v>2.4</v>
      </c>
      <c r="H158" s="5">
        <v>0.54</v>
      </c>
      <c r="I158" s="20">
        <f t="shared" si="2"/>
        <v>3.90625</v>
      </c>
    </row>
    <row r="159" spans="1:9" x14ac:dyDescent="0.25">
      <c r="A159" s="1" t="s">
        <v>4</v>
      </c>
      <c r="B159" s="1">
        <v>21</v>
      </c>
      <c r="C159" s="1" t="s">
        <v>74</v>
      </c>
      <c r="D159" s="1">
        <v>2</v>
      </c>
      <c r="E159" s="1">
        <v>4</v>
      </c>
      <c r="F159" s="1" t="s">
        <v>99</v>
      </c>
      <c r="G159" s="7">
        <v>2.8</v>
      </c>
      <c r="H159" s="5">
        <v>0.86</v>
      </c>
      <c r="I159" s="20">
        <f t="shared" si="2"/>
        <v>3.9176384839650158</v>
      </c>
    </row>
    <row r="160" spans="1:9" x14ac:dyDescent="0.25">
      <c r="A160" s="1" t="s">
        <v>89</v>
      </c>
      <c r="B160" s="1">
        <v>21</v>
      </c>
      <c r="C160" s="1" t="s">
        <v>74</v>
      </c>
      <c r="D160" s="1">
        <v>2</v>
      </c>
      <c r="E160" s="1">
        <v>4</v>
      </c>
      <c r="F160" s="1" t="s">
        <v>99</v>
      </c>
      <c r="G160" s="7">
        <v>2.6</v>
      </c>
      <c r="H160" s="5">
        <v>0.71</v>
      </c>
      <c r="I160" s="20">
        <f t="shared" si="2"/>
        <v>4.0395994538006361</v>
      </c>
    </row>
    <row r="161" spans="1:9" x14ac:dyDescent="0.25">
      <c r="A161" s="1" t="s">
        <v>55</v>
      </c>
      <c r="B161" s="1">
        <v>22</v>
      </c>
      <c r="C161" s="1" t="s">
        <v>74</v>
      </c>
      <c r="D161" s="1">
        <v>2</v>
      </c>
      <c r="E161" s="1">
        <v>4</v>
      </c>
      <c r="F161" s="1" t="s">
        <v>95</v>
      </c>
      <c r="G161" s="7">
        <v>2.6</v>
      </c>
      <c r="H161" s="5">
        <v>0.6</v>
      </c>
      <c r="I161" s="20">
        <f t="shared" si="2"/>
        <v>3.4137460172963126</v>
      </c>
    </row>
    <row r="162" spans="1:9" x14ac:dyDescent="0.25">
      <c r="A162" s="1" t="s">
        <v>53</v>
      </c>
      <c r="B162" s="1">
        <v>22</v>
      </c>
      <c r="C162" s="1" t="s">
        <v>75</v>
      </c>
      <c r="D162" s="1">
        <v>2</v>
      </c>
      <c r="E162" s="1">
        <v>4</v>
      </c>
      <c r="F162" s="1" t="s">
        <v>95</v>
      </c>
      <c r="G162" s="7">
        <v>2.8</v>
      </c>
      <c r="H162" s="5">
        <v>0.67</v>
      </c>
      <c r="I162" s="20">
        <f t="shared" si="2"/>
        <v>3.0521137026239078</v>
      </c>
    </row>
    <row r="163" spans="1:9" x14ac:dyDescent="0.25">
      <c r="A163" s="1" t="s">
        <v>50</v>
      </c>
      <c r="B163" s="1">
        <v>22</v>
      </c>
      <c r="C163" s="1" t="s">
        <v>75</v>
      </c>
      <c r="D163" s="1">
        <v>2</v>
      </c>
      <c r="E163" s="1">
        <v>4</v>
      </c>
      <c r="F163" s="1" t="s">
        <v>99</v>
      </c>
      <c r="G163" s="7">
        <v>3</v>
      </c>
      <c r="H163" s="5">
        <v>0.89</v>
      </c>
      <c r="I163" s="20">
        <f t="shared" si="2"/>
        <v>3.2962962962962963</v>
      </c>
    </row>
    <row r="164" spans="1:9" x14ac:dyDescent="0.25">
      <c r="A164" s="1" t="s">
        <v>48</v>
      </c>
      <c r="B164" s="1">
        <v>23</v>
      </c>
      <c r="C164" s="1" t="s">
        <v>75</v>
      </c>
      <c r="D164" s="1">
        <v>2</v>
      </c>
      <c r="E164" s="1">
        <v>4</v>
      </c>
      <c r="F164" s="1" t="s">
        <v>99</v>
      </c>
      <c r="G164" s="7">
        <v>2.9</v>
      </c>
      <c r="H164" s="5">
        <v>0.93</v>
      </c>
      <c r="I164" s="20">
        <f t="shared" si="2"/>
        <v>3.8131944729181191</v>
      </c>
    </row>
    <row r="165" spans="1:9" x14ac:dyDescent="0.25">
      <c r="A165" s="1" t="s">
        <v>52</v>
      </c>
      <c r="B165" s="1">
        <v>23</v>
      </c>
      <c r="C165" s="1" t="s">
        <v>74</v>
      </c>
      <c r="D165" s="1">
        <v>2</v>
      </c>
      <c r="E165" s="1">
        <v>4</v>
      </c>
      <c r="F165" s="1" t="s">
        <v>99</v>
      </c>
      <c r="G165" s="7">
        <v>2.9</v>
      </c>
      <c r="H165" s="5">
        <v>0.94</v>
      </c>
      <c r="I165" s="20">
        <f t="shared" si="2"/>
        <v>3.8541965640247651</v>
      </c>
    </row>
    <row r="166" spans="1:9" x14ac:dyDescent="0.25">
      <c r="A166" s="1" t="s">
        <v>39</v>
      </c>
      <c r="B166" s="1">
        <v>23</v>
      </c>
      <c r="C166" s="1" t="s">
        <v>74</v>
      </c>
      <c r="D166" s="1">
        <v>2</v>
      </c>
      <c r="E166" s="1">
        <v>4</v>
      </c>
      <c r="F166" s="1" t="s">
        <v>95</v>
      </c>
      <c r="G166" s="7">
        <v>2.8</v>
      </c>
      <c r="H166" s="5">
        <v>0.83</v>
      </c>
      <c r="I166" s="20">
        <f t="shared" si="2"/>
        <v>3.7809766763848405</v>
      </c>
    </row>
    <row r="167" spans="1:9" x14ac:dyDescent="0.25">
      <c r="A167" s="1" t="s">
        <v>59</v>
      </c>
      <c r="B167" s="1">
        <v>23</v>
      </c>
      <c r="C167" s="1" t="s">
        <v>75</v>
      </c>
      <c r="D167" s="1">
        <v>2</v>
      </c>
      <c r="E167" s="1">
        <v>4</v>
      </c>
      <c r="F167" s="1" t="s">
        <v>95</v>
      </c>
      <c r="G167" s="7">
        <v>2.8</v>
      </c>
      <c r="H167" s="5">
        <v>0.76</v>
      </c>
      <c r="I167" s="20">
        <f t="shared" si="2"/>
        <v>3.4620991253644324</v>
      </c>
    </row>
    <row r="168" spans="1:9" x14ac:dyDescent="0.25">
      <c r="A168" s="1" t="s">
        <v>45</v>
      </c>
      <c r="B168" s="1">
        <v>23</v>
      </c>
      <c r="C168" s="1" t="s">
        <v>75</v>
      </c>
      <c r="D168" s="1">
        <v>2</v>
      </c>
      <c r="E168" s="1">
        <v>4</v>
      </c>
      <c r="F168" s="1" t="s">
        <v>95</v>
      </c>
      <c r="G168" s="7">
        <v>3</v>
      </c>
      <c r="H168" s="5">
        <v>0.8</v>
      </c>
      <c r="I168" s="20">
        <f t="shared" si="2"/>
        <v>2.9629629629629632</v>
      </c>
    </row>
    <row r="169" spans="1:9" x14ac:dyDescent="0.25">
      <c r="A169" s="1" t="s">
        <v>54</v>
      </c>
      <c r="B169" s="1">
        <v>24</v>
      </c>
      <c r="C169" s="1" t="s">
        <v>74</v>
      </c>
      <c r="D169" s="1">
        <v>2</v>
      </c>
      <c r="E169" s="1">
        <v>4</v>
      </c>
      <c r="F169" s="1" t="s">
        <v>99</v>
      </c>
      <c r="G169" s="7">
        <v>3.7</v>
      </c>
      <c r="H169" s="5">
        <v>1.63</v>
      </c>
      <c r="I169" s="20">
        <f t="shared" si="2"/>
        <v>3.2179732691054821</v>
      </c>
    </row>
    <row r="170" spans="1:9" x14ac:dyDescent="0.25">
      <c r="A170" s="1" t="s">
        <v>90</v>
      </c>
      <c r="B170" s="1">
        <v>24</v>
      </c>
      <c r="C170" s="1" t="s">
        <v>75</v>
      </c>
      <c r="D170" s="1">
        <v>2</v>
      </c>
      <c r="E170" s="1">
        <v>4</v>
      </c>
      <c r="F170" s="1" t="s">
        <v>99</v>
      </c>
      <c r="G170" s="7">
        <v>3.3</v>
      </c>
      <c r="H170" s="5">
        <v>1.39</v>
      </c>
      <c r="I170" s="20">
        <f t="shared" si="2"/>
        <v>3.8678799009377518</v>
      </c>
    </row>
    <row r="171" spans="1:9" x14ac:dyDescent="0.25">
      <c r="A171" s="1" t="s">
        <v>73</v>
      </c>
      <c r="B171" s="1">
        <v>9</v>
      </c>
      <c r="C171" s="1" t="s">
        <v>74</v>
      </c>
      <c r="D171" s="1">
        <v>3</v>
      </c>
      <c r="E171" s="1">
        <v>8</v>
      </c>
      <c r="F171" s="1" t="s">
        <v>99</v>
      </c>
      <c r="G171" s="7">
        <v>3</v>
      </c>
      <c r="H171" s="5">
        <v>1.04</v>
      </c>
      <c r="I171" s="20">
        <f t="shared" si="2"/>
        <v>3.8518518518518521</v>
      </c>
    </row>
    <row r="172" spans="1:9" x14ac:dyDescent="0.25">
      <c r="A172" s="1" t="s">
        <v>68</v>
      </c>
      <c r="B172" s="1">
        <v>9</v>
      </c>
      <c r="C172" s="1" t="s">
        <v>75</v>
      </c>
      <c r="D172" s="1">
        <v>3</v>
      </c>
      <c r="E172" s="1">
        <v>8</v>
      </c>
      <c r="F172" s="1" t="s">
        <v>99</v>
      </c>
      <c r="G172" s="7">
        <v>2.6</v>
      </c>
      <c r="H172" s="5">
        <v>0.52</v>
      </c>
      <c r="I172" s="20">
        <f t="shared" si="2"/>
        <v>2.9585798816568043</v>
      </c>
    </row>
    <row r="173" spans="1:9" x14ac:dyDescent="0.25">
      <c r="A173" s="1" t="s">
        <v>40</v>
      </c>
      <c r="B173" s="1">
        <v>9</v>
      </c>
      <c r="C173" s="1" t="s">
        <v>74</v>
      </c>
      <c r="D173" s="1">
        <v>3</v>
      </c>
      <c r="E173" s="1">
        <v>8</v>
      </c>
      <c r="F173" s="1" t="s">
        <v>99</v>
      </c>
      <c r="G173" s="7">
        <v>3</v>
      </c>
      <c r="H173" s="5">
        <v>0.89</v>
      </c>
      <c r="I173" s="20">
        <f t="shared" si="2"/>
        <v>3.2962962962962963</v>
      </c>
    </row>
    <row r="174" spans="1:9" x14ac:dyDescent="0.25">
      <c r="A174" s="1" t="s">
        <v>51</v>
      </c>
      <c r="B174" s="1">
        <v>9</v>
      </c>
      <c r="C174" s="1" t="s">
        <v>75</v>
      </c>
      <c r="D174" s="1">
        <v>3</v>
      </c>
      <c r="E174" s="1">
        <v>8</v>
      </c>
      <c r="F174" s="1" t="s">
        <v>95</v>
      </c>
      <c r="G174" s="7">
        <v>2.5</v>
      </c>
      <c r="H174" s="5">
        <v>0.52</v>
      </c>
      <c r="I174" s="20">
        <f t="shared" si="2"/>
        <v>3.3280000000000003</v>
      </c>
    </row>
    <row r="175" spans="1:9" x14ac:dyDescent="0.25">
      <c r="A175" s="1" t="s">
        <v>29</v>
      </c>
      <c r="B175" s="1">
        <v>9</v>
      </c>
      <c r="C175" s="1" t="s">
        <v>74</v>
      </c>
      <c r="D175" s="1">
        <v>3</v>
      </c>
      <c r="E175" s="1">
        <v>8</v>
      </c>
      <c r="F175" s="1" t="s">
        <v>95</v>
      </c>
      <c r="G175" s="7">
        <v>2.6</v>
      </c>
      <c r="H175" s="5">
        <v>0.57999999999999996</v>
      </c>
      <c r="I175" s="20">
        <f t="shared" si="2"/>
        <v>3.2999544833864349</v>
      </c>
    </row>
    <row r="176" spans="1:9" x14ac:dyDescent="0.25">
      <c r="A176" s="1" t="s">
        <v>27</v>
      </c>
      <c r="B176" s="1">
        <v>9</v>
      </c>
      <c r="C176" s="1" t="s">
        <v>74</v>
      </c>
      <c r="D176" s="1">
        <v>3</v>
      </c>
      <c r="E176" s="1">
        <v>8</v>
      </c>
      <c r="F176" s="1" t="s">
        <v>95</v>
      </c>
      <c r="G176" s="7">
        <v>2.5</v>
      </c>
      <c r="H176" s="5">
        <v>0.51</v>
      </c>
      <c r="I176" s="20">
        <f t="shared" si="2"/>
        <v>3.2640000000000002</v>
      </c>
    </row>
    <row r="177" spans="1:9" x14ac:dyDescent="0.25">
      <c r="A177" s="1" t="s">
        <v>37</v>
      </c>
      <c r="B177" s="1">
        <v>10</v>
      </c>
      <c r="C177" s="1" t="s">
        <v>74</v>
      </c>
      <c r="D177" s="1">
        <v>3</v>
      </c>
      <c r="E177" s="1">
        <v>8</v>
      </c>
      <c r="F177" s="1" t="s">
        <v>95</v>
      </c>
      <c r="G177" s="7">
        <v>2.6</v>
      </c>
      <c r="H177" s="5">
        <v>0.61</v>
      </c>
      <c r="I177" s="20">
        <f t="shared" si="2"/>
        <v>3.4706417842512507</v>
      </c>
    </row>
    <row r="178" spans="1:9" x14ac:dyDescent="0.25">
      <c r="A178" s="1" t="s">
        <v>76</v>
      </c>
      <c r="B178" s="1">
        <v>10</v>
      </c>
      <c r="C178" s="1" t="s">
        <v>74</v>
      </c>
      <c r="D178" s="1">
        <v>3</v>
      </c>
      <c r="E178" s="1">
        <v>8</v>
      </c>
      <c r="F178" s="1" t="s">
        <v>99</v>
      </c>
      <c r="G178" s="7">
        <v>2.8</v>
      </c>
      <c r="H178" s="5">
        <v>0.78</v>
      </c>
      <c r="I178" s="20">
        <f t="shared" si="2"/>
        <v>3.5532069970845495</v>
      </c>
    </row>
    <row r="179" spans="1:9" x14ac:dyDescent="0.25">
      <c r="A179" s="1" t="s">
        <v>65</v>
      </c>
      <c r="B179" s="1">
        <v>10</v>
      </c>
      <c r="C179" s="1" t="s">
        <v>75</v>
      </c>
      <c r="D179" s="1">
        <v>3</v>
      </c>
      <c r="E179" s="1">
        <v>8</v>
      </c>
      <c r="F179" s="1" t="s">
        <v>95</v>
      </c>
      <c r="G179" s="7">
        <v>2.7</v>
      </c>
      <c r="H179" s="5">
        <v>0.55000000000000004</v>
      </c>
      <c r="I179" s="20">
        <f t="shared" si="2"/>
        <v>2.794289488390997</v>
      </c>
    </row>
    <row r="180" spans="1:9" x14ac:dyDescent="0.25">
      <c r="A180" s="1" t="s">
        <v>57</v>
      </c>
      <c r="B180" s="1">
        <v>10</v>
      </c>
      <c r="C180" s="1" t="s">
        <v>75</v>
      </c>
      <c r="D180" s="1">
        <v>3</v>
      </c>
      <c r="E180" s="1">
        <v>8</v>
      </c>
      <c r="F180" s="1" t="s">
        <v>95</v>
      </c>
      <c r="G180" s="7">
        <v>2.5</v>
      </c>
      <c r="H180" s="5">
        <v>0.43</v>
      </c>
      <c r="I180" s="20">
        <f t="shared" si="2"/>
        <v>2.7519999999999998</v>
      </c>
    </row>
    <row r="181" spans="1:9" x14ac:dyDescent="0.25">
      <c r="A181" s="1" t="s">
        <v>61</v>
      </c>
      <c r="B181" s="1">
        <v>10</v>
      </c>
      <c r="C181" s="1" t="s">
        <v>75</v>
      </c>
      <c r="D181" s="1">
        <v>3</v>
      </c>
      <c r="E181" s="1">
        <v>8</v>
      </c>
      <c r="F181" s="1" t="s">
        <v>95</v>
      </c>
      <c r="G181" s="7">
        <v>2.6</v>
      </c>
      <c r="H181" s="5">
        <v>0.56999999999999995</v>
      </c>
      <c r="I181" s="20">
        <f t="shared" si="2"/>
        <v>3.2430587164314959</v>
      </c>
    </row>
    <row r="182" spans="1:9" x14ac:dyDescent="0.25">
      <c r="A182" s="1" t="s">
        <v>67</v>
      </c>
      <c r="B182" s="1">
        <v>10</v>
      </c>
      <c r="C182" s="1" t="s">
        <v>75</v>
      </c>
      <c r="D182" s="1">
        <v>3</v>
      </c>
      <c r="E182" s="1">
        <v>8</v>
      </c>
      <c r="F182" s="1" t="s">
        <v>95</v>
      </c>
      <c r="G182" s="7">
        <v>2.7</v>
      </c>
      <c r="H182" s="5">
        <v>0.57999999999999996</v>
      </c>
      <c r="I182" s="20">
        <f t="shared" si="2"/>
        <v>2.9467052786668693</v>
      </c>
    </row>
    <row r="183" spans="1:9" x14ac:dyDescent="0.25">
      <c r="A183" s="1" t="s">
        <v>62</v>
      </c>
      <c r="B183" s="1">
        <v>10</v>
      </c>
      <c r="C183" s="1" t="s">
        <v>75</v>
      </c>
      <c r="D183" s="1">
        <v>3</v>
      </c>
      <c r="E183" s="1">
        <v>8</v>
      </c>
      <c r="F183" s="1" t="s">
        <v>99</v>
      </c>
      <c r="G183" s="7">
        <v>2.8</v>
      </c>
      <c r="H183" s="5">
        <v>0.69</v>
      </c>
      <c r="I183" s="20">
        <f t="shared" si="2"/>
        <v>3.1432215743440239</v>
      </c>
    </row>
    <row r="184" spans="1:9" x14ac:dyDescent="0.25">
      <c r="A184" s="1" t="s">
        <v>58</v>
      </c>
      <c r="B184" s="1">
        <v>10</v>
      </c>
      <c r="C184" s="1" t="s">
        <v>75</v>
      </c>
      <c r="D184" s="1">
        <v>3</v>
      </c>
      <c r="E184" s="1">
        <v>8</v>
      </c>
      <c r="F184" s="1" t="s">
        <v>99</v>
      </c>
      <c r="G184" s="7">
        <v>2.8</v>
      </c>
      <c r="H184" s="5">
        <v>0.7</v>
      </c>
      <c r="I184" s="20">
        <f t="shared" si="2"/>
        <v>3.1887755102040822</v>
      </c>
    </row>
    <row r="185" spans="1:9" x14ac:dyDescent="0.25">
      <c r="A185" s="1" t="s">
        <v>18</v>
      </c>
      <c r="B185" s="1">
        <v>10</v>
      </c>
      <c r="C185" s="1" t="s">
        <v>74</v>
      </c>
      <c r="D185" s="1">
        <v>3</v>
      </c>
      <c r="E185" s="1">
        <v>8</v>
      </c>
      <c r="F185" s="1" t="s">
        <v>99</v>
      </c>
      <c r="G185" s="7">
        <v>2.6</v>
      </c>
      <c r="H185" s="5">
        <v>0.47</v>
      </c>
      <c r="I185" s="20">
        <f t="shared" si="2"/>
        <v>2.6741010468821114</v>
      </c>
    </row>
    <row r="186" spans="1:9" x14ac:dyDescent="0.25">
      <c r="A186" s="1" t="s">
        <v>28</v>
      </c>
      <c r="B186" s="1">
        <v>10</v>
      </c>
      <c r="C186" s="1" t="s">
        <v>74</v>
      </c>
      <c r="D186" s="1">
        <v>3</v>
      </c>
      <c r="E186" s="1">
        <v>8</v>
      </c>
      <c r="F186" s="1" t="s">
        <v>99</v>
      </c>
      <c r="G186" s="7">
        <v>3</v>
      </c>
      <c r="H186" s="5">
        <v>0.89</v>
      </c>
      <c r="I186" s="20">
        <f t="shared" si="2"/>
        <v>3.2962962962962963</v>
      </c>
    </row>
    <row r="187" spans="1:9" x14ac:dyDescent="0.25">
      <c r="A187" s="1" t="s">
        <v>64</v>
      </c>
      <c r="B187" s="1">
        <v>12</v>
      </c>
      <c r="C187" s="1" t="s">
        <v>75</v>
      </c>
      <c r="D187" s="1">
        <v>3</v>
      </c>
      <c r="E187" s="1">
        <v>8</v>
      </c>
      <c r="F187" s="1" t="s">
        <v>99</v>
      </c>
      <c r="G187" s="7">
        <v>2.6</v>
      </c>
      <c r="H187" s="5">
        <v>0.67</v>
      </c>
      <c r="I187" s="20">
        <f t="shared" si="2"/>
        <v>3.8120163859808827</v>
      </c>
    </row>
    <row r="188" spans="1:9" x14ac:dyDescent="0.25">
      <c r="A188" s="1" t="s">
        <v>20</v>
      </c>
      <c r="B188" s="1">
        <v>12</v>
      </c>
      <c r="C188" s="1" t="s">
        <v>74</v>
      </c>
      <c r="D188" s="1">
        <v>3</v>
      </c>
      <c r="E188" s="1">
        <v>8</v>
      </c>
      <c r="F188" s="1" t="s">
        <v>99</v>
      </c>
      <c r="G188" s="7">
        <v>2.7</v>
      </c>
      <c r="H188" s="5">
        <v>0.67</v>
      </c>
      <c r="I188" s="20">
        <f t="shared" si="2"/>
        <v>3.4039526494944869</v>
      </c>
    </row>
    <row r="189" spans="1:9" x14ac:dyDescent="0.25">
      <c r="A189" s="1" t="s">
        <v>30</v>
      </c>
      <c r="B189" s="1">
        <v>12</v>
      </c>
      <c r="C189" s="1" t="s">
        <v>74</v>
      </c>
      <c r="D189" s="1">
        <v>3</v>
      </c>
      <c r="E189" s="1">
        <v>8</v>
      </c>
      <c r="F189" s="1" t="s">
        <v>99</v>
      </c>
      <c r="G189" s="7">
        <v>2.8</v>
      </c>
      <c r="H189" s="5">
        <v>0.77</v>
      </c>
      <c r="I189" s="20">
        <f t="shared" si="2"/>
        <v>3.5076530612244907</v>
      </c>
    </row>
    <row r="190" spans="1:9" x14ac:dyDescent="0.25">
      <c r="A190" s="1" t="s">
        <v>5</v>
      </c>
      <c r="B190" s="1">
        <v>12</v>
      </c>
      <c r="C190" s="1" t="s">
        <v>74</v>
      </c>
      <c r="D190" s="1">
        <v>3</v>
      </c>
      <c r="E190" s="1">
        <v>8</v>
      </c>
      <c r="F190" s="1" t="s">
        <v>95</v>
      </c>
      <c r="G190" s="7">
        <v>2.6</v>
      </c>
      <c r="H190" s="5">
        <v>0.55000000000000004</v>
      </c>
      <c r="I190" s="20">
        <f t="shared" si="2"/>
        <v>3.1292671825216201</v>
      </c>
    </row>
    <row r="191" spans="1:9" x14ac:dyDescent="0.25">
      <c r="A191" s="1" t="s">
        <v>41</v>
      </c>
      <c r="B191" s="1">
        <v>12</v>
      </c>
      <c r="C191" s="1" t="s">
        <v>74</v>
      </c>
      <c r="D191" s="1">
        <v>3</v>
      </c>
      <c r="E191" s="1">
        <v>8</v>
      </c>
      <c r="F191" s="1" t="s">
        <v>95</v>
      </c>
      <c r="G191" s="7">
        <v>2.6</v>
      </c>
      <c r="H191" s="5">
        <v>0.6</v>
      </c>
      <c r="I191" s="20">
        <f t="shared" si="2"/>
        <v>3.4137460172963126</v>
      </c>
    </row>
    <row r="192" spans="1:9" x14ac:dyDescent="0.25">
      <c r="A192" s="1" t="s">
        <v>43</v>
      </c>
      <c r="B192" s="1">
        <v>12</v>
      </c>
      <c r="C192" s="1" t="s">
        <v>74</v>
      </c>
      <c r="D192" s="1">
        <v>3</v>
      </c>
      <c r="E192" s="1">
        <v>8</v>
      </c>
      <c r="F192" s="1" t="s">
        <v>95</v>
      </c>
      <c r="G192" s="7">
        <v>2.6</v>
      </c>
      <c r="H192" s="5">
        <v>0.57999999999999996</v>
      </c>
      <c r="I192" s="20">
        <f t="shared" si="2"/>
        <v>3.2999544833864349</v>
      </c>
    </row>
    <row r="193" spans="1:9" x14ac:dyDescent="0.25">
      <c r="A193" s="1" t="s">
        <v>24</v>
      </c>
      <c r="B193" s="1">
        <v>13</v>
      </c>
      <c r="C193" s="1" t="s">
        <v>74</v>
      </c>
      <c r="D193" s="1">
        <v>3</v>
      </c>
      <c r="E193" s="1">
        <v>8</v>
      </c>
      <c r="F193" s="1" t="s">
        <v>99</v>
      </c>
      <c r="G193" s="7">
        <v>2.6</v>
      </c>
      <c r="H193" s="5">
        <v>0.53</v>
      </c>
      <c r="I193" s="20">
        <f t="shared" si="2"/>
        <v>3.0154756486117429</v>
      </c>
    </row>
    <row r="194" spans="1:9" x14ac:dyDescent="0.25">
      <c r="A194" s="1" t="s">
        <v>8</v>
      </c>
      <c r="B194" s="1">
        <v>13</v>
      </c>
      <c r="C194" s="1" t="s">
        <v>74</v>
      </c>
      <c r="D194" s="1">
        <v>3</v>
      </c>
      <c r="E194" s="1">
        <v>8</v>
      </c>
      <c r="F194" s="1" t="s">
        <v>99</v>
      </c>
      <c r="G194" s="7">
        <v>2.7</v>
      </c>
      <c r="H194" s="5">
        <v>0.65</v>
      </c>
      <c r="I194" s="20">
        <f t="shared" si="2"/>
        <v>3.3023421226439051</v>
      </c>
    </row>
    <row r="195" spans="1:9" x14ac:dyDescent="0.25">
      <c r="A195" s="1" t="s">
        <v>6</v>
      </c>
      <c r="B195" s="1">
        <v>13</v>
      </c>
      <c r="C195" s="1" t="s">
        <v>74</v>
      </c>
      <c r="D195" s="1">
        <v>3</v>
      </c>
      <c r="E195" s="1">
        <v>8</v>
      </c>
      <c r="F195" s="1" t="s">
        <v>99</v>
      </c>
      <c r="G195" s="7">
        <v>2.2000000000000002</v>
      </c>
      <c r="H195" s="5">
        <v>0.35</v>
      </c>
      <c r="I195" s="20">
        <f t="shared" si="2"/>
        <v>3.2870022539444017</v>
      </c>
    </row>
    <row r="196" spans="1:9" x14ac:dyDescent="0.25">
      <c r="A196" s="1" t="s">
        <v>77</v>
      </c>
      <c r="B196" s="1">
        <v>13</v>
      </c>
      <c r="C196" s="1" t="s">
        <v>75</v>
      </c>
      <c r="D196" s="1">
        <v>3</v>
      </c>
      <c r="E196" s="1">
        <v>8</v>
      </c>
      <c r="F196" s="1" t="s">
        <v>95</v>
      </c>
      <c r="G196" s="7">
        <v>2.2999999999999998</v>
      </c>
      <c r="H196" s="5">
        <v>0.42</v>
      </c>
      <c r="I196" s="20">
        <f t="shared" si="2"/>
        <v>3.4519602202679391</v>
      </c>
    </row>
    <row r="197" spans="1:9" x14ac:dyDescent="0.25">
      <c r="A197" s="1" t="s">
        <v>3</v>
      </c>
      <c r="B197" s="1">
        <v>13</v>
      </c>
      <c r="C197" s="1" t="s">
        <v>74</v>
      </c>
      <c r="D197" s="1">
        <v>3</v>
      </c>
      <c r="E197" s="1">
        <v>8</v>
      </c>
      <c r="F197" s="1" t="s">
        <v>95</v>
      </c>
      <c r="G197" s="7">
        <v>2.5</v>
      </c>
      <c r="H197" s="5">
        <v>0.44</v>
      </c>
      <c r="I197" s="20">
        <f t="shared" si="2"/>
        <v>2.8160000000000003</v>
      </c>
    </row>
    <row r="198" spans="1:9" x14ac:dyDescent="0.25">
      <c r="A198" s="1" t="s">
        <v>78</v>
      </c>
      <c r="B198" s="1">
        <v>13</v>
      </c>
      <c r="C198" s="1" t="s">
        <v>75</v>
      </c>
      <c r="D198" s="1">
        <v>3</v>
      </c>
      <c r="E198" s="1">
        <v>8</v>
      </c>
      <c r="F198" s="1" t="s">
        <v>95</v>
      </c>
      <c r="G198" s="7">
        <v>2.4</v>
      </c>
      <c r="H198" s="5">
        <v>0.46</v>
      </c>
      <c r="I198" s="20">
        <f t="shared" ref="I198:I261" si="3">100*(H198/G198^3)</f>
        <v>3.3275462962962967</v>
      </c>
    </row>
    <row r="199" spans="1:9" x14ac:dyDescent="0.25">
      <c r="A199" s="1" t="s">
        <v>47</v>
      </c>
      <c r="B199" s="1">
        <v>13</v>
      </c>
      <c r="C199" s="1" t="s">
        <v>75</v>
      </c>
      <c r="D199" s="1">
        <v>3</v>
      </c>
      <c r="E199" s="1">
        <v>8</v>
      </c>
      <c r="F199" s="1" t="s">
        <v>95</v>
      </c>
      <c r="G199" s="7">
        <v>2.4</v>
      </c>
      <c r="H199" s="5">
        <v>0.44</v>
      </c>
      <c r="I199" s="20">
        <f t="shared" si="3"/>
        <v>3.1828703703703707</v>
      </c>
    </row>
    <row r="200" spans="1:9" x14ac:dyDescent="0.25">
      <c r="A200" s="1" t="s">
        <v>12</v>
      </c>
      <c r="B200" s="1">
        <v>14</v>
      </c>
      <c r="C200" s="1" t="s">
        <v>74</v>
      </c>
      <c r="D200" s="1">
        <v>3</v>
      </c>
      <c r="E200" s="1">
        <v>8</v>
      </c>
      <c r="F200" s="1" t="s">
        <v>99</v>
      </c>
      <c r="G200" s="7">
        <v>2.4</v>
      </c>
      <c r="H200" s="5">
        <v>0.46</v>
      </c>
      <c r="I200" s="20">
        <f t="shared" si="3"/>
        <v>3.3275462962962967</v>
      </c>
    </row>
    <row r="201" spans="1:9" x14ac:dyDescent="0.25">
      <c r="A201" s="1" t="s">
        <v>79</v>
      </c>
      <c r="B201" s="1">
        <v>14</v>
      </c>
      <c r="C201" s="1" t="s">
        <v>75</v>
      </c>
      <c r="D201" s="1">
        <v>3</v>
      </c>
      <c r="E201" s="1">
        <v>8</v>
      </c>
      <c r="F201" s="1" t="s">
        <v>95</v>
      </c>
      <c r="G201" s="7">
        <v>2.2999999999999998</v>
      </c>
      <c r="H201" s="5">
        <v>0.38</v>
      </c>
      <c r="I201" s="20">
        <f t="shared" si="3"/>
        <v>3.1232021040519449</v>
      </c>
    </row>
    <row r="202" spans="1:9" x14ac:dyDescent="0.25">
      <c r="A202" s="1" t="s">
        <v>33</v>
      </c>
      <c r="B202" s="1">
        <v>14</v>
      </c>
      <c r="C202" s="1" t="s">
        <v>74</v>
      </c>
      <c r="D202" s="1">
        <v>3</v>
      </c>
      <c r="E202" s="1">
        <v>8</v>
      </c>
      <c r="F202" s="1" t="s">
        <v>95</v>
      </c>
      <c r="G202" s="7">
        <v>2.2000000000000002</v>
      </c>
      <c r="H202" s="5">
        <v>0.35</v>
      </c>
      <c r="I202" s="20">
        <f t="shared" si="3"/>
        <v>3.2870022539444017</v>
      </c>
    </row>
    <row r="203" spans="1:9" x14ac:dyDescent="0.25">
      <c r="A203" s="1" t="s">
        <v>60</v>
      </c>
      <c r="B203" s="1">
        <v>14</v>
      </c>
      <c r="C203" s="1" t="s">
        <v>75</v>
      </c>
      <c r="D203" s="1">
        <v>3</v>
      </c>
      <c r="E203" s="1">
        <v>8</v>
      </c>
      <c r="F203" s="1" t="s">
        <v>99</v>
      </c>
      <c r="G203" s="7">
        <v>2.2999999999999998</v>
      </c>
      <c r="H203" s="5">
        <v>0.43</v>
      </c>
      <c r="I203" s="20">
        <f t="shared" si="3"/>
        <v>3.5341497493219376</v>
      </c>
    </row>
    <row r="204" spans="1:9" x14ac:dyDescent="0.25">
      <c r="A204" s="1" t="s">
        <v>10</v>
      </c>
      <c r="B204" s="1">
        <v>14</v>
      </c>
      <c r="C204" s="1" t="s">
        <v>74</v>
      </c>
      <c r="D204" s="1">
        <v>3</v>
      </c>
      <c r="E204" s="1">
        <v>8</v>
      </c>
      <c r="F204" s="1" t="s">
        <v>99</v>
      </c>
      <c r="G204" s="7">
        <v>2.2999999999999998</v>
      </c>
      <c r="H204" s="5">
        <v>0.44</v>
      </c>
      <c r="I204" s="20">
        <f t="shared" si="3"/>
        <v>3.6163392783759361</v>
      </c>
    </row>
    <row r="205" spans="1:9" x14ac:dyDescent="0.25">
      <c r="A205" s="1" t="s">
        <v>2</v>
      </c>
      <c r="B205" s="1">
        <v>14</v>
      </c>
      <c r="C205" s="1" t="s">
        <v>74</v>
      </c>
      <c r="D205" s="1">
        <v>3</v>
      </c>
      <c r="E205" s="1">
        <v>8</v>
      </c>
      <c r="F205" s="1" t="s">
        <v>99</v>
      </c>
      <c r="G205" s="7">
        <v>2.4</v>
      </c>
      <c r="H205" s="5">
        <v>0.49</v>
      </c>
      <c r="I205" s="20">
        <f t="shared" si="3"/>
        <v>3.5445601851851851</v>
      </c>
    </row>
    <row r="206" spans="1:9" x14ac:dyDescent="0.25">
      <c r="A206" s="1" t="s">
        <v>56</v>
      </c>
      <c r="B206" s="1">
        <v>14</v>
      </c>
      <c r="C206" s="1" t="s">
        <v>75</v>
      </c>
      <c r="D206" s="1">
        <v>3</v>
      </c>
      <c r="E206" s="1">
        <v>8</v>
      </c>
      <c r="F206" s="1" t="s">
        <v>99</v>
      </c>
      <c r="G206" s="7">
        <v>2.2000000000000002</v>
      </c>
      <c r="H206" s="5">
        <v>0.36</v>
      </c>
      <c r="I206" s="20">
        <f t="shared" si="3"/>
        <v>3.3809166040570986</v>
      </c>
    </row>
    <row r="207" spans="1:9" x14ac:dyDescent="0.25">
      <c r="A207" s="1" t="s">
        <v>80</v>
      </c>
      <c r="B207" s="1">
        <v>14</v>
      </c>
      <c r="C207" s="1" t="s">
        <v>74</v>
      </c>
      <c r="D207" s="1">
        <v>3</v>
      </c>
      <c r="E207" s="1">
        <v>8</v>
      </c>
      <c r="F207" s="1" t="s">
        <v>95</v>
      </c>
      <c r="G207" s="7">
        <v>2.2999999999999998</v>
      </c>
      <c r="H207" s="5">
        <v>0.42</v>
      </c>
      <c r="I207" s="20">
        <f t="shared" si="3"/>
        <v>3.4519602202679391</v>
      </c>
    </row>
    <row r="208" spans="1:9" x14ac:dyDescent="0.25">
      <c r="A208" s="1" t="s">
        <v>69</v>
      </c>
      <c r="B208" s="1">
        <v>15</v>
      </c>
      <c r="C208" s="1" t="s">
        <v>75</v>
      </c>
      <c r="D208" s="1">
        <v>3</v>
      </c>
      <c r="E208" s="1">
        <v>8</v>
      </c>
      <c r="F208" s="1" t="s">
        <v>95</v>
      </c>
      <c r="G208" s="7">
        <v>2.2999999999999998</v>
      </c>
      <c r="H208" s="5">
        <v>0.43</v>
      </c>
      <c r="I208" s="20">
        <f t="shared" si="3"/>
        <v>3.5341497493219376</v>
      </c>
    </row>
    <row r="209" spans="1:9" x14ac:dyDescent="0.25">
      <c r="A209" s="1" t="s">
        <v>63</v>
      </c>
      <c r="B209" s="1">
        <v>15</v>
      </c>
      <c r="C209" s="1" t="s">
        <v>75</v>
      </c>
      <c r="D209" s="1">
        <v>3</v>
      </c>
      <c r="E209" s="1">
        <v>8</v>
      </c>
      <c r="F209" s="1" t="s">
        <v>95</v>
      </c>
      <c r="G209" s="7">
        <v>2.2999999999999998</v>
      </c>
      <c r="H209" s="5">
        <v>0.41</v>
      </c>
      <c r="I209" s="20">
        <f t="shared" si="3"/>
        <v>3.3697706912139398</v>
      </c>
    </row>
    <row r="210" spans="1:9" x14ac:dyDescent="0.25">
      <c r="A210" s="1" t="s">
        <v>9</v>
      </c>
      <c r="B210" s="1">
        <v>15</v>
      </c>
      <c r="C210" s="1" t="s">
        <v>74</v>
      </c>
      <c r="D210" s="1">
        <v>3</v>
      </c>
      <c r="E210" s="1">
        <v>8</v>
      </c>
      <c r="F210" s="1" t="s">
        <v>95</v>
      </c>
      <c r="G210" s="7">
        <v>2.4</v>
      </c>
      <c r="H210" s="5">
        <v>0.44</v>
      </c>
      <c r="I210" s="20">
        <f t="shared" si="3"/>
        <v>3.1828703703703707</v>
      </c>
    </row>
    <row r="211" spans="1:9" x14ac:dyDescent="0.25">
      <c r="A211" s="1" t="s">
        <v>14</v>
      </c>
      <c r="B211" s="1">
        <v>15</v>
      </c>
      <c r="C211" s="1" t="s">
        <v>74</v>
      </c>
      <c r="D211" s="1">
        <v>3</v>
      </c>
      <c r="E211" s="1">
        <v>8</v>
      </c>
      <c r="F211" s="1" t="s">
        <v>99</v>
      </c>
      <c r="G211" s="7">
        <v>2.5</v>
      </c>
      <c r="H211" s="5">
        <v>0.65</v>
      </c>
      <c r="I211" s="20">
        <f t="shared" si="3"/>
        <v>4.16</v>
      </c>
    </row>
    <row r="212" spans="1:9" x14ac:dyDescent="0.25">
      <c r="A212" s="1" t="s">
        <v>81</v>
      </c>
      <c r="B212" s="1">
        <v>15</v>
      </c>
      <c r="C212" s="1" t="s">
        <v>74</v>
      </c>
      <c r="D212" s="1">
        <v>3</v>
      </c>
      <c r="E212" s="1">
        <v>8</v>
      </c>
      <c r="F212" s="1" t="s">
        <v>99</v>
      </c>
      <c r="G212" s="7">
        <v>2.2999999999999998</v>
      </c>
      <c r="H212" s="5">
        <v>0.51</v>
      </c>
      <c r="I212" s="20">
        <f t="shared" si="3"/>
        <v>4.1916659817539257</v>
      </c>
    </row>
    <row r="213" spans="1:9" x14ac:dyDescent="0.25">
      <c r="A213" s="1" t="s">
        <v>13</v>
      </c>
      <c r="B213" s="1">
        <v>16</v>
      </c>
      <c r="C213" s="1" t="s">
        <v>74</v>
      </c>
      <c r="D213" s="1">
        <v>3</v>
      </c>
      <c r="E213" s="1">
        <v>8</v>
      </c>
      <c r="F213" s="1" t="s">
        <v>95</v>
      </c>
      <c r="G213" s="7">
        <v>2.2999999999999998</v>
      </c>
      <c r="H213" s="5">
        <v>0.51</v>
      </c>
      <c r="I213" s="20">
        <f t="shared" si="3"/>
        <v>4.1916659817539257</v>
      </c>
    </row>
    <row r="214" spans="1:9" x14ac:dyDescent="0.25">
      <c r="A214" s="1" t="s">
        <v>19</v>
      </c>
      <c r="B214" s="1">
        <v>16</v>
      </c>
      <c r="C214" s="1" t="s">
        <v>74</v>
      </c>
      <c r="D214" s="1">
        <v>3</v>
      </c>
      <c r="E214" s="1">
        <v>8</v>
      </c>
      <c r="F214" s="1" t="s">
        <v>95</v>
      </c>
      <c r="G214" s="7">
        <v>2.2000000000000002</v>
      </c>
      <c r="H214" s="5">
        <v>0.39</v>
      </c>
      <c r="I214" s="20">
        <f t="shared" si="3"/>
        <v>3.662659654395191</v>
      </c>
    </row>
    <row r="215" spans="1:9" x14ac:dyDescent="0.25">
      <c r="A215" s="1" t="s">
        <v>21</v>
      </c>
      <c r="B215" s="1">
        <v>16</v>
      </c>
      <c r="C215" s="1" t="s">
        <v>74</v>
      </c>
      <c r="D215" s="1">
        <v>3</v>
      </c>
      <c r="E215" s="1">
        <v>8</v>
      </c>
      <c r="F215" s="1" t="s">
        <v>95</v>
      </c>
      <c r="G215" s="7">
        <v>2.1</v>
      </c>
      <c r="H215" s="5">
        <v>0.31</v>
      </c>
      <c r="I215" s="20">
        <f t="shared" si="3"/>
        <v>3.3473706943094692</v>
      </c>
    </row>
    <row r="216" spans="1:9" x14ac:dyDescent="0.25">
      <c r="A216" s="1" t="s">
        <v>82</v>
      </c>
      <c r="B216" s="1">
        <v>16</v>
      </c>
      <c r="C216" s="1" t="s">
        <v>75</v>
      </c>
      <c r="D216" s="1">
        <v>3</v>
      </c>
      <c r="E216" s="1">
        <v>8</v>
      </c>
      <c r="F216" s="1" t="s">
        <v>95</v>
      </c>
      <c r="G216" s="7">
        <v>2.2999999999999998</v>
      </c>
      <c r="H216" s="5">
        <v>0.39</v>
      </c>
      <c r="I216" s="20">
        <f t="shared" si="3"/>
        <v>3.2053916331059433</v>
      </c>
    </row>
    <row r="217" spans="1:9" x14ac:dyDescent="0.25">
      <c r="A217" s="1" t="s">
        <v>44</v>
      </c>
      <c r="B217" s="1">
        <v>16</v>
      </c>
      <c r="C217" s="1" t="s">
        <v>75</v>
      </c>
      <c r="D217" s="1">
        <v>3</v>
      </c>
      <c r="E217" s="1">
        <v>8</v>
      </c>
      <c r="F217" s="1" t="s">
        <v>99</v>
      </c>
      <c r="G217" s="7">
        <v>2.2000000000000002</v>
      </c>
      <c r="H217" s="5">
        <v>0.36</v>
      </c>
      <c r="I217" s="20">
        <f t="shared" si="3"/>
        <v>3.3809166040570986</v>
      </c>
    </row>
    <row r="218" spans="1:9" x14ac:dyDescent="0.25">
      <c r="A218" s="1" t="s">
        <v>38</v>
      </c>
      <c r="B218" s="1">
        <v>16</v>
      </c>
      <c r="C218" s="1" t="s">
        <v>74</v>
      </c>
      <c r="D218" s="1">
        <v>3</v>
      </c>
      <c r="E218" s="1">
        <v>8</v>
      </c>
      <c r="F218" s="1" t="s">
        <v>99</v>
      </c>
      <c r="G218" s="7">
        <v>2.4</v>
      </c>
      <c r="H218" s="5">
        <v>0.54</v>
      </c>
      <c r="I218" s="20">
        <f t="shared" si="3"/>
        <v>3.90625</v>
      </c>
    </row>
    <row r="219" spans="1:9" x14ac:dyDescent="0.25">
      <c r="A219" s="1" t="s">
        <v>83</v>
      </c>
      <c r="B219" s="1">
        <v>16</v>
      </c>
      <c r="C219" s="1" t="s">
        <v>75</v>
      </c>
      <c r="D219" s="1">
        <v>3</v>
      </c>
      <c r="E219" s="1">
        <v>8</v>
      </c>
      <c r="F219" s="1" t="s">
        <v>99</v>
      </c>
      <c r="G219" s="7">
        <v>2.2000000000000002</v>
      </c>
      <c r="H219" s="5">
        <v>0.36</v>
      </c>
      <c r="I219" s="20">
        <f t="shared" si="3"/>
        <v>3.3809166040570986</v>
      </c>
    </row>
    <row r="220" spans="1:9" x14ac:dyDescent="0.25">
      <c r="A220" s="1" t="s">
        <v>46</v>
      </c>
      <c r="B220" s="1">
        <v>17</v>
      </c>
      <c r="C220" s="1" t="s">
        <v>75</v>
      </c>
      <c r="D220" s="1">
        <v>3</v>
      </c>
      <c r="E220" s="1">
        <v>8</v>
      </c>
      <c r="F220" s="1" t="s">
        <v>99</v>
      </c>
      <c r="G220" s="7">
        <v>2.5</v>
      </c>
      <c r="H220" s="5">
        <v>0.59</v>
      </c>
      <c r="I220" s="20">
        <f t="shared" si="3"/>
        <v>3.7759999999999994</v>
      </c>
    </row>
    <row r="221" spans="1:9" x14ac:dyDescent="0.25">
      <c r="A221" s="1" t="s">
        <v>17</v>
      </c>
      <c r="B221" s="1">
        <v>17</v>
      </c>
      <c r="C221" s="1" t="s">
        <v>74</v>
      </c>
      <c r="D221" s="1">
        <v>3</v>
      </c>
      <c r="E221" s="1">
        <v>8</v>
      </c>
      <c r="F221" s="1" t="s">
        <v>95</v>
      </c>
      <c r="G221" s="7">
        <v>2.1</v>
      </c>
      <c r="H221" s="5">
        <v>0.36</v>
      </c>
      <c r="I221" s="20">
        <f t="shared" si="3"/>
        <v>3.8872691933916417</v>
      </c>
    </row>
    <row r="222" spans="1:9" x14ac:dyDescent="0.25">
      <c r="A222" s="1" t="s">
        <v>84</v>
      </c>
      <c r="B222" s="1">
        <v>17</v>
      </c>
      <c r="C222" s="1" t="s">
        <v>75</v>
      </c>
      <c r="D222" s="1">
        <v>3</v>
      </c>
      <c r="E222" s="1">
        <v>8</v>
      </c>
      <c r="F222" s="1" t="s">
        <v>95</v>
      </c>
      <c r="G222" s="7">
        <v>2.2000000000000002</v>
      </c>
      <c r="H222" s="5">
        <v>0.38</v>
      </c>
      <c r="I222" s="20">
        <f t="shared" si="3"/>
        <v>3.5687453042824933</v>
      </c>
    </row>
    <row r="223" spans="1:9" x14ac:dyDescent="0.25">
      <c r="A223" s="1" t="s">
        <v>7</v>
      </c>
      <c r="B223" s="1">
        <v>17</v>
      </c>
      <c r="C223" s="1" t="s">
        <v>74</v>
      </c>
      <c r="D223" s="1">
        <v>3</v>
      </c>
      <c r="E223" s="1">
        <v>8</v>
      </c>
      <c r="F223" s="1" t="s">
        <v>95</v>
      </c>
      <c r="G223" s="7">
        <v>2.1</v>
      </c>
      <c r="H223" s="5">
        <v>0.34</v>
      </c>
      <c r="I223" s="20">
        <f t="shared" si="3"/>
        <v>3.6713097937587729</v>
      </c>
    </row>
    <row r="224" spans="1:9" x14ac:dyDescent="0.25">
      <c r="A224" s="1" t="s">
        <v>85</v>
      </c>
      <c r="B224" s="1">
        <v>17</v>
      </c>
      <c r="C224" s="1" t="s">
        <v>74</v>
      </c>
      <c r="D224" s="1">
        <v>3</v>
      </c>
      <c r="E224" s="1">
        <v>8</v>
      </c>
      <c r="F224" s="1" t="s">
        <v>99</v>
      </c>
      <c r="G224" s="7">
        <v>2.6</v>
      </c>
      <c r="H224" s="5">
        <v>0.6</v>
      </c>
      <c r="I224" s="20">
        <f t="shared" si="3"/>
        <v>3.4137460172963126</v>
      </c>
    </row>
    <row r="225" spans="1:9" x14ac:dyDescent="0.25">
      <c r="A225" s="1" t="s">
        <v>86</v>
      </c>
      <c r="B225" s="1">
        <v>17</v>
      </c>
      <c r="C225" s="1" t="s">
        <v>74</v>
      </c>
      <c r="D225" s="1">
        <v>3</v>
      </c>
      <c r="E225" s="1">
        <v>8</v>
      </c>
      <c r="F225" s="1" t="s">
        <v>99</v>
      </c>
      <c r="G225" s="7">
        <v>2.4</v>
      </c>
      <c r="H225" s="5">
        <v>0.52</v>
      </c>
      <c r="I225" s="20">
        <f t="shared" si="3"/>
        <v>3.761574074074074</v>
      </c>
    </row>
    <row r="226" spans="1:9" x14ac:dyDescent="0.25">
      <c r="A226" s="1" t="s">
        <v>26</v>
      </c>
      <c r="B226" s="1">
        <v>17</v>
      </c>
      <c r="C226" s="1" t="s">
        <v>74</v>
      </c>
      <c r="D226" s="1">
        <v>3</v>
      </c>
      <c r="E226" s="1">
        <v>8</v>
      </c>
      <c r="F226" s="1" t="s">
        <v>99</v>
      </c>
      <c r="G226" s="7">
        <v>2.5</v>
      </c>
      <c r="H226" s="5">
        <v>0.57999999999999996</v>
      </c>
      <c r="I226" s="20">
        <f t="shared" si="3"/>
        <v>3.7120000000000002</v>
      </c>
    </row>
    <row r="227" spans="1:9" x14ac:dyDescent="0.25">
      <c r="A227" s="1" t="s">
        <v>42</v>
      </c>
      <c r="B227" s="1">
        <v>17</v>
      </c>
      <c r="C227" s="1" t="s">
        <v>74</v>
      </c>
      <c r="D227" s="1">
        <v>3</v>
      </c>
      <c r="E227" s="1">
        <v>8</v>
      </c>
      <c r="F227" s="1" t="s">
        <v>99</v>
      </c>
      <c r="G227" s="7">
        <v>2.2999999999999998</v>
      </c>
      <c r="H227" s="5">
        <v>0.44</v>
      </c>
      <c r="I227" s="20">
        <f t="shared" si="3"/>
        <v>3.6163392783759361</v>
      </c>
    </row>
    <row r="228" spans="1:9" x14ac:dyDescent="0.25">
      <c r="A228" s="1" t="s">
        <v>31</v>
      </c>
      <c r="B228" s="1">
        <v>17</v>
      </c>
      <c r="C228" s="1" t="s">
        <v>74</v>
      </c>
      <c r="D228" s="1">
        <v>3</v>
      </c>
      <c r="E228" s="1">
        <v>8</v>
      </c>
      <c r="F228" s="1" t="s">
        <v>95</v>
      </c>
      <c r="G228" s="7">
        <v>2.2999999999999998</v>
      </c>
      <c r="H228" s="5">
        <v>0.48</v>
      </c>
      <c r="I228" s="20">
        <f t="shared" si="3"/>
        <v>3.9450973945919303</v>
      </c>
    </row>
    <row r="229" spans="1:9" x14ac:dyDescent="0.25">
      <c r="A229" s="1" t="s">
        <v>11</v>
      </c>
      <c r="B229" s="1">
        <v>17</v>
      </c>
      <c r="C229" s="1" t="s">
        <v>74</v>
      </c>
      <c r="D229" s="1">
        <v>3</v>
      </c>
      <c r="E229" s="1">
        <v>8</v>
      </c>
      <c r="F229" s="1" t="s">
        <v>95</v>
      </c>
      <c r="G229" s="7">
        <v>2.2000000000000002</v>
      </c>
      <c r="H229" s="5">
        <v>0.37</v>
      </c>
      <c r="I229" s="20">
        <f t="shared" si="3"/>
        <v>3.4748309541697964</v>
      </c>
    </row>
    <row r="230" spans="1:9" x14ac:dyDescent="0.25">
      <c r="A230" s="1" t="s">
        <v>35</v>
      </c>
      <c r="B230" s="1">
        <v>17</v>
      </c>
      <c r="C230" s="1" t="s">
        <v>74</v>
      </c>
      <c r="D230" s="1">
        <v>3</v>
      </c>
      <c r="E230" s="1">
        <v>8</v>
      </c>
      <c r="F230" s="1" t="s">
        <v>95</v>
      </c>
      <c r="G230" s="7">
        <v>2.2000000000000002</v>
      </c>
      <c r="H230" s="5">
        <v>0.36</v>
      </c>
      <c r="I230" s="20">
        <f t="shared" si="3"/>
        <v>3.3809166040570986</v>
      </c>
    </row>
    <row r="231" spans="1:9" x14ac:dyDescent="0.25">
      <c r="A231" s="1" t="s">
        <v>22</v>
      </c>
      <c r="B231" s="1">
        <v>18</v>
      </c>
      <c r="C231" s="1" t="s">
        <v>74</v>
      </c>
      <c r="D231" s="1">
        <v>3</v>
      </c>
      <c r="E231" s="1">
        <v>8</v>
      </c>
      <c r="F231" s="1" t="s">
        <v>99</v>
      </c>
      <c r="G231" s="7">
        <v>2.8</v>
      </c>
      <c r="H231" s="5">
        <v>0.73</v>
      </c>
      <c r="I231" s="20">
        <f t="shared" si="3"/>
        <v>3.3254373177842571</v>
      </c>
    </row>
    <row r="232" spans="1:9" x14ac:dyDescent="0.25">
      <c r="A232" s="1" t="s">
        <v>16</v>
      </c>
      <c r="B232" s="1">
        <v>19</v>
      </c>
      <c r="C232" s="1" t="s">
        <v>74</v>
      </c>
      <c r="D232" s="1">
        <v>3</v>
      </c>
      <c r="E232" s="1">
        <v>8</v>
      </c>
      <c r="F232" s="1" t="s">
        <v>99</v>
      </c>
      <c r="G232" s="7">
        <v>2.6</v>
      </c>
      <c r="H232" s="5">
        <v>0.67</v>
      </c>
      <c r="I232" s="20">
        <f t="shared" si="3"/>
        <v>3.8120163859808827</v>
      </c>
    </row>
    <row r="233" spans="1:9" x14ac:dyDescent="0.25">
      <c r="A233" s="1" t="s">
        <v>87</v>
      </c>
      <c r="B233" s="1">
        <v>21</v>
      </c>
      <c r="C233" s="1" t="s">
        <v>74</v>
      </c>
      <c r="D233" s="1">
        <v>3</v>
      </c>
      <c r="E233" s="1">
        <v>8</v>
      </c>
      <c r="F233" s="1" t="s">
        <v>99</v>
      </c>
      <c r="G233" s="7">
        <v>3.2</v>
      </c>
      <c r="H233" s="5">
        <v>1.23</v>
      </c>
      <c r="I233" s="20">
        <f t="shared" si="3"/>
        <v>3.7536621093749991</v>
      </c>
    </row>
    <row r="234" spans="1:9" x14ac:dyDescent="0.25">
      <c r="A234" s="1" t="s">
        <v>66</v>
      </c>
      <c r="B234" s="1">
        <v>21</v>
      </c>
      <c r="C234" s="1" t="s">
        <v>75</v>
      </c>
      <c r="D234" s="1">
        <v>3</v>
      </c>
      <c r="E234" s="1">
        <v>8</v>
      </c>
      <c r="F234" s="1" t="s">
        <v>99</v>
      </c>
      <c r="G234" s="7">
        <v>3.1</v>
      </c>
      <c r="H234" s="5">
        <v>0.98</v>
      </c>
      <c r="I234" s="20">
        <f t="shared" si="3"/>
        <v>3.2895841025813159</v>
      </c>
    </row>
    <row r="235" spans="1:9" x14ac:dyDescent="0.25">
      <c r="A235" s="1" t="s">
        <v>32</v>
      </c>
      <c r="B235" s="1">
        <v>21</v>
      </c>
      <c r="C235" s="1" t="s">
        <v>74</v>
      </c>
      <c r="D235" s="1">
        <v>3</v>
      </c>
      <c r="E235" s="1">
        <v>8</v>
      </c>
      <c r="F235" s="1" t="s">
        <v>99</v>
      </c>
      <c r="G235" s="7">
        <v>3</v>
      </c>
      <c r="H235" s="5">
        <v>0.96</v>
      </c>
      <c r="I235" s="20">
        <f t="shared" si="3"/>
        <v>3.5555555555555554</v>
      </c>
    </row>
    <row r="236" spans="1:9" x14ac:dyDescent="0.25">
      <c r="A236" s="1" t="s">
        <v>34</v>
      </c>
      <c r="B236" s="1">
        <v>21</v>
      </c>
      <c r="C236" s="1" t="s">
        <v>74</v>
      </c>
      <c r="D236" s="1">
        <v>3</v>
      </c>
      <c r="E236" s="1">
        <v>8</v>
      </c>
      <c r="F236" s="1" t="s">
        <v>99</v>
      </c>
      <c r="G236" s="7">
        <v>2.9</v>
      </c>
      <c r="H236" s="5">
        <v>0.97</v>
      </c>
      <c r="I236" s="20">
        <f t="shared" si="3"/>
        <v>3.9772028373447044</v>
      </c>
    </row>
    <row r="237" spans="1:9" x14ac:dyDescent="0.25">
      <c r="A237" s="1" t="s">
        <v>36</v>
      </c>
      <c r="B237" s="1">
        <v>21</v>
      </c>
      <c r="C237" s="1" t="s">
        <v>74</v>
      </c>
      <c r="D237" s="1">
        <v>3</v>
      </c>
      <c r="E237" s="1">
        <v>8</v>
      </c>
      <c r="F237" s="1" t="s">
        <v>99</v>
      </c>
      <c r="G237" s="7">
        <v>2.9</v>
      </c>
      <c r="H237" s="5">
        <v>0.82</v>
      </c>
      <c r="I237" s="20">
        <f t="shared" si="3"/>
        <v>3.3621714707450083</v>
      </c>
    </row>
    <row r="238" spans="1:9" x14ac:dyDescent="0.25">
      <c r="A238" s="1" t="s">
        <v>49</v>
      </c>
      <c r="B238" s="1">
        <v>21</v>
      </c>
      <c r="C238" s="1" t="s">
        <v>75</v>
      </c>
      <c r="D238" s="1">
        <v>3</v>
      </c>
      <c r="E238" s="1">
        <v>8</v>
      </c>
      <c r="F238" s="1" t="s">
        <v>95</v>
      </c>
      <c r="G238" s="7">
        <v>2.4</v>
      </c>
      <c r="H238" s="5">
        <v>0.47</v>
      </c>
      <c r="I238" s="20">
        <f t="shared" si="3"/>
        <v>3.3998842592592595</v>
      </c>
    </row>
    <row r="239" spans="1:9" x14ac:dyDescent="0.25">
      <c r="A239" s="1" t="s">
        <v>88</v>
      </c>
      <c r="B239" s="1">
        <v>21</v>
      </c>
      <c r="C239" s="1" t="s">
        <v>74</v>
      </c>
      <c r="D239" s="1">
        <v>3</v>
      </c>
      <c r="E239" s="1">
        <v>8</v>
      </c>
      <c r="F239" s="1" t="s">
        <v>95</v>
      </c>
      <c r="G239" s="7">
        <v>2.6</v>
      </c>
      <c r="H239" s="5">
        <v>0.72</v>
      </c>
      <c r="I239" s="20">
        <f t="shared" si="3"/>
        <v>4.0964952207555747</v>
      </c>
    </row>
    <row r="240" spans="1:9" x14ac:dyDescent="0.25">
      <c r="A240" s="1" t="s">
        <v>23</v>
      </c>
      <c r="B240" s="1">
        <v>21</v>
      </c>
      <c r="C240" s="1" t="s">
        <v>74</v>
      </c>
      <c r="D240" s="1">
        <v>3</v>
      </c>
      <c r="E240" s="1">
        <v>8</v>
      </c>
      <c r="F240" s="1" t="s">
        <v>95</v>
      </c>
      <c r="G240" s="7">
        <v>2.5</v>
      </c>
      <c r="H240" s="5">
        <v>0.59</v>
      </c>
      <c r="I240" s="20">
        <f t="shared" si="3"/>
        <v>3.7759999999999994</v>
      </c>
    </row>
    <row r="241" spans="1:9" x14ac:dyDescent="0.25">
      <c r="A241" s="1" t="s">
        <v>15</v>
      </c>
      <c r="B241" s="1">
        <v>21</v>
      </c>
      <c r="C241" s="1" t="s">
        <v>74</v>
      </c>
      <c r="D241" s="1">
        <v>3</v>
      </c>
      <c r="E241" s="1">
        <v>8</v>
      </c>
      <c r="F241" s="1" t="s">
        <v>95</v>
      </c>
      <c r="G241" s="7">
        <v>2.8</v>
      </c>
      <c r="H241" s="5">
        <v>0.7</v>
      </c>
      <c r="I241" s="20">
        <f t="shared" si="3"/>
        <v>3.1887755102040822</v>
      </c>
    </row>
    <row r="242" spans="1:9" x14ac:dyDescent="0.25">
      <c r="A242" s="1" t="s">
        <v>25</v>
      </c>
      <c r="B242" s="1">
        <v>21</v>
      </c>
      <c r="C242" s="1" t="s">
        <v>74</v>
      </c>
      <c r="D242" s="1">
        <v>3</v>
      </c>
      <c r="E242" s="1">
        <v>8</v>
      </c>
      <c r="F242" s="1" t="s">
        <v>95</v>
      </c>
      <c r="G242" s="7">
        <v>2.5</v>
      </c>
      <c r="H242" s="5">
        <v>0.56999999999999995</v>
      </c>
      <c r="I242" s="20">
        <f t="shared" si="3"/>
        <v>3.6479999999999997</v>
      </c>
    </row>
    <row r="243" spans="1:9" x14ac:dyDescent="0.25">
      <c r="A243" s="1" t="s">
        <v>4</v>
      </c>
      <c r="B243" s="1">
        <v>21</v>
      </c>
      <c r="C243" s="1" t="s">
        <v>74</v>
      </c>
      <c r="D243" s="1">
        <v>3</v>
      </c>
      <c r="E243" s="1">
        <v>8</v>
      </c>
      <c r="F243" s="1" t="s">
        <v>99</v>
      </c>
      <c r="G243" s="7">
        <v>3</v>
      </c>
      <c r="H243" s="5">
        <v>1.07</v>
      </c>
      <c r="I243" s="20">
        <f t="shared" si="3"/>
        <v>3.9629629629629632</v>
      </c>
    </row>
    <row r="244" spans="1:9" x14ac:dyDescent="0.25">
      <c r="A244" s="1" t="s">
        <v>89</v>
      </c>
      <c r="B244" s="1">
        <v>21</v>
      </c>
      <c r="C244" s="1" t="s">
        <v>74</v>
      </c>
      <c r="D244" s="1">
        <v>3</v>
      </c>
      <c r="E244" s="1">
        <v>8</v>
      </c>
      <c r="F244" s="1" t="s">
        <v>99</v>
      </c>
      <c r="G244" s="7">
        <v>2.9</v>
      </c>
      <c r="H244" s="5">
        <v>1.05</v>
      </c>
      <c r="I244" s="20">
        <f t="shared" si="3"/>
        <v>4.3052195661978763</v>
      </c>
    </row>
    <row r="245" spans="1:9" x14ac:dyDescent="0.25">
      <c r="A245" s="1" t="s">
        <v>55</v>
      </c>
      <c r="B245" s="1">
        <v>22</v>
      </c>
      <c r="C245" s="1" t="s">
        <v>74</v>
      </c>
      <c r="D245" s="1">
        <v>3</v>
      </c>
      <c r="E245" s="1">
        <v>8</v>
      </c>
      <c r="F245" s="1" t="s">
        <v>95</v>
      </c>
      <c r="G245" s="7">
        <v>2.9</v>
      </c>
      <c r="H245" s="5">
        <v>0.73</v>
      </c>
      <c r="I245" s="20">
        <f t="shared" si="3"/>
        <v>2.99315265078519</v>
      </c>
    </row>
    <row r="246" spans="1:9" x14ac:dyDescent="0.25">
      <c r="A246" s="1" t="s">
        <v>53</v>
      </c>
      <c r="B246" s="1">
        <v>22</v>
      </c>
      <c r="C246" s="1" t="s">
        <v>75</v>
      </c>
      <c r="D246" s="1">
        <v>3</v>
      </c>
      <c r="E246" s="1">
        <v>8</v>
      </c>
      <c r="F246" s="1" t="s">
        <v>95</v>
      </c>
      <c r="G246" s="7">
        <v>3</v>
      </c>
      <c r="H246" s="5">
        <v>0.83</v>
      </c>
      <c r="I246" s="20">
        <f t="shared" si="3"/>
        <v>3.074074074074074</v>
      </c>
    </row>
    <row r="247" spans="1:9" x14ac:dyDescent="0.25">
      <c r="A247" s="1" t="s">
        <v>50</v>
      </c>
      <c r="B247" s="1">
        <v>22</v>
      </c>
      <c r="C247" s="1" t="s">
        <v>75</v>
      </c>
      <c r="D247" s="1">
        <v>3</v>
      </c>
      <c r="E247" s="1">
        <v>8</v>
      </c>
      <c r="F247" s="1" t="s">
        <v>99</v>
      </c>
      <c r="G247" s="7">
        <v>3.3</v>
      </c>
      <c r="H247" s="5">
        <v>1.21</v>
      </c>
      <c r="I247" s="20">
        <f t="shared" si="3"/>
        <v>3.3670033670033668</v>
      </c>
    </row>
    <row r="248" spans="1:9" x14ac:dyDescent="0.25">
      <c r="A248" s="1" t="s">
        <v>48</v>
      </c>
      <c r="B248" s="1">
        <v>23</v>
      </c>
      <c r="C248" s="1" t="s">
        <v>75</v>
      </c>
      <c r="D248" s="1">
        <v>3</v>
      </c>
      <c r="E248" s="1">
        <v>8</v>
      </c>
      <c r="F248" s="1" t="s">
        <v>99</v>
      </c>
      <c r="G248" s="7">
        <v>3.2</v>
      </c>
      <c r="H248" s="5">
        <v>1.4</v>
      </c>
      <c r="I248" s="20">
        <f t="shared" si="3"/>
        <v>4.2724609374999982</v>
      </c>
    </row>
    <row r="249" spans="1:9" x14ac:dyDescent="0.25">
      <c r="A249" s="1" t="s">
        <v>52</v>
      </c>
      <c r="B249" s="1">
        <v>23</v>
      </c>
      <c r="C249" s="1" t="s">
        <v>74</v>
      </c>
      <c r="D249" s="1">
        <v>3</v>
      </c>
      <c r="E249" s="1">
        <v>8</v>
      </c>
      <c r="F249" s="1" t="s">
        <v>99</v>
      </c>
      <c r="G249" s="7">
        <v>3.1</v>
      </c>
      <c r="H249" s="5">
        <v>1.26</v>
      </c>
      <c r="I249" s="20">
        <f t="shared" si="3"/>
        <v>4.2294652747474064</v>
      </c>
    </row>
    <row r="250" spans="1:9" x14ac:dyDescent="0.25">
      <c r="A250" s="1" t="s">
        <v>39</v>
      </c>
      <c r="B250" s="1">
        <v>23</v>
      </c>
      <c r="C250" s="1" t="s">
        <v>74</v>
      </c>
      <c r="D250" s="1">
        <v>3</v>
      </c>
      <c r="E250" s="1">
        <v>8</v>
      </c>
      <c r="F250" s="1" t="s">
        <v>95</v>
      </c>
      <c r="G250" s="7">
        <v>3</v>
      </c>
      <c r="H250" s="5">
        <v>1.1200000000000001</v>
      </c>
      <c r="I250" s="20">
        <f t="shared" si="3"/>
        <v>4.1481481481481488</v>
      </c>
    </row>
    <row r="251" spans="1:9" x14ac:dyDescent="0.25">
      <c r="A251" s="1" t="s">
        <v>59</v>
      </c>
      <c r="B251" s="1">
        <v>23</v>
      </c>
      <c r="C251" s="1" t="s">
        <v>75</v>
      </c>
      <c r="D251" s="1">
        <v>3</v>
      </c>
      <c r="E251" s="1">
        <v>8</v>
      </c>
      <c r="F251" s="1" t="s">
        <v>95</v>
      </c>
      <c r="G251" s="7">
        <v>2.9</v>
      </c>
      <c r="H251" s="5">
        <v>0.93</v>
      </c>
      <c r="I251" s="20">
        <f t="shared" si="3"/>
        <v>3.8131944729181191</v>
      </c>
    </row>
    <row r="252" spans="1:9" x14ac:dyDescent="0.25">
      <c r="A252" s="1" t="s">
        <v>45</v>
      </c>
      <c r="B252" s="1">
        <v>23</v>
      </c>
      <c r="C252" s="1" t="s">
        <v>75</v>
      </c>
      <c r="D252" s="1">
        <v>3</v>
      </c>
      <c r="E252" s="1">
        <v>8</v>
      </c>
      <c r="F252" s="1" t="s">
        <v>95</v>
      </c>
      <c r="G252" s="7">
        <v>3</v>
      </c>
      <c r="H252" s="5">
        <v>1.02</v>
      </c>
      <c r="I252" s="20">
        <f t="shared" si="3"/>
        <v>3.7777777777777777</v>
      </c>
    </row>
    <row r="253" spans="1:9" x14ac:dyDescent="0.25">
      <c r="A253" s="1" t="s">
        <v>54</v>
      </c>
      <c r="B253" s="1">
        <v>24</v>
      </c>
      <c r="C253" s="1" t="s">
        <v>74</v>
      </c>
      <c r="D253" s="1">
        <v>3</v>
      </c>
      <c r="E253" s="1">
        <v>8</v>
      </c>
      <c r="F253" s="1" t="s">
        <v>99</v>
      </c>
      <c r="G253" s="7">
        <v>3.9</v>
      </c>
      <c r="H253" s="5">
        <v>2.0299999999999998</v>
      </c>
      <c r="I253" s="20">
        <f t="shared" si="3"/>
        <v>3.4221750198081562</v>
      </c>
    </row>
    <row r="254" spans="1:9" x14ac:dyDescent="0.25">
      <c r="A254" s="1" t="s">
        <v>90</v>
      </c>
      <c r="B254" s="1">
        <v>24</v>
      </c>
      <c r="C254" s="1" t="s">
        <v>75</v>
      </c>
      <c r="D254" s="1">
        <v>3</v>
      </c>
      <c r="E254" s="1">
        <v>8</v>
      </c>
      <c r="F254" s="1" t="s">
        <v>99</v>
      </c>
      <c r="G254" s="7">
        <v>3.7</v>
      </c>
      <c r="H254" s="5">
        <v>1.89</v>
      </c>
      <c r="I254" s="20">
        <f t="shared" si="3"/>
        <v>3.7312696187787484</v>
      </c>
    </row>
    <row r="255" spans="1:9" x14ac:dyDescent="0.25">
      <c r="A255" s="1" t="s">
        <v>73</v>
      </c>
      <c r="B255" s="1">
        <v>9</v>
      </c>
      <c r="C255" s="1" t="s">
        <v>74</v>
      </c>
      <c r="D255" s="1">
        <v>4</v>
      </c>
      <c r="E255" s="1">
        <v>12</v>
      </c>
      <c r="F255" s="1" t="s">
        <v>99</v>
      </c>
      <c r="G255" s="7">
        <v>3.1</v>
      </c>
      <c r="H255" s="5">
        <v>1.03</v>
      </c>
      <c r="I255" s="20">
        <f t="shared" si="3"/>
        <v>3.4574200261824033</v>
      </c>
    </row>
    <row r="256" spans="1:9" x14ac:dyDescent="0.25">
      <c r="A256" s="1" t="s">
        <v>68</v>
      </c>
      <c r="B256" s="1">
        <v>9</v>
      </c>
      <c r="C256" s="1" t="s">
        <v>75</v>
      </c>
      <c r="D256" s="1">
        <v>4</v>
      </c>
      <c r="E256" s="1">
        <v>12</v>
      </c>
      <c r="F256" s="1" t="s">
        <v>99</v>
      </c>
      <c r="G256" s="7">
        <v>2.6</v>
      </c>
      <c r="H256" s="5">
        <v>0.53</v>
      </c>
      <c r="I256" s="20">
        <f t="shared" si="3"/>
        <v>3.0154756486117429</v>
      </c>
    </row>
    <row r="257" spans="1:9" x14ac:dyDescent="0.25">
      <c r="A257" s="1" t="s">
        <v>40</v>
      </c>
      <c r="B257" s="1">
        <v>9</v>
      </c>
      <c r="C257" s="1" t="s">
        <v>74</v>
      </c>
      <c r="D257" s="1">
        <v>4</v>
      </c>
      <c r="E257" s="1">
        <v>12</v>
      </c>
      <c r="F257" s="1" t="s">
        <v>99</v>
      </c>
      <c r="G257" s="7">
        <v>3.1</v>
      </c>
      <c r="H257" s="5">
        <v>0.91</v>
      </c>
      <c r="I257" s="20">
        <f t="shared" si="3"/>
        <v>3.0546138095397937</v>
      </c>
    </row>
    <row r="258" spans="1:9" x14ac:dyDescent="0.25">
      <c r="A258" s="1" t="s">
        <v>51</v>
      </c>
      <c r="B258" s="1">
        <v>9</v>
      </c>
      <c r="C258" s="1" t="s">
        <v>75</v>
      </c>
      <c r="D258" s="1">
        <v>4</v>
      </c>
      <c r="E258" s="1">
        <v>12</v>
      </c>
      <c r="F258" s="1" t="s">
        <v>95</v>
      </c>
      <c r="G258" s="7">
        <v>2.7</v>
      </c>
      <c r="H258" s="5">
        <v>0.56999999999999995</v>
      </c>
      <c r="I258" s="20">
        <f t="shared" si="3"/>
        <v>2.8959000152415784</v>
      </c>
    </row>
    <row r="259" spans="1:9" x14ac:dyDescent="0.25">
      <c r="A259" s="1" t="s">
        <v>29</v>
      </c>
      <c r="B259" s="1">
        <v>9</v>
      </c>
      <c r="C259" s="1" t="s">
        <v>74</v>
      </c>
      <c r="D259" s="1">
        <v>4</v>
      </c>
      <c r="E259" s="1">
        <v>12</v>
      </c>
      <c r="F259" s="1" t="s">
        <v>95</v>
      </c>
      <c r="G259" s="7">
        <v>2.7</v>
      </c>
      <c r="H259" s="5">
        <v>0.59</v>
      </c>
      <c r="I259" s="20">
        <f t="shared" si="3"/>
        <v>2.9975105420921602</v>
      </c>
    </row>
    <row r="260" spans="1:9" x14ac:dyDescent="0.25">
      <c r="A260" s="1" t="s">
        <v>27</v>
      </c>
      <c r="B260" s="1">
        <v>9</v>
      </c>
      <c r="C260" s="1" t="s">
        <v>74</v>
      </c>
      <c r="D260" s="1">
        <v>4</v>
      </c>
      <c r="E260" s="1">
        <v>12</v>
      </c>
      <c r="F260" s="1" t="s">
        <v>95</v>
      </c>
      <c r="G260" s="7">
        <v>2.6</v>
      </c>
      <c r="H260" s="5">
        <v>0.52</v>
      </c>
      <c r="I260" s="20">
        <f t="shared" si="3"/>
        <v>2.9585798816568043</v>
      </c>
    </row>
    <row r="261" spans="1:9" x14ac:dyDescent="0.25">
      <c r="A261" s="1" t="s">
        <v>37</v>
      </c>
      <c r="B261" s="1">
        <v>10</v>
      </c>
      <c r="C261" s="1" t="s">
        <v>74</v>
      </c>
      <c r="D261" s="1">
        <v>4</v>
      </c>
      <c r="E261" s="1">
        <v>12</v>
      </c>
      <c r="F261" s="1" t="s">
        <v>95</v>
      </c>
      <c r="G261" s="7">
        <v>2.6</v>
      </c>
      <c r="H261" s="5">
        <v>0.59</v>
      </c>
      <c r="I261" s="20">
        <f t="shared" si="3"/>
        <v>3.3568502503413735</v>
      </c>
    </row>
    <row r="262" spans="1:9" x14ac:dyDescent="0.25">
      <c r="A262" s="1" t="s">
        <v>76</v>
      </c>
      <c r="B262" s="1">
        <v>10</v>
      </c>
      <c r="C262" s="1" t="s">
        <v>74</v>
      </c>
      <c r="D262" s="1">
        <v>4</v>
      </c>
      <c r="E262" s="1">
        <v>12</v>
      </c>
      <c r="F262" s="1" t="s">
        <v>99</v>
      </c>
      <c r="G262" s="7">
        <v>2.9</v>
      </c>
      <c r="H262" s="5">
        <v>0.75</v>
      </c>
      <c r="I262" s="20">
        <f t="shared" ref="I262:I325" si="4">100*(H262/G262^3)</f>
        <v>3.0751568329984833</v>
      </c>
    </row>
    <row r="263" spans="1:9" x14ac:dyDescent="0.25">
      <c r="A263" s="1" t="s">
        <v>65</v>
      </c>
      <c r="B263" s="1">
        <v>10</v>
      </c>
      <c r="C263" s="1" t="s">
        <v>75</v>
      </c>
      <c r="D263" s="1">
        <v>4</v>
      </c>
      <c r="E263" s="1">
        <v>12</v>
      </c>
      <c r="F263" s="1" t="s">
        <v>95</v>
      </c>
      <c r="G263" s="7">
        <v>2.6</v>
      </c>
      <c r="H263" s="5">
        <v>0.6</v>
      </c>
      <c r="I263" s="20">
        <f t="shared" si="4"/>
        <v>3.4137460172963126</v>
      </c>
    </row>
    <row r="264" spans="1:9" x14ac:dyDescent="0.25">
      <c r="A264" s="1" t="s">
        <v>57</v>
      </c>
      <c r="B264" s="1">
        <v>10</v>
      </c>
      <c r="C264" s="1" t="s">
        <v>75</v>
      </c>
      <c r="D264" s="1">
        <v>4</v>
      </c>
      <c r="E264" s="1">
        <v>12</v>
      </c>
      <c r="F264" s="1" t="s">
        <v>95</v>
      </c>
      <c r="G264" s="7">
        <v>2.5</v>
      </c>
      <c r="H264" s="5">
        <v>0.48</v>
      </c>
      <c r="I264" s="20">
        <f t="shared" si="4"/>
        <v>3.0719999999999996</v>
      </c>
    </row>
    <row r="265" spans="1:9" x14ac:dyDescent="0.25">
      <c r="A265" s="1" t="s">
        <v>61</v>
      </c>
      <c r="B265" s="1">
        <v>10</v>
      </c>
      <c r="C265" s="1" t="s">
        <v>75</v>
      </c>
      <c r="D265" s="1">
        <v>4</v>
      </c>
      <c r="E265" s="1">
        <v>12</v>
      </c>
      <c r="F265" s="1" t="s">
        <v>95</v>
      </c>
      <c r="G265" s="7">
        <v>2.7</v>
      </c>
      <c r="H265" s="5">
        <v>0.59</v>
      </c>
      <c r="I265" s="20">
        <f t="shared" si="4"/>
        <v>2.9975105420921602</v>
      </c>
    </row>
    <row r="266" spans="1:9" x14ac:dyDescent="0.25">
      <c r="A266" s="1" t="s">
        <v>67</v>
      </c>
      <c r="B266" s="1">
        <v>10</v>
      </c>
      <c r="C266" s="1" t="s">
        <v>75</v>
      </c>
      <c r="D266" s="1">
        <v>4</v>
      </c>
      <c r="E266" s="1">
        <v>12</v>
      </c>
      <c r="F266" s="1" t="s">
        <v>95</v>
      </c>
      <c r="G266" s="7">
        <v>2.7</v>
      </c>
      <c r="H266" s="5">
        <v>0.56000000000000005</v>
      </c>
      <c r="I266" s="20">
        <f t="shared" si="4"/>
        <v>2.8450947518162879</v>
      </c>
    </row>
    <row r="267" spans="1:9" x14ac:dyDescent="0.25">
      <c r="A267" s="1" t="s">
        <v>62</v>
      </c>
      <c r="B267" s="1">
        <v>10</v>
      </c>
      <c r="C267" s="1" t="s">
        <v>75</v>
      </c>
      <c r="D267" s="1">
        <v>4</v>
      </c>
      <c r="E267" s="1">
        <v>12</v>
      </c>
      <c r="F267" s="1" t="s">
        <v>99</v>
      </c>
      <c r="G267" s="7">
        <v>3</v>
      </c>
      <c r="H267" s="5">
        <v>0.81</v>
      </c>
      <c r="I267" s="20">
        <f t="shared" si="4"/>
        <v>3.0000000000000004</v>
      </c>
    </row>
    <row r="268" spans="1:9" x14ac:dyDescent="0.25">
      <c r="A268" s="1" t="s">
        <v>58</v>
      </c>
      <c r="B268" s="1">
        <v>10</v>
      </c>
      <c r="C268" s="1" t="s">
        <v>75</v>
      </c>
      <c r="D268" s="1">
        <v>4</v>
      </c>
      <c r="E268" s="1">
        <v>12</v>
      </c>
      <c r="F268" s="1" t="s">
        <v>99</v>
      </c>
      <c r="G268" s="7">
        <v>2.9</v>
      </c>
      <c r="H268" s="5">
        <v>0.7</v>
      </c>
      <c r="I268" s="20">
        <f t="shared" si="4"/>
        <v>2.8701463774652507</v>
      </c>
    </row>
    <row r="269" spans="1:9" x14ac:dyDescent="0.25">
      <c r="A269" s="1" t="s">
        <v>18</v>
      </c>
      <c r="B269" s="1">
        <v>10</v>
      </c>
      <c r="C269" s="1" t="s">
        <v>74</v>
      </c>
      <c r="D269" s="1">
        <v>4</v>
      </c>
      <c r="E269" s="1">
        <v>12</v>
      </c>
      <c r="F269" s="1" t="s">
        <v>99</v>
      </c>
      <c r="G269" s="7">
        <v>2.6</v>
      </c>
      <c r="H269" s="5">
        <v>0.59</v>
      </c>
      <c r="I269" s="20">
        <f t="shared" si="4"/>
        <v>3.3568502503413735</v>
      </c>
    </row>
    <row r="270" spans="1:9" x14ac:dyDescent="0.25">
      <c r="A270" s="1" t="s">
        <v>28</v>
      </c>
      <c r="B270" s="1">
        <v>10</v>
      </c>
      <c r="C270" s="1" t="s">
        <v>74</v>
      </c>
      <c r="D270" s="1">
        <v>4</v>
      </c>
      <c r="E270" s="1">
        <v>12</v>
      </c>
      <c r="F270" s="1" t="s">
        <v>99</v>
      </c>
      <c r="G270" s="7">
        <v>3</v>
      </c>
      <c r="H270" s="5">
        <v>0.86</v>
      </c>
      <c r="I270" s="20">
        <f t="shared" si="4"/>
        <v>3.1851851851851851</v>
      </c>
    </row>
    <row r="271" spans="1:9" x14ac:dyDescent="0.25">
      <c r="A271" s="1" t="s">
        <v>64</v>
      </c>
      <c r="B271" s="1">
        <v>12</v>
      </c>
      <c r="C271" s="1" t="s">
        <v>75</v>
      </c>
      <c r="D271" s="1">
        <v>4</v>
      </c>
      <c r="E271" s="1">
        <v>12</v>
      </c>
      <c r="F271" s="1" t="s">
        <v>99</v>
      </c>
      <c r="G271" s="7">
        <v>2.6</v>
      </c>
      <c r="H271" s="5">
        <v>0.64</v>
      </c>
      <c r="I271" s="20">
        <f t="shared" si="4"/>
        <v>3.6413290851160665</v>
      </c>
    </row>
    <row r="272" spans="1:9" x14ac:dyDescent="0.25">
      <c r="A272" s="1" t="s">
        <v>20</v>
      </c>
      <c r="B272" s="1">
        <v>12</v>
      </c>
      <c r="C272" s="1" t="s">
        <v>74</v>
      </c>
      <c r="D272" s="1">
        <v>4</v>
      </c>
      <c r="E272" s="1">
        <v>12</v>
      </c>
      <c r="F272" s="1" t="s">
        <v>99</v>
      </c>
      <c r="G272" s="7">
        <v>2.7</v>
      </c>
      <c r="H272" s="5">
        <v>0.63</v>
      </c>
      <c r="I272" s="20">
        <f t="shared" si="4"/>
        <v>3.2007315957933233</v>
      </c>
    </row>
    <row r="273" spans="1:9" x14ac:dyDescent="0.25">
      <c r="A273" s="1" t="s">
        <v>30</v>
      </c>
      <c r="B273" s="1">
        <v>12</v>
      </c>
      <c r="C273" s="1" t="s">
        <v>74</v>
      </c>
      <c r="D273" s="1">
        <v>4</v>
      </c>
      <c r="E273" s="1">
        <v>12</v>
      </c>
      <c r="F273" s="1" t="s">
        <v>99</v>
      </c>
      <c r="G273" s="7">
        <v>2.7</v>
      </c>
      <c r="H273" s="5">
        <v>0.77</v>
      </c>
      <c r="I273" s="20">
        <f t="shared" si="4"/>
        <v>3.9120052837473955</v>
      </c>
    </row>
    <row r="274" spans="1:9" x14ac:dyDescent="0.25">
      <c r="A274" s="1" t="s">
        <v>5</v>
      </c>
      <c r="B274" s="1">
        <v>12</v>
      </c>
      <c r="C274" s="1" t="s">
        <v>74</v>
      </c>
      <c r="D274" s="1">
        <v>4</v>
      </c>
      <c r="E274" s="1">
        <v>12</v>
      </c>
      <c r="F274" s="1" t="s">
        <v>95</v>
      </c>
      <c r="G274" s="7">
        <v>2.6</v>
      </c>
      <c r="H274" s="5">
        <v>0.6</v>
      </c>
      <c r="I274" s="20">
        <f t="shared" si="4"/>
        <v>3.4137460172963126</v>
      </c>
    </row>
    <row r="275" spans="1:9" x14ac:dyDescent="0.25">
      <c r="A275" s="1" t="s">
        <v>41</v>
      </c>
      <c r="B275" s="1">
        <v>12</v>
      </c>
      <c r="C275" s="1" t="s">
        <v>74</v>
      </c>
      <c r="D275" s="1">
        <v>4</v>
      </c>
      <c r="E275" s="1">
        <v>12</v>
      </c>
      <c r="F275" s="1" t="s">
        <v>95</v>
      </c>
      <c r="G275" s="7">
        <v>2.6</v>
      </c>
      <c r="H275" s="5">
        <v>0.56000000000000005</v>
      </c>
      <c r="I275" s="20">
        <f t="shared" si="4"/>
        <v>3.1861629494765586</v>
      </c>
    </row>
    <row r="276" spans="1:9" x14ac:dyDescent="0.25">
      <c r="A276" s="1" t="s">
        <v>43</v>
      </c>
      <c r="B276" s="1">
        <v>12</v>
      </c>
      <c r="C276" s="1" t="s">
        <v>74</v>
      </c>
      <c r="D276" s="1">
        <v>4</v>
      </c>
      <c r="E276" s="1">
        <v>12</v>
      </c>
      <c r="F276" s="1" t="s">
        <v>95</v>
      </c>
      <c r="G276" s="7">
        <v>2.6</v>
      </c>
      <c r="H276" s="5">
        <v>0.56000000000000005</v>
      </c>
      <c r="I276" s="20">
        <f t="shared" si="4"/>
        <v>3.1861629494765586</v>
      </c>
    </row>
    <row r="277" spans="1:9" x14ac:dyDescent="0.25">
      <c r="A277" s="1" t="s">
        <v>24</v>
      </c>
      <c r="B277" s="1">
        <v>13</v>
      </c>
      <c r="C277" s="1" t="s">
        <v>74</v>
      </c>
      <c r="D277" s="1">
        <v>4</v>
      </c>
      <c r="E277" s="1">
        <v>12</v>
      </c>
      <c r="F277" s="1" t="s">
        <v>99</v>
      </c>
      <c r="G277" s="7">
        <v>2.5</v>
      </c>
      <c r="H277" s="5">
        <v>0.61</v>
      </c>
      <c r="I277" s="20">
        <f t="shared" si="4"/>
        <v>3.9039999999999999</v>
      </c>
    </row>
    <row r="278" spans="1:9" x14ac:dyDescent="0.25">
      <c r="A278" s="1" t="s">
        <v>8</v>
      </c>
      <c r="B278" s="1">
        <v>13</v>
      </c>
      <c r="C278" s="1" t="s">
        <v>74</v>
      </c>
      <c r="D278" s="1">
        <v>4</v>
      </c>
      <c r="E278" s="1">
        <v>12</v>
      </c>
      <c r="F278" s="1" t="s">
        <v>99</v>
      </c>
      <c r="G278" s="7">
        <v>2.7</v>
      </c>
      <c r="H278" s="5">
        <v>0.76</v>
      </c>
      <c r="I278" s="20">
        <f t="shared" si="4"/>
        <v>3.8612000203221046</v>
      </c>
    </row>
    <row r="279" spans="1:9" x14ac:dyDescent="0.25">
      <c r="A279" s="1" t="s">
        <v>6</v>
      </c>
      <c r="B279" s="1">
        <v>13</v>
      </c>
      <c r="C279" s="1" t="s">
        <v>74</v>
      </c>
      <c r="D279" s="1">
        <v>4</v>
      </c>
      <c r="E279" s="1">
        <v>12</v>
      </c>
      <c r="F279" s="1" t="s">
        <v>99</v>
      </c>
      <c r="G279" s="7">
        <v>2.2000000000000002</v>
      </c>
      <c r="H279" s="5">
        <v>0.39</v>
      </c>
      <c r="I279" s="20">
        <f t="shared" si="4"/>
        <v>3.662659654395191</v>
      </c>
    </row>
    <row r="280" spans="1:9" x14ac:dyDescent="0.25">
      <c r="A280" s="1" t="s">
        <v>77</v>
      </c>
      <c r="B280" s="1">
        <v>13</v>
      </c>
      <c r="C280" s="1" t="s">
        <v>75</v>
      </c>
      <c r="D280" s="1">
        <v>4</v>
      </c>
      <c r="E280" s="1">
        <v>12</v>
      </c>
      <c r="F280" s="1" t="s">
        <v>95</v>
      </c>
      <c r="G280" s="7">
        <v>2.4</v>
      </c>
      <c r="H280" s="5">
        <v>0.49</v>
      </c>
      <c r="I280" s="20">
        <f t="shared" si="4"/>
        <v>3.5445601851851851</v>
      </c>
    </row>
    <row r="281" spans="1:9" x14ac:dyDescent="0.25">
      <c r="A281" s="1" t="s">
        <v>3</v>
      </c>
      <c r="B281" s="1">
        <v>13</v>
      </c>
      <c r="C281" s="1" t="s">
        <v>74</v>
      </c>
      <c r="D281" s="1">
        <v>4</v>
      </c>
      <c r="E281" s="1">
        <v>12</v>
      </c>
      <c r="F281" s="1" t="s">
        <v>95</v>
      </c>
      <c r="G281" s="7">
        <v>2.4</v>
      </c>
      <c r="H281" s="5">
        <v>0.52</v>
      </c>
      <c r="I281" s="20">
        <f t="shared" si="4"/>
        <v>3.761574074074074</v>
      </c>
    </row>
    <row r="282" spans="1:9" x14ac:dyDescent="0.25">
      <c r="A282" s="1" t="s">
        <v>78</v>
      </c>
      <c r="B282" s="1">
        <v>13</v>
      </c>
      <c r="C282" s="1" t="s">
        <v>75</v>
      </c>
      <c r="D282" s="1">
        <v>4</v>
      </c>
      <c r="E282" s="1">
        <v>12</v>
      </c>
      <c r="F282" s="1" t="s">
        <v>95</v>
      </c>
      <c r="G282" s="7">
        <v>2.5</v>
      </c>
      <c r="H282" s="5">
        <v>0.53</v>
      </c>
      <c r="I282" s="20">
        <f t="shared" si="4"/>
        <v>3.3919999999999999</v>
      </c>
    </row>
    <row r="283" spans="1:9" x14ac:dyDescent="0.25">
      <c r="A283" s="1" t="s">
        <v>47</v>
      </c>
      <c r="B283" s="1">
        <v>13</v>
      </c>
      <c r="C283" s="1" t="s">
        <v>75</v>
      </c>
      <c r="D283" s="1">
        <v>4</v>
      </c>
      <c r="E283" s="1">
        <v>12</v>
      </c>
      <c r="F283" s="1" t="s">
        <v>95</v>
      </c>
      <c r="G283" s="7">
        <v>2.2999999999999998</v>
      </c>
      <c r="H283" s="5">
        <v>0.46</v>
      </c>
      <c r="I283" s="20">
        <f t="shared" si="4"/>
        <v>3.7807183364839334</v>
      </c>
    </row>
    <row r="284" spans="1:9" x14ac:dyDescent="0.25">
      <c r="A284" s="1" t="s">
        <v>12</v>
      </c>
      <c r="B284" s="1">
        <v>14</v>
      </c>
      <c r="C284" s="1" t="s">
        <v>74</v>
      </c>
      <c r="D284" s="1">
        <v>4</v>
      </c>
      <c r="E284" s="1">
        <v>12</v>
      </c>
      <c r="F284" s="1" t="s">
        <v>99</v>
      </c>
      <c r="G284" s="7">
        <v>2.9</v>
      </c>
      <c r="H284" s="5">
        <v>0.91</v>
      </c>
      <c r="I284" s="20">
        <f t="shared" si="4"/>
        <v>3.7311902907048262</v>
      </c>
    </row>
    <row r="285" spans="1:9" x14ac:dyDescent="0.25">
      <c r="A285" s="1" t="s">
        <v>79</v>
      </c>
      <c r="B285" s="1">
        <v>14</v>
      </c>
      <c r="C285" s="1" t="s">
        <v>75</v>
      </c>
      <c r="D285" s="1">
        <v>4</v>
      </c>
      <c r="E285" s="1">
        <v>12</v>
      </c>
      <c r="F285" s="1" t="s">
        <v>95</v>
      </c>
      <c r="G285" s="7">
        <v>2.5</v>
      </c>
      <c r="H285" s="5">
        <v>0.57999999999999996</v>
      </c>
      <c r="I285" s="20">
        <f t="shared" si="4"/>
        <v>3.7120000000000002</v>
      </c>
    </row>
    <row r="286" spans="1:9" x14ac:dyDescent="0.25">
      <c r="A286" s="1" t="s">
        <v>33</v>
      </c>
      <c r="B286" s="1">
        <v>14</v>
      </c>
      <c r="C286" s="1" t="s">
        <v>74</v>
      </c>
      <c r="D286" s="1">
        <v>4</v>
      </c>
      <c r="E286" s="1">
        <v>12</v>
      </c>
      <c r="F286" s="1" t="s">
        <v>95</v>
      </c>
      <c r="G286" s="7">
        <v>2.5</v>
      </c>
      <c r="H286" s="5">
        <v>0.49</v>
      </c>
      <c r="I286" s="20">
        <f t="shared" si="4"/>
        <v>3.1360000000000001</v>
      </c>
    </row>
    <row r="287" spans="1:9" x14ac:dyDescent="0.25">
      <c r="A287" s="1" t="s">
        <v>60</v>
      </c>
      <c r="B287" s="1">
        <v>14</v>
      </c>
      <c r="C287" s="1" t="s">
        <v>75</v>
      </c>
      <c r="D287" s="1">
        <v>4</v>
      </c>
      <c r="E287" s="1">
        <v>12</v>
      </c>
      <c r="F287" s="1" t="s">
        <v>99</v>
      </c>
      <c r="G287" s="7">
        <v>2.8</v>
      </c>
      <c r="H287" s="5">
        <v>0.78</v>
      </c>
      <c r="I287" s="20">
        <f t="shared" si="4"/>
        <v>3.5532069970845495</v>
      </c>
    </row>
    <row r="288" spans="1:9" x14ac:dyDescent="0.25">
      <c r="A288" s="1" t="s">
        <v>10</v>
      </c>
      <c r="B288" s="1">
        <v>14</v>
      </c>
      <c r="C288" s="1" t="s">
        <v>74</v>
      </c>
      <c r="D288" s="1">
        <v>4</v>
      </c>
      <c r="E288" s="1">
        <v>12</v>
      </c>
      <c r="F288" s="1" t="s">
        <v>99</v>
      </c>
      <c r="G288" s="7">
        <v>2.8</v>
      </c>
      <c r="H288" s="5">
        <v>0.79</v>
      </c>
      <c r="I288" s="20">
        <f t="shared" si="4"/>
        <v>3.5987609329446073</v>
      </c>
    </row>
    <row r="289" spans="1:9" x14ac:dyDescent="0.25">
      <c r="A289" s="1" t="s">
        <v>2</v>
      </c>
      <c r="B289" s="1">
        <v>14</v>
      </c>
      <c r="C289" s="1" t="s">
        <v>74</v>
      </c>
      <c r="D289" s="1">
        <v>4</v>
      </c>
      <c r="E289" s="1">
        <v>12</v>
      </c>
      <c r="F289" s="1" t="s">
        <v>99</v>
      </c>
      <c r="G289" s="7">
        <v>2.9</v>
      </c>
      <c r="H289" s="5">
        <v>0.86</v>
      </c>
      <c r="I289" s="20">
        <f t="shared" si="4"/>
        <v>3.5261798351715936</v>
      </c>
    </row>
    <row r="290" spans="1:9" x14ac:dyDescent="0.25">
      <c r="A290" s="1" t="s">
        <v>56</v>
      </c>
      <c r="B290" s="1">
        <v>14</v>
      </c>
      <c r="C290" s="1" t="s">
        <v>75</v>
      </c>
      <c r="D290" s="1">
        <v>4</v>
      </c>
      <c r="E290" s="1">
        <v>12</v>
      </c>
      <c r="F290" s="1" t="s">
        <v>99</v>
      </c>
      <c r="G290" s="7">
        <v>2.6</v>
      </c>
      <c r="H290" s="5">
        <v>0.62</v>
      </c>
      <c r="I290" s="20">
        <f t="shared" si="4"/>
        <v>3.5275375512061897</v>
      </c>
    </row>
    <row r="291" spans="1:9" x14ac:dyDescent="0.25">
      <c r="A291" s="1" t="s">
        <v>80</v>
      </c>
      <c r="B291" s="1">
        <v>14</v>
      </c>
      <c r="C291" s="1" t="s">
        <v>74</v>
      </c>
      <c r="D291" s="1">
        <v>4</v>
      </c>
      <c r="E291" s="1">
        <v>12</v>
      </c>
      <c r="F291" s="1" t="s">
        <v>95</v>
      </c>
      <c r="G291" s="7">
        <v>2.4</v>
      </c>
      <c r="H291" s="5">
        <v>0.5</v>
      </c>
      <c r="I291" s="20">
        <f t="shared" si="4"/>
        <v>3.6168981481481484</v>
      </c>
    </row>
    <row r="292" spans="1:9" x14ac:dyDescent="0.25">
      <c r="A292" s="1" t="s">
        <v>69</v>
      </c>
      <c r="B292" s="1">
        <v>15</v>
      </c>
      <c r="C292" s="1" t="s">
        <v>75</v>
      </c>
      <c r="D292" s="1">
        <v>4</v>
      </c>
      <c r="E292" s="1">
        <v>12</v>
      </c>
      <c r="F292" s="1" t="s">
        <v>95</v>
      </c>
      <c r="G292" s="7">
        <v>2.6</v>
      </c>
      <c r="H292" s="5">
        <v>0.67</v>
      </c>
      <c r="I292" s="20">
        <f t="shared" si="4"/>
        <v>3.8120163859808827</v>
      </c>
    </row>
    <row r="293" spans="1:9" x14ac:dyDescent="0.25">
      <c r="A293" s="1" t="s">
        <v>63</v>
      </c>
      <c r="B293" s="1">
        <v>15</v>
      </c>
      <c r="C293" s="1" t="s">
        <v>75</v>
      </c>
      <c r="D293" s="1">
        <v>4</v>
      </c>
      <c r="E293" s="1">
        <v>12</v>
      </c>
      <c r="F293" s="1" t="s">
        <v>95</v>
      </c>
      <c r="G293" s="7">
        <v>2.4</v>
      </c>
      <c r="H293" s="5">
        <v>0.53</v>
      </c>
      <c r="I293" s="20">
        <f t="shared" si="4"/>
        <v>3.8339120370370372</v>
      </c>
    </row>
    <row r="294" spans="1:9" x14ac:dyDescent="0.25">
      <c r="A294" s="1" t="s">
        <v>9</v>
      </c>
      <c r="B294" s="1">
        <v>15</v>
      </c>
      <c r="C294" s="1" t="s">
        <v>74</v>
      </c>
      <c r="D294" s="1">
        <v>4</v>
      </c>
      <c r="E294" s="1">
        <v>12</v>
      </c>
      <c r="F294" s="1" t="s">
        <v>95</v>
      </c>
      <c r="G294" s="7">
        <v>2.6</v>
      </c>
      <c r="H294" s="5">
        <v>0.65</v>
      </c>
      <c r="I294" s="20">
        <f t="shared" si="4"/>
        <v>3.6982248520710055</v>
      </c>
    </row>
    <row r="295" spans="1:9" x14ac:dyDescent="0.25">
      <c r="A295" s="1" t="s">
        <v>14</v>
      </c>
      <c r="B295" s="1">
        <v>15</v>
      </c>
      <c r="C295" s="1" t="s">
        <v>74</v>
      </c>
      <c r="D295" s="1">
        <v>4</v>
      </c>
      <c r="E295" s="1">
        <v>12</v>
      </c>
      <c r="F295" s="1" t="s">
        <v>99</v>
      </c>
      <c r="G295" s="7">
        <v>3</v>
      </c>
      <c r="H295" s="5">
        <v>1</v>
      </c>
      <c r="I295" s="20">
        <f t="shared" si="4"/>
        <v>3.7037037037037033</v>
      </c>
    </row>
    <row r="296" spans="1:9" x14ac:dyDescent="0.25">
      <c r="A296" s="1" t="s">
        <v>81</v>
      </c>
      <c r="B296" s="1">
        <v>15</v>
      </c>
      <c r="C296" s="1" t="s">
        <v>74</v>
      </c>
      <c r="D296" s="1">
        <v>4</v>
      </c>
      <c r="E296" s="1">
        <v>12</v>
      </c>
      <c r="F296" s="1" t="s">
        <v>99</v>
      </c>
      <c r="G296" s="7">
        <v>2.8</v>
      </c>
      <c r="H296" s="5">
        <v>0.81</v>
      </c>
      <c r="I296" s="20">
        <f t="shared" si="4"/>
        <v>3.6898688046647239</v>
      </c>
    </row>
    <row r="297" spans="1:9" x14ac:dyDescent="0.25">
      <c r="A297" s="1" t="s">
        <v>13</v>
      </c>
      <c r="B297" s="1">
        <v>16</v>
      </c>
      <c r="C297" s="1" t="s">
        <v>74</v>
      </c>
      <c r="D297" s="1">
        <v>4</v>
      </c>
      <c r="E297" s="1">
        <v>12</v>
      </c>
      <c r="F297" s="1" t="s">
        <v>95</v>
      </c>
      <c r="G297" s="7">
        <v>2.6</v>
      </c>
      <c r="H297" s="5">
        <v>0.7</v>
      </c>
      <c r="I297" s="20">
        <f t="shared" si="4"/>
        <v>3.9827036868456975</v>
      </c>
    </row>
    <row r="298" spans="1:9" x14ac:dyDescent="0.25">
      <c r="A298" s="1" t="s">
        <v>19</v>
      </c>
      <c r="B298" s="1">
        <v>16</v>
      </c>
      <c r="C298" s="1" t="s">
        <v>74</v>
      </c>
      <c r="D298" s="1">
        <v>4</v>
      </c>
      <c r="E298" s="1">
        <v>12</v>
      </c>
      <c r="F298" s="1" t="s">
        <v>95</v>
      </c>
      <c r="G298" s="7">
        <v>2.5</v>
      </c>
      <c r="H298" s="5">
        <v>0.53</v>
      </c>
      <c r="I298" s="20">
        <f t="shared" si="4"/>
        <v>3.3919999999999999</v>
      </c>
    </row>
    <row r="299" spans="1:9" x14ac:dyDescent="0.25">
      <c r="A299" s="1" t="s">
        <v>21</v>
      </c>
      <c r="B299" s="1">
        <v>16</v>
      </c>
      <c r="C299" s="1" t="s">
        <v>74</v>
      </c>
      <c r="D299" s="1">
        <v>4</v>
      </c>
      <c r="E299" s="1">
        <v>12</v>
      </c>
      <c r="F299" s="1" t="s">
        <v>95</v>
      </c>
      <c r="G299" s="7">
        <v>2.4</v>
      </c>
      <c r="H299" s="5">
        <v>0.48</v>
      </c>
      <c r="I299" s="20">
        <f t="shared" si="4"/>
        <v>3.4722222222222223</v>
      </c>
    </row>
    <row r="300" spans="1:9" x14ac:dyDescent="0.25">
      <c r="A300" s="1" t="s">
        <v>82</v>
      </c>
      <c r="B300" s="1">
        <v>16</v>
      </c>
      <c r="C300" s="1" t="s">
        <v>75</v>
      </c>
      <c r="D300" s="1">
        <v>4</v>
      </c>
      <c r="E300" s="1">
        <v>12</v>
      </c>
      <c r="F300" s="1" t="s">
        <v>95</v>
      </c>
      <c r="G300" s="7">
        <v>2.5</v>
      </c>
      <c r="H300" s="5">
        <v>0.48</v>
      </c>
      <c r="I300" s="20">
        <f t="shared" si="4"/>
        <v>3.0719999999999996</v>
      </c>
    </row>
    <row r="301" spans="1:9" x14ac:dyDescent="0.25">
      <c r="A301" s="1" t="s">
        <v>44</v>
      </c>
      <c r="B301" s="1">
        <v>16</v>
      </c>
      <c r="C301" s="1" t="s">
        <v>75</v>
      </c>
      <c r="D301" s="1">
        <v>4</v>
      </c>
      <c r="E301" s="1">
        <v>12</v>
      </c>
      <c r="F301" s="1" t="s">
        <v>99</v>
      </c>
      <c r="G301" s="7">
        <v>2.4</v>
      </c>
      <c r="H301" s="5">
        <v>0.5</v>
      </c>
      <c r="I301" s="20">
        <f t="shared" si="4"/>
        <v>3.6168981481481484</v>
      </c>
    </row>
    <row r="302" spans="1:9" x14ac:dyDescent="0.25">
      <c r="A302" s="1" t="s">
        <v>38</v>
      </c>
      <c r="B302" s="1">
        <v>16</v>
      </c>
      <c r="C302" s="1" t="s">
        <v>74</v>
      </c>
      <c r="D302" s="1">
        <v>4</v>
      </c>
      <c r="E302" s="1">
        <v>12</v>
      </c>
      <c r="F302" s="1" t="s">
        <v>99</v>
      </c>
      <c r="G302" s="7">
        <v>2.9</v>
      </c>
      <c r="H302" s="5">
        <v>0.88</v>
      </c>
      <c r="I302" s="20">
        <f t="shared" si="4"/>
        <v>3.6081840173848869</v>
      </c>
    </row>
    <row r="303" spans="1:9" x14ac:dyDescent="0.25">
      <c r="A303" s="1" t="s">
        <v>83</v>
      </c>
      <c r="B303" s="1">
        <v>16</v>
      </c>
      <c r="C303" s="1" t="s">
        <v>75</v>
      </c>
      <c r="D303" s="1">
        <v>4</v>
      </c>
      <c r="E303" s="1">
        <v>12</v>
      </c>
      <c r="F303" s="1" t="s">
        <v>99</v>
      </c>
      <c r="G303" s="7">
        <v>2.6</v>
      </c>
      <c r="H303" s="5">
        <v>0.62</v>
      </c>
      <c r="I303" s="20">
        <f t="shared" si="4"/>
        <v>3.5275375512061897</v>
      </c>
    </row>
    <row r="304" spans="1:9" x14ac:dyDescent="0.25">
      <c r="A304" s="1" t="s">
        <v>46</v>
      </c>
      <c r="B304" s="1">
        <v>17</v>
      </c>
      <c r="C304" s="1" t="s">
        <v>75</v>
      </c>
      <c r="D304" s="1">
        <v>4</v>
      </c>
      <c r="E304" s="1">
        <v>12</v>
      </c>
      <c r="F304" s="1" t="s">
        <v>99</v>
      </c>
      <c r="G304" s="7">
        <v>2.8</v>
      </c>
      <c r="H304" s="5">
        <v>0.76</v>
      </c>
      <c r="I304" s="20">
        <f t="shared" si="4"/>
        <v>3.4620991253644324</v>
      </c>
    </row>
    <row r="305" spans="1:9" x14ac:dyDescent="0.25">
      <c r="A305" s="1" t="s">
        <v>17</v>
      </c>
      <c r="B305" s="1">
        <v>17</v>
      </c>
      <c r="C305" s="1" t="s">
        <v>74</v>
      </c>
      <c r="D305" s="1">
        <v>4</v>
      </c>
      <c r="E305" s="1">
        <v>12</v>
      </c>
      <c r="F305" s="1" t="s">
        <v>95</v>
      </c>
      <c r="G305" s="7">
        <v>2.5</v>
      </c>
      <c r="H305" s="5">
        <v>0.6</v>
      </c>
      <c r="I305" s="20">
        <f t="shared" si="4"/>
        <v>3.84</v>
      </c>
    </row>
    <row r="306" spans="1:9" x14ac:dyDescent="0.25">
      <c r="A306" s="1" t="s">
        <v>84</v>
      </c>
      <c r="B306" s="1">
        <v>17</v>
      </c>
      <c r="C306" s="1" t="s">
        <v>75</v>
      </c>
      <c r="D306" s="1">
        <v>4</v>
      </c>
      <c r="E306" s="1">
        <v>12</v>
      </c>
      <c r="F306" s="1" t="s">
        <v>95</v>
      </c>
      <c r="G306" s="7">
        <v>2.5</v>
      </c>
      <c r="H306" s="5">
        <v>0.54</v>
      </c>
      <c r="I306" s="20">
        <f t="shared" si="4"/>
        <v>3.456</v>
      </c>
    </row>
    <row r="307" spans="1:9" x14ac:dyDescent="0.25">
      <c r="A307" s="1" t="s">
        <v>7</v>
      </c>
      <c r="B307" s="1">
        <v>17</v>
      </c>
      <c r="C307" s="1" t="s">
        <v>74</v>
      </c>
      <c r="D307" s="1">
        <v>4</v>
      </c>
      <c r="E307" s="1">
        <v>12</v>
      </c>
      <c r="F307" s="1" t="s">
        <v>95</v>
      </c>
      <c r="G307" s="7">
        <v>2.5</v>
      </c>
      <c r="H307" s="5">
        <v>0.53</v>
      </c>
      <c r="I307" s="20">
        <f t="shared" si="4"/>
        <v>3.3919999999999999</v>
      </c>
    </row>
    <row r="308" spans="1:9" x14ac:dyDescent="0.25">
      <c r="A308" s="1" t="s">
        <v>85</v>
      </c>
      <c r="B308" s="1">
        <v>17</v>
      </c>
      <c r="C308" s="1" t="s">
        <v>74</v>
      </c>
      <c r="D308" s="1">
        <v>4</v>
      </c>
      <c r="E308" s="1">
        <v>12</v>
      </c>
      <c r="F308" s="1" t="s">
        <v>99</v>
      </c>
      <c r="G308" s="7">
        <v>3.1</v>
      </c>
      <c r="H308" s="5">
        <v>1.05</v>
      </c>
      <c r="I308" s="20">
        <f t="shared" si="4"/>
        <v>3.5245543956228387</v>
      </c>
    </row>
    <row r="309" spans="1:9" x14ac:dyDescent="0.25">
      <c r="A309" s="1" t="s">
        <v>86</v>
      </c>
      <c r="B309" s="1">
        <v>17</v>
      </c>
      <c r="C309" s="1" t="s">
        <v>74</v>
      </c>
      <c r="D309" s="1">
        <v>4</v>
      </c>
      <c r="E309" s="1">
        <v>12</v>
      </c>
      <c r="F309" s="1" t="s">
        <v>99</v>
      </c>
      <c r="G309" s="7">
        <v>3</v>
      </c>
      <c r="H309" s="5">
        <v>0.9</v>
      </c>
      <c r="I309" s="20">
        <f t="shared" si="4"/>
        <v>3.3333333333333335</v>
      </c>
    </row>
    <row r="310" spans="1:9" x14ac:dyDescent="0.25">
      <c r="A310" s="1" t="s">
        <v>26</v>
      </c>
      <c r="B310" s="1">
        <v>17</v>
      </c>
      <c r="C310" s="1" t="s">
        <v>74</v>
      </c>
      <c r="D310" s="1">
        <v>4</v>
      </c>
      <c r="E310" s="1">
        <v>12</v>
      </c>
      <c r="F310" s="1" t="s">
        <v>99</v>
      </c>
      <c r="G310" s="7">
        <v>3.2</v>
      </c>
      <c r="H310" s="5">
        <v>1.1200000000000001</v>
      </c>
      <c r="I310" s="20">
        <f t="shared" si="4"/>
        <v>3.4179687499999991</v>
      </c>
    </row>
    <row r="311" spans="1:9" x14ac:dyDescent="0.25">
      <c r="A311" s="1" t="s">
        <v>42</v>
      </c>
      <c r="B311" s="1">
        <v>17</v>
      </c>
      <c r="C311" s="1" t="s">
        <v>74</v>
      </c>
      <c r="D311" s="1">
        <v>4</v>
      </c>
      <c r="E311" s="1">
        <v>12</v>
      </c>
      <c r="F311" s="1" t="s">
        <v>99</v>
      </c>
      <c r="G311" s="7">
        <v>2.8</v>
      </c>
      <c r="H311" s="5">
        <v>0.75</v>
      </c>
      <c r="I311" s="20">
        <f t="shared" si="4"/>
        <v>3.4165451895043741</v>
      </c>
    </row>
    <row r="312" spans="1:9" x14ac:dyDescent="0.25">
      <c r="A312" s="1" t="s">
        <v>31</v>
      </c>
      <c r="B312" s="1">
        <v>17</v>
      </c>
      <c r="C312" s="1" t="s">
        <v>74</v>
      </c>
      <c r="D312" s="1">
        <v>4</v>
      </c>
      <c r="E312" s="1">
        <v>12</v>
      </c>
      <c r="F312" s="1" t="s">
        <v>95</v>
      </c>
      <c r="G312" s="7">
        <v>2.7</v>
      </c>
      <c r="H312" s="5">
        <v>0.76</v>
      </c>
      <c r="I312" s="20">
        <f t="shared" si="4"/>
        <v>3.8612000203221046</v>
      </c>
    </row>
    <row r="313" spans="1:9" x14ac:dyDescent="0.25">
      <c r="A313" s="1" t="s">
        <v>11</v>
      </c>
      <c r="B313" s="1">
        <v>17</v>
      </c>
      <c r="C313" s="1" t="s">
        <v>74</v>
      </c>
      <c r="D313" s="1">
        <v>4</v>
      </c>
      <c r="E313" s="1">
        <v>12</v>
      </c>
      <c r="F313" s="1" t="s">
        <v>95</v>
      </c>
      <c r="G313" s="7">
        <v>2.6</v>
      </c>
      <c r="H313" s="5">
        <v>0.66</v>
      </c>
      <c r="I313" s="20">
        <f t="shared" si="4"/>
        <v>3.7551206190259436</v>
      </c>
    </row>
    <row r="314" spans="1:9" x14ac:dyDescent="0.25">
      <c r="A314" s="1" t="s">
        <v>35</v>
      </c>
      <c r="B314" s="1">
        <v>17</v>
      </c>
      <c r="C314" s="1" t="s">
        <v>74</v>
      </c>
      <c r="D314" s="1">
        <v>4</v>
      </c>
      <c r="E314" s="1">
        <v>12</v>
      </c>
      <c r="F314" s="1" t="s">
        <v>95</v>
      </c>
      <c r="G314" s="7">
        <v>2.4</v>
      </c>
      <c r="H314" s="5">
        <v>0.51</v>
      </c>
      <c r="I314" s="20">
        <f t="shared" si="4"/>
        <v>3.6892361111111112</v>
      </c>
    </row>
    <row r="315" spans="1:9" x14ac:dyDescent="0.25">
      <c r="A315" s="1" t="s">
        <v>22</v>
      </c>
      <c r="B315" s="1">
        <v>18</v>
      </c>
      <c r="C315" s="1" t="s">
        <v>74</v>
      </c>
      <c r="D315" s="1">
        <v>4</v>
      </c>
      <c r="E315" s="1">
        <v>12</v>
      </c>
      <c r="F315" s="1" t="s">
        <v>99</v>
      </c>
      <c r="G315" s="7">
        <v>3.1</v>
      </c>
      <c r="H315" s="5">
        <v>1.0900000000000001</v>
      </c>
      <c r="I315" s="20">
        <f t="shared" si="4"/>
        <v>3.658823134503709</v>
      </c>
    </row>
    <row r="316" spans="1:9" x14ac:dyDescent="0.25">
      <c r="A316" s="1" t="s">
        <v>16</v>
      </c>
      <c r="B316" s="1">
        <v>19</v>
      </c>
      <c r="C316" s="1" t="s">
        <v>74</v>
      </c>
      <c r="D316" s="1">
        <v>4</v>
      </c>
      <c r="E316" s="1">
        <v>12</v>
      </c>
      <c r="F316" s="1" t="s">
        <v>99</v>
      </c>
      <c r="G316" s="7">
        <v>3</v>
      </c>
      <c r="H316" s="5">
        <v>1.03</v>
      </c>
      <c r="I316" s="20">
        <f t="shared" si="4"/>
        <v>3.8148148148148144</v>
      </c>
    </row>
    <row r="317" spans="1:9" x14ac:dyDescent="0.25">
      <c r="A317" s="1" t="s">
        <v>87</v>
      </c>
      <c r="B317" s="1">
        <v>21</v>
      </c>
      <c r="C317" s="1" t="s">
        <v>74</v>
      </c>
      <c r="D317" s="1">
        <v>4</v>
      </c>
      <c r="E317" s="1">
        <v>12</v>
      </c>
      <c r="F317" s="1" t="s">
        <v>99</v>
      </c>
      <c r="G317" s="7">
        <v>3.7</v>
      </c>
      <c r="H317" s="5">
        <v>1.76</v>
      </c>
      <c r="I317" s="20">
        <f t="shared" si="4"/>
        <v>3.4746214439421155</v>
      </c>
    </row>
    <row r="318" spans="1:9" x14ac:dyDescent="0.25">
      <c r="A318" s="1" t="s">
        <v>66</v>
      </c>
      <c r="B318" s="1">
        <v>21</v>
      </c>
      <c r="C318" s="1" t="s">
        <v>75</v>
      </c>
      <c r="D318" s="1">
        <v>4</v>
      </c>
      <c r="E318" s="1">
        <v>12</v>
      </c>
      <c r="F318" s="1" t="s">
        <v>99</v>
      </c>
      <c r="G318" s="7">
        <v>3.5</v>
      </c>
      <c r="H318" s="5">
        <v>1.41</v>
      </c>
      <c r="I318" s="20">
        <f t="shared" si="4"/>
        <v>3.288629737609329</v>
      </c>
    </row>
    <row r="319" spans="1:9" x14ac:dyDescent="0.25">
      <c r="A319" s="1" t="s">
        <v>32</v>
      </c>
      <c r="B319" s="1">
        <v>21</v>
      </c>
      <c r="C319" s="1" t="s">
        <v>74</v>
      </c>
      <c r="D319" s="1">
        <v>4</v>
      </c>
      <c r="E319" s="1">
        <v>12</v>
      </c>
      <c r="F319" s="1" t="s">
        <v>99</v>
      </c>
      <c r="G319" s="7">
        <v>3.5</v>
      </c>
      <c r="H319" s="5">
        <v>1.5</v>
      </c>
      <c r="I319" s="20">
        <f t="shared" si="4"/>
        <v>3.4985422740524781</v>
      </c>
    </row>
    <row r="320" spans="1:9" x14ac:dyDescent="0.25">
      <c r="A320" s="1" t="s">
        <v>34</v>
      </c>
      <c r="B320" s="1">
        <v>21</v>
      </c>
      <c r="C320" s="1" t="s">
        <v>74</v>
      </c>
      <c r="D320" s="1">
        <v>4</v>
      </c>
      <c r="E320" s="1">
        <v>12</v>
      </c>
      <c r="F320" s="1" t="s">
        <v>99</v>
      </c>
      <c r="G320" s="7">
        <v>3.5</v>
      </c>
      <c r="H320" s="5">
        <v>1.5</v>
      </c>
      <c r="I320" s="20">
        <f t="shared" si="4"/>
        <v>3.4985422740524781</v>
      </c>
    </row>
    <row r="321" spans="1:9" x14ac:dyDescent="0.25">
      <c r="A321" s="1" t="s">
        <v>36</v>
      </c>
      <c r="B321" s="1">
        <v>21</v>
      </c>
      <c r="C321" s="1" t="s">
        <v>74</v>
      </c>
      <c r="D321" s="1">
        <v>4</v>
      </c>
      <c r="E321" s="1">
        <v>12</v>
      </c>
      <c r="F321" s="1" t="s">
        <v>99</v>
      </c>
      <c r="G321" s="7">
        <v>3.3</v>
      </c>
      <c r="H321" s="5">
        <v>1.33</v>
      </c>
      <c r="I321" s="20">
        <f t="shared" si="4"/>
        <v>3.700921056292958</v>
      </c>
    </row>
    <row r="322" spans="1:9" x14ac:dyDescent="0.25">
      <c r="A322" s="1" t="s">
        <v>49</v>
      </c>
      <c r="B322" s="1">
        <v>21</v>
      </c>
      <c r="C322" s="1" t="s">
        <v>75</v>
      </c>
      <c r="D322" s="1">
        <v>4</v>
      </c>
      <c r="E322" s="1">
        <v>12</v>
      </c>
      <c r="F322" s="1" t="s">
        <v>95</v>
      </c>
      <c r="G322" s="7">
        <v>2.5</v>
      </c>
      <c r="H322" s="5">
        <v>0.57999999999999996</v>
      </c>
      <c r="I322" s="20">
        <f t="shared" si="4"/>
        <v>3.7120000000000002</v>
      </c>
    </row>
    <row r="323" spans="1:9" x14ac:dyDescent="0.25">
      <c r="A323" s="1" t="s">
        <v>88</v>
      </c>
      <c r="B323" s="1">
        <v>21</v>
      </c>
      <c r="C323" s="1" t="s">
        <v>74</v>
      </c>
      <c r="D323" s="1">
        <v>4</v>
      </c>
      <c r="E323" s="1">
        <v>12</v>
      </c>
      <c r="F323" s="1" t="s">
        <v>95</v>
      </c>
      <c r="G323" s="7">
        <v>2.8</v>
      </c>
      <c r="H323" s="5">
        <v>0.82</v>
      </c>
      <c r="I323" s="20">
        <f t="shared" si="4"/>
        <v>3.7354227405247817</v>
      </c>
    </row>
    <row r="324" spans="1:9" x14ac:dyDescent="0.25">
      <c r="A324" s="1" t="s">
        <v>23</v>
      </c>
      <c r="B324" s="1">
        <v>21</v>
      </c>
      <c r="C324" s="1" t="s">
        <v>74</v>
      </c>
      <c r="D324" s="1">
        <v>4</v>
      </c>
      <c r="E324" s="1">
        <v>12</v>
      </c>
      <c r="F324" s="1" t="s">
        <v>95</v>
      </c>
      <c r="G324" s="7">
        <v>2.7</v>
      </c>
      <c r="H324" s="5">
        <v>0.72</v>
      </c>
      <c r="I324" s="20">
        <f t="shared" si="4"/>
        <v>3.657978966620941</v>
      </c>
    </row>
    <row r="325" spans="1:9" x14ac:dyDescent="0.25">
      <c r="A325" s="1" t="s">
        <v>15</v>
      </c>
      <c r="B325" s="1">
        <v>21</v>
      </c>
      <c r="C325" s="1" t="s">
        <v>74</v>
      </c>
      <c r="D325" s="1">
        <v>4</v>
      </c>
      <c r="E325" s="1">
        <v>12</v>
      </c>
      <c r="F325" s="1" t="s">
        <v>95</v>
      </c>
      <c r="G325" s="7">
        <v>2.9</v>
      </c>
      <c r="H325" s="5">
        <v>0.9</v>
      </c>
      <c r="I325" s="20">
        <f t="shared" si="4"/>
        <v>3.6901881995981793</v>
      </c>
    </row>
    <row r="326" spans="1:9" x14ac:dyDescent="0.25">
      <c r="A326" s="1" t="s">
        <v>25</v>
      </c>
      <c r="B326" s="1">
        <v>21</v>
      </c>
      <c r="C326" s="1" t="s">
        <v>74</v>
      </c>
      <c r="D326" s="1">
        <v>4</v>
      </c>
      <c r="E326" s="1">
        <v>12</v>
      </c>
      <c r="F326" s="1" t="s">
        <v>95</v>
      </c>
      <c r="G326" s="7">
        <v>2.8</v>
      </c>
      <c r="H326" s="5">
        <v>0.76</v>
      </c>
      <c r="I326" s="20">
        <f t="shared" ref="I326:I389" si="5">100*(H326/G326^3)</f>
        <v>3.4620991253644324</v>
      </c>
    </row>
    <row r="327" spans="1:9" x14ac:dyDescent="0.25">
      <c r="A327" s="1" t="s">
        <v>4</v>
      </c>
      <c r="B327" s="1">
        <v>21</v>
      </c>
      <c r="C327" s="1" t="s">
        <v>74</v>
      </c>
      <c r="D327" s="1">
        <v>4</v>
      </c>
      <c r="E327" s="1">
        <v>12</v>
      </c>
      <c r="F327" s="1" t="s">
        <v>99</v>
      </c>
      <c r="G327" s="7">
        <v>3.5</v>
      </c>
      <c r="H327" s="5">
        <v>1.54</v>
      </c>
      <c r="I327" s="20">
        <f t="shared" si="5"/>
        <v>3.5918367346938775</v>
      </c>
    </row>
    <row r="328" spans="1:9" x14ac:dyDescent="0.25">
      <c r="A328" s="1" t="s">
        <v>89</v>
      </c>
      <c r="B328" s="1">
        <v>21</v>
      </c>
      <c r="C328" s="1" t="s">
        <v>74</v>
      </c>
      <c r="D328" s="1">
        <v>4</v>
      </c>
      <c r="E328" s="1">
        <v>12</v>
      </c>
      <c r="F328" s="1" t="s">
        <v>99</v>
      </c>
      <c r="G328" s="7">
        <v>3.3</v>
      </c>
      <c r="H328" s="5">
        <v>1.4</v>
      </c>
      <c r="I328" s="20">
        <f t="shared" si="5"/>
        <v>3.8957063750452181</v>
      </c>
    </row>
    <row r="329" spans="1:9" x14ac:dyDescent="0.25">
      <c r="A329" s="1" t="s">
        <v>55</v>
      </c>
      <c r="B329" s="1">
        <v>22</v>
      </c>
      <c r="C329" s="1" t="s">
        <v>74</v>
      </c>
      <c r="D329" s="1">
        <v>4</v>
      </c>
      <c r="E329" s="1">
        <v>12</v>
      </c>
      <c r="F329" s="1" t="s">
        <v>95</v>
      </c>
      <c r="G329" s="7">
        <v>3</v>
      </c>
      <c r="H329" s="5">
        <v>0.96</v>
      </c>
      <c r="I329" s="20">
        <f t="shared" si="5"/>
        <v>3.5555555555555554</v>
      </c>
    </row>
    <row r="330" spans="1:9" x14ac:dyDescent="0.25">
      <c r="A330" s="1" t="s">
        <v>53</v>
      </c>
      <c r="B330" s="1">
        <v>22</v>
      </c>
      <c r="C330" s="1" t="s">
        <v>75</v>
      </c>
      <c r="D330" s="1">
        <v>4</v>
      </c>
      <c r="E330" s="1">
        <v>12</v>
      </c>
      <c r="F330" s="1" t="s">
        <v>95</v>
      </c>
      <c r="G330" s="7">
        <v>3.1</v>
      </c>
      <c r="H330" s="5">
        <v>1.04</v>
      </c>
      <c r="I330" s="20">
        <f t="shared" si="5"/>
        <v>3.4909872109026212</v>
      </c>
    </row>
    <row r="331" spans="1:9" x14ac:dyDescent="0.25">
      <c r="A331" s="1" t="s">
        <v>50</v>
      </c>
      <c r="B331" s="1">
        <v>22</v>
      </c>
      <c r="C331" s="1" t="s">
        <v>75</v>
      </c>
      <c r="D331" s="1">
        <v>4</v>
      </c>
      <c r="E331" s="1">
        <v>12</v>
      </c>
      <c r="F331" s="1" t="s">
        <v>99</v>
      </c>
      <c r="G331" s="7">
        <v>3.4</v>
      </c>
      <c r="H331" s="5">
        <v>1.55</v>
      </c>
      <c r="I331" s="20">
        <f t="shared" si="5"/>
        <v>3.9436189700793816</v>
      </c>
    </row>
    <row r="332" spans="1:9" x14ac:dyDescent="0.25">
      <c r="A332" s="1" t="s">
        <v>48</v>
      </c>
      <c r="B332" s="1">
        <v>23</v>
      </c>
      <c r="C332" s="1" t="s">
        <v>75</v>
      </c>
      <c r="D332" s="1">
        <v>4</v>
      </c>
      <c r="E332" s="1">
        <v>12</v>
      </c>
      <c r="F332" s="1" t="s">
        <v>99</v>
      </c>
      <c r="G332" s="7">
        <v>3.7</v>
      </c>
      <c r="H332" s="5">
        <v>1.68</v>
      </c>
      <c r="I332" s="20">
        <f t="shared" si="5"/>
        <v>3.31668410558111</v>
      </c>
    </row>
    <row r="333" spans="1:9" x14ac:dyDescent="0.25">
      <c r="A333" s="1" t="s">
        <v>52</v>
      </c>
      <c r="B333" s="1">
        <v>23</v>
      </c>
      <c r="C333" s="1" t="s">
        <v>74</v>
      </c>
      <c r="D333" s="1">
        <v>4</v>
      </c>
      <c r="E333" s="1">
        <v>12</v>
      </c>
      <c r="F333" s="1" t="s">
        <v>99</v>
      </c>
      <c r="G333" s="7">
        <v>3.5</v>
      </c>
      <c r="H333" s="5">
        <v>1.56</v>
      </c>
      <c r="I333" s="20">
        <f t="shared" si="5"/>
        <v>3.6384839650145775</v>
      </c>
    </row>
    <row r="334" spans="1:9" x14ac:dyDescent="0.25">
      <c r="A334" s="1" t="s">
        <v>39</v>
      </c>
      <c r="B334" s="1">
        <v>23</v>
      </c>
      <c r="C334" s="1" t="s">
        <v>74</v>
      </c>
      <c r="D334" s="1">
        <v>4</v>
      </c>
      <c r="E334" s="1">
        <v>12</v>
      </c>
      <c r="F334" s="1" t="s">
        <v>95</v>
      </c>
      <c r="G334" s="7">
        <v>3.3</v>
      </c>
      <c r="H334" s="5">
        <v>1.24</v>
      </c>
      <c r="I334" s="20">
        <f t="shared" si="5"/>
        <v>3.4504827893257648</v>
      </c>
    </row>
    <row r="335" spans="1:9" x14ac:dyDescent="0.25">
      <c r="A335" s="1" t="s">
        <v>59</v>
      </c>
      <c r="B335" s="1">
        <v>23</v>
      </c>
      <c r="C335" s="1" t="s">
        <v>75</v>
      </c>
      <c r="D335" s="1">
        <v>4</v>
      </c>
      <c r="E335" s="1">
        <v>12</v>
      </c>
      <c r="F335" s="1" t="s">
        <v>95</v>
      </c>
      <c r="G335" s="7">
        <v>3.1</v>
      </c>
      <c r="H335" s="5">
        <v>1.0900000000000001</v>
      </c>
      <c r="I335" s="20">
        <f t="shared" si="5"/>
        <v>3.658823134503709</v>
      </c>
    </row>
    <row r="336" spans="1:9" x14ac:dyDescent="0.25">
      <c r="A336" s="1" t="s">
        <v>45</v>
      </c>
      <c r="B336" s="1">
        <v>23</v>
      </c>
      <c r="C336" s="1" t="s">
        <v>75</v>
      </c>
      <c r="D336" s="1">
        <v>4</v>
      </c>
      <c r="E336" s="1">
        <v>12</v>
      </c>
      <c r="F336" s="1" t="s">
        <v>95</v>
      </c>
      <c r="G336" s="7">
        <v>3.2</v>
      </c>
      <c r="H336" s="5">
        <v>1.1000000000000001</v>
      </c>
      <c r="I336" s="20">
        <f t="shared" si="5"/>
        <v>3.3569335937499991</v>
      </c>
    </row>
    <row r="337" spans="1:9" x14ac:dyDescent="0.25">
      <c r="A337" s="1" t="s">
        <v>54</v>
      </c>
      <c r="B337" s="1">
        <v>24</v>
      </c>
      <c r="C337" s="1" t="s">
        <v>74</v>
      </c>
      <c r="D337" s="1">
        <v>4</v>
      </c>
      <c r="E337" s="1">
        <v>12</v>
      </c>
      <c r="F337" s="1" t="s">
        <v>99</v>
      </c>
      <c r="G337" s="7">
        <v>4.0999999999999996</v>
      </c>
      <c r="H337" s="5">
        <v>2.4700000000000002</v>
      </c>
      <c r="I337" s="20">
        <f t="shared" si="5"/>
        <v>3.5838133515184056</v>
      </c>
    </row>
    <row r="338" spans="1:9" x14ac:dyDescent="0.25">
      <c r="A338" s="1" t="s">
        <v>90</v>
      </c>
      <c r="B338" s="1">
        <v>24</v>
      </c>
      <c r="C338" s="1" t="s">
        <v>75</v>
      </c>
      <c r="D338" s="1">
        <v>4</v>
      </c>
      <c r="E338" s="1">
        <v>12</v>
      </c>
      <c r="F338" s="1" t="s">
        <v>99</v>
      </c>
      <c r="G338" s="7">
        <v>3.8</v>
      </c>
      <c r="H338" s="5">
        <v>2.15</v>
      </c>
      <c r="I338" s="20">
        <f t="shared" si="5"/>
        <v>3.9182096515527052</v>
      </c>
    </row>
    <row r="339" spans="1:9" x14ac:dyDescent="0.25">
      <c r="A339" s="1" t="s">
        <v>73</v>
      </c>
      <c r="B339" s="1">
        <v>9</v>
      </c>
      <c r="C339" s="1" t="s">
        <v>74</v>
      </c>
      <c r="D339" s="1">
        <v>5</v>
      </c>
      <c r="E339" s="1">
        <v>16</v>
      </c>
      <c r="F339" s="1" t="s">
        <v>99</v>
      </c>
      <c r="G339" s="7">
        <v>3.1</v>
      </c>
      <c r="H339" s="5">
        <v>0.97</v>
      </c>
      <c r="I339" s="20">
        <f t="shared" si="5"/>
        <v>3.2560169178610989</v>
      </c>
    </row>
    <row r="340" spans="1:9" x14ac:dyDescent="0.25">
      <c r="A340" s="1" t="s">
        <v>68</v>
      </c>
      <c r="B340" s="1">
        <v>9</v>
      </c>
      <c r="C340" s="1" t="s">
        <v>75</v>
      </c>
      <c r="D340" s="1">
        <v>5</v>
      </c>
      <c r="E340" s="1">
        <v>16</v>
      </c>
      <c r="F340" s="1" t="s">
        <v>99</v>
      </c>
      <c r="G340" s="7">
        <v>2.6</v>
      </c>
      <c r="H340" s="5">
        <v>0.54</v>
      </c>
      <c r="I340" s="20">
        <f t="shared" si="5"/>
        <v>3.072371415566681</v>
      </c>
    </row>
    <row r="341" spans="1:9" x14ac:dyDescent="0.25">
      <c r="A341" s="1" t="s">
        <v>40</v>
      </c>
      <c r="B341" s="1">
        <v>9</v>
      </c>
      <c r="C341" s="1" t="s">
        <v>74</v>
      </c>
      <c r="D341" s="1">
        <v>5</v>
      </c>
      <c r="E341" s="1">
        <v>16</v>
      </c>
      <c r="F341" s="1" t="s">
        <v>99</v>
      </c>
      <c r="G341" s="7">
        <v>3.1</v>
      </c>
      <c r="H341" s="5">
        <v>0.91</v>
      </c>
      <c r="I341" s="20">
        <f t="shared" si="5"/>
        <v>3.0546138095397937</v>
      </c>
    </row>
    <row r="342" spans="1:9" x14ac:dyDescent="0.25">
      <c r="A342" s="1" t="s">
        <v>51</v>
      </c>
      <c r="B342" s="1">
        <v>9</v>
      </c>
      <c r="C342" s="1" t="s">
        <v>75</v>
      </c>
      <c r="D342" s="1">
        <v>5</v>
      </c>
      <c r="E342" s="1">
        <v>16</v>
      </c>
      <c r="F342" s="1" t="s">
        <v>95</v>
      </c>
      <c r="G342" s="7">
        <v>2.6</v>
      </c>
      <c r="H342" s="5">
        <v>0.61</v>
      </c>
      <c r="I342" s="20">
        <f t="shared" si="5"/>
        <v>3.4706417842512507</v>
      </c>
    </row>
    <row r="343" spans="1:9" x14ac:dyDescent="0.25">
      <c r="A343" s="1" t="s">
        <v>29</v>
      </c>
      <c r="B343" s="1">
        <v>9</v>
      </c>
      <c r="C343" s="1" t="s">
        <v>74</v>
      </c>
      <c r="D343" s="1">
        <v>5</v>
      </c>
      <c r="E343" s="1">
        <v>16</v>
      </c>
      <c r="F343" s="1" t="s">
        <v>95</v>
      </c>
      <c r="G343" s="7">
        <v>2.7</v>
      </c>
      <c r="H343" s="5">
        <v>0.56999999999999995</v>
      </c>
      <c r="I343" s="20">
        <f t="shared" si="5"/>
        <v>2.8959000152415784</v>
      </c>
    </row>
    <row r="344" spans="1:9" x14ac:dyDescent="0.25">
      <c r="A344" s="1" t="s">
        <v>27</v>
      </c>
      <c r="B344" s="1">
        <v>9</v>
      </c>
      <c r="C344" s="1" t="s">
        <v>74</v>
      </c>
      <c r="D344" s="1">
        <v>5</v>
      </c>
      <c r="E344" s="1">
        <v>16</v>
      </c>
      <c r="F344" s="1" t="s">
        <v>95</v>
      </c>
      <c r="G344" s="7">
        <v>2.5</v>
      </c>
      <c r="H344" s="5">
        <v>0.49</v>
      </c>
      <c r="I344" s="20">
        <f t="shared" si="5"/>
        <v>3.1360000000000001</v>
      </c>
    </row>
    <row r="345" spans="1:9" x14ac:dyDescent="0.25">
      <c r="A345" s="1" t="s">
        <v>37</v>
      </c>
      <c r="B345" s="1">
        <v>10</v>
      </c>
      <c r="C345" s="1" t="s">
        <v>74</v>
      </c>
      <c r="D345" s="1">
        <v>5</v>
      </c>
      <c r="E345" s="1">
        <v>16</v>
      </c>
      <c r="F345" s="1" t="s">
        <v>95</v>
      </c>
      <c r="G345" s="7">
        <v>2.6</v>
      </c>
      <c r="H345" s="5">
        <v>0.63</v>
      </c>
      <c r="I345" s="20">
        <f t="shared" si="5"/>
        <v>3.5844333181611279</v>
      </c>
    </row>
    <row r="346" spans="1:9" x14ac:dyDescent="0.25">
      <c r="A346" s="1" t="s">
        <v>76</v>
      </c>
      <c r="B346" s="1">
        <v>10</v>
      </c>
      <c r="C346" s="1" t="s">
        <v>74</v>
      </c>
      <c r="D346" s="1">
        <v>5</v>
      </c>
      <c r="E346" s="1">
        <v>16</v>
      </c>
      <c r="F346" s="1" t="s">
        <v>99</v>
      </c>
      <c r="G346" s="7">
        <v>2.8</v>
      </c>
      <c r="H346" s="5">
        <v>0.77</v>
      </c>
      <c r="I346" s="20">
        <f t="shared" si="5"/>
        <v>3.5076530612244907</v>
      </c>
    </row>
    <row r="347" spans="1:9" x14ac:dyDescent="0.25">
      <c r="A347" s="1" t="s">
        <v>65</v>
      </c>
      <c r="B347" s="1">
        <v>10</v>
      </c>
      <c r="C347" s="1" t="s">
        <v>75</v>
      </c>
      <c r="D347" s="1">
        <v>5</v>
      </c>
      <c r="E347" s="1">
        <v>16</v>
      </c>
      <c r="F347" s="1" t="s">
        <v>95</v>
      </c>
      <c r="G347" s="7">
        <v>2.6</v>
      </c>
      <c r="H347" s="5">
        <v>0.62</v>
      </c>
      <c r="I347" s="20">
        <f t="shared" si="5"/>
        <v>3.5275375512061897</v>
      </c>
    </row>
    <row r="348" spans="1:9" x14ac:dyDescent="0.25">
      <c r="A348" s="1" t="s">
        <v>57</v>
      </c>
      <c r="B348" s="1">
        <v>10</v>
      </c>
      <c r="C348" s="1" t="s">
        <v>75</v>
      </c>
      <c r="D348" s="1">
        <v>5</v>
      </c>
      <c r="E348" s="1">
        <v>16</v>
      </c>
      <c r="F348" s="1" t="s">
        <v>95</v>
      </c>
      <c r="G348" s="7">
        <v>2.4</v>
      </c>
      <c r="H348" s="5">
        <v>0.49</v>
      </c>
      <c r="I348" s="20">
        <f t="shared" si="5"/>
        <v>3.5445601851851851</v>
      </c>
    </row>
    <row r="349" spans="1:9" x14ac:dyDescent="0.25">
      <c r="A349" s="1" t="s">
        <v>61</v>
      </c>
      <c r="B349" s="1">
        <v>10</v>
      </c>
      <c r="C349" s="1" t="s">
        <v>75</v>
      </c>
      <c r="D349" s="1">
        <v>5</v>
      </c>
      <c r="E349" s="1">
        <v>16</v>
      </c>
      <c r="F349" s="1" t="s">
        <v>95</v>
      </c>
      <c r="G349" s="7">
        <v>2.6</v>
      </c>
      <c r="H349" s="5">
        <v>0.62</v>
      </c>
      <c r="I349" s="20">
        <f t="shared" si="5"/>
        <v>3.5275375512061897</v>
      </c>
    </row>
    <row r="350" spans="1:9" x14ac:dyDescent="0.25">
      <c r="A350" s="1" t="s">
        <v>67</v>
      </c>
      <c r="B350" s="1">
        <v>10</v>
      </c>
      <c r="C350" s="1" t="s">
        <v>75</v>
      </c>
      <c r="D350" s="1">
        <v>5</v>
      </c>
      <c r="E350" s="1">
        <v>16</v>
      </c>
      <c r="F350" s="1" t="s">
        <v>95</v>
      </c>
      <c r="G350" s="7">
        <v>2.6</v>
      </c>
      <c r="H350" s="5">
        <v>0.56000000000000005</v>
      </c>
      <c r="I350" s="20">
        <f t="shared" si="5"/>
        <v>3.1861629494765586</v>
      </c>
    </row>
    <row r="351" spans="1:9" x14ac:dyDescent="0.25">
      <c r="A351" s="1" t="s">
        <v>62</v>
      </c>
      <c r="B351" s="1">
        <v>10</v>
      </c>
      <c r="C351" s="1" t="s">
        <v>75</v>
      </c>
      <c r="D351" s="1">
        <v>5</v>
      </c>
      <c r="E351" s="1">
        <v>16</v>
      </c>
      <c r="F351" s="1" t="s">
        <v>99</v>
      </c>
      <c r="G351" s="7">
        <v>3</v>
      </c>
      <c r="H351" s="5">
        <v>0.89</v>
      </c>
      <c r="I351" s="20">
        <f t="shared" si="5"/>
        <v>3.2962962962962963</v>
      </c>
    </row>
    <row r="352" spans="1:9" x14ac:dyDescent="0.25">
      <c r="A352" s="1" t="s">
        <v>58</v>
      </c>
      <c r="B352" s="1">
        <v>10</v>
      </c>
      <c r="C352" s="1" t="s">
        <v>75</v>
      </c>
      <c r="D352" s="1">
        <v>5</v>
      </c>
      <c r="E352" s="1">
        <v>16</v>
      </c>
      <c r="F352" s="1" t="s">
        <v>99</v>
      </c>
      <c r="G352" s="7">
        <v>2.8</v>
      </c>
      <c r="H352" s="5">
        <v>0.75</v>
      </c>
      <c r="I352" s="20">
        <f t="shared" si="5"/>
        <v>3.4165451895043741</v>
      </c>
    </row>
    <row r="353" spans="1:9" x14ac:dyDescent="0.25">
      <c r="A353" s="1" t="s">
        <v>18</v>
      </c>
      <c r="B353" s="1">
        <v>10</v>
      </c>
      <c r="C353" s="1" t="s">
        <v>74</v>
      </c>
      <c r="D353" s="1">
        <v>5</v>
      </c>
      <c r="E353" s="1">
        <v>16</v>
      </c>
      <c r="F353" s="1" t="s">
        <v>99</v>
      </c>
      <c r="G353" s="7">
        <v>2.6</v>
      </c>
      <c r="H353" s="5">
        <v>0.66</v>
      </c>
      <c r="I353" s="20">
        <f t="shared" si="5"/>
        <v>3.7551206190259436</v>
      </c>
    </row>
    <row r="354" spans="1:9" x14ac:dyDescent="0.25">
      <c r="A354" s="1" t="s">
        <v>28</v>
      </c>
      <c r="B354" s="1">
        <v>10</v>
      </c>
      <c r="C354" s="1" t="s">
        <v>74</v>
      </c>
      <c r="D354" s="1">
        <v>5</v>
      </c>
      <c r="E354" s="1">
        <v>16</v>
      </c>
      <c r="F354" s="1" t="s">
        <v>99</v>
      </c>
      <c r="G354" s="7">
        <v>3</v>
      </c>
      <c r="H354" s="5">
        <v>0.91</v>
      </c>
      <c r="I354" s="20">
        <f t="shared" si="5"/>
        <v>3.3703703703703707</v>
      </c>
    </row>
    <row r="355" spans="1:9" x14ac:dyDescent="0.25">
      <c r="A355" s="1" t="s">
        <v>64</v>
      </c>
      <c r="B355" s="1">
        <v>12</v>
      </c>
      <c r="C355" s="1" t="s">
        <v>75</v>
      </c>
      <c r="D355" s="1">
        <v>5</v>
      </c>
      <c r="E355" s="1">
        <v>16</v>
      </c>
      <c r="F355" s="1" t="s">
        <v>99</v>
      </c>
      <c r="G355" s="7">
        <v>2.8</v>
      </c>
      <c r="H355" s="5">
        <v>0.93</v>
      </c>
      <c r="I355" s="20">
        <f t="shared" si="5"/>
        <v>4.2365160349854243</v>
      </c>
    </row>
    <row r="356" spans="1:9" x14ac:dyDescent="0.25">
      <c r="A356" s="1" t="s">
        <v>20</v>
      </c>
      <c r="B356" s="1">
        <v>12</v>
      </c>
      <c r="C356" s="1" t="s">
        <v>74</v>
      </c>
      <c r="D356" s="1">
        <v>5</v>
      </c>
      <c r="E356" s="1">
        <v>16</v>
      </c>
      <c r="F356" s="1" t="s">
        <v>99</v>
      </c>
      <c r="G356" s="7">
        <v>2.8</v>
      </c>
      <c r="H356" s="5">
        <v>0.85</v>
      </c>
      <c r="I356" s="20">
        <f t="shared" si="5"/>
        <v>3.8720845481049571</v>
      </c>
    </row>
    <row r="357" spans="1:9" x14ac:dyDescent="0.25">
      <c r="A357" s="1" t="s">
        <v>30</v>
      </c>
      <c r="B357" s="1">
        <v>12</v>
      </c>
      <c r="C357" s="1" t="s">
        <v>74</v>
      </c>
      <c r="D357" s="1">
        <v>5</v>
      </c>
      <c r="E357" s="1">
        <v>16</v>
      </c>
      <c r="F357" s="1" t="s">
        <v>99</v>
      </c>
      <c r="G357" s="7">
        <v>2.9</v>
      </c>
      <c r="H357" s="5">
        <v>0.99</v>
      </c>
      <c r="I357" s="20">
        <f t="shared" si="5"/>
        <v>4.0592070195579977</v>
      </c>
    </row>
    <row r="358" spans="1:9" x14ac:dyDescent="0.25">
      <c r="A358" s="1" t="s">
        <v>5</v>
      </c>
      <c r="B358" s="1">
        <v>12</v>
      </c>
      <c r="C358" s="1" t="s">
        <v>74</v>
      </c>
      <c r="D358" s="1">
        <v>5</v>
      </c>
      <c r="E358" s="1">
        <v>16</v>
      </c>
      <c r="F358" s="1" t="s">
        <v>95</v>
      </c>
      <c r="G358" s="7">
        <v>2.6</v>
      </c>
      <c r="H358" s="5">
        <v>0.64</v>
      </c>
      <c r="I358" s="20">
        <f t="shared" si="5"/>
        <v>3.6413290851160665</v>
      </c>
    </row>
    <row r="359" spans="1:9" x14ac:dyDescent="0.25">
      <c r="A359" s="1" t="s">
        <v>41</v>
      </c>
      <c r="B359" s="1">
        <v>12</v>
      </c>
      <c r="C359" s="1" t="s">
        <v>74</v>
      </c>
      <c r="D359" s="1">
        <v>5</v>
      </c>
      <c r="E359" s="1">
        <v>16</v>
      </c>
      <c r="F359" s="1" t="s">
        <v>95</v>
      </c>
      <c r="G359" s="7">
        <v>2.5</v>
      </c>
      <c r="H359" s="5">
        <v>0.68</v>
      </c>
      <c r="I359" s="20">
        <f t="shared" si="5"/>
        <v>4.3520000000000003</v>
      </c>
    </row>
    <row r="360" spans="1:9" x14ac:dyDescent="0.25">
      <c r="A360" s="1" t="s">
        <v>43</v>
      </c>
      <c r="B360" s="1">
        <v>12</v>
      </c>
      <c r="C360" s="1" t="s">
        <v>74</v>
      </c>
      <c r="D360" s="1">
        <v>5</v>
      </c>
      <c r="E360" s="1">
        <v>16</v>
      </c>
      <c r="F360" s="1" t="s">
        <v>95</v>
      </c>
      <c r="G360" s="7">
        <v>2.6</v>
      </c>
      <c r="H360" s="5">
        <v>0.6</v>
      </c>
      <c r="I360" s="20">
        <f t="shared" si="5"/>
        <v>3.4137460172963126</v>
      </c>
    </row>
    <row r="361" spans="1:9" x14ac:dyDescent="0.25">
      <c r="A361" s="1" t="s">
        <v>24</v>
      </c>
      <c r="B361" s="1">
        <v>13</v>
      </c>
      <c r="C361" s="1" t="s">
        <v>74</v>
      </c>
      <c r="D361" s="1">
        <v>5</v>
      </c>
      <c r="E361" s="1">
        <v>16</v>
      </c>
      <c r="F361" s="1" t="s">
        <v>99</v>
      </c>
      <c r="G361" s="7">
        <v>2.9</v>
      </c>
      <c r="H361" s="5">
        <v>0.93</v>
      </c>
      <c r="I361" s="20">
        <f t="shared" si="5"/>
        <v>3.8131944729181191</v>
      </c>
    </row>
    <row r="362" spans="1:9" x14ac:dyDescent="0.25">
      <c r="A362" s="1" t="s">
        <v>8</v>
      </c>
      <c r="B362" s="1">
        <v>13</v>
      </c>
      <c r="C362" s="1" t="s">
        <v>74</v>
      </c>
      <c r="D362" s="1">
        <v>5</v>
      </c>
      <c r="E362" s="1">
        <v>16</v>
      </c>
      <c r="F362" s="1" t="s">
        <v>99</v>
      </c>
      <c r="G362" s="7">
        <v>3.2</v>
      </c>
      <c r="H362" s="5">
        <v>1.34</v>
      </c>
      <c r="I362" s="20">
        <f t="shared" si="5"/>
        <v>4.0893554687499991</v>
      </c>
    </row>
    <row r="363" spans="1:9" x14ac:dyDescent="0.25">
      <c r="A363" s="1" t="s">
        <v>6</v>
      </c>
      <c r="B363" s="1">
        <v>13</v>
      </c>
      <c r="C363" s="1" t="s">
        <v>74</v>
      </c>
      <c r="D363" s="1">
        <v>5</v>
      </c>
      <c r="E363" s="1">
        <v>16</v>
      </c>
      <c r="F363" s="1" t="s">
        <v>99</v>
      </c>
      <c r="G363" s="7">
        <v>2.6</v>
      </c>
      <c r="H363" s="5">
        <v>0.64</v>
      </c>
      <c r="I363" s="20">
        <f t="shared" si="5"/>
        <v>3.6413290851160665</v>
      </c>
    </row>
    <row r="364" spans="1:9" x14ac:dyDescent="0.25">
      <c r="A364" s="1" t="s">
        <v>77</v>
      </c>
      <c r="B364" s="1">
        <v>13</v>
      </c>
      <c r="C364" s="1" t="s">
        <v>75</v>
      </c>
      <c r="D364" s="1">
        <v>5</v>
      </c>
      <c r="E364" s="1">
        <v>16</v>
      </c>
      <c r="F364" s="1" t="s">
        <v>95</v>
      </c>
      <c r="G364" s="7">
        <v>2.6</v>
      </c>
      <c r="H364" s="5">
        <v>0.61</v>
      </c>
      <c r="I364" s="20">
        <f t="shared" si="5"/>
        <v>3.4706417842512507</v>
      </c>
    </row>
    <row r="365" spans="1:9" x14ac:dyDescent="0.25">
      <c r="A365" s="1" t="s">
        <v>3</v>
      </c>
      <c r="B365" s="1">
        <v>13</v>
      </c>
      <c r="C365" s="1" t="s">
        <v>74</v>
      </c>
      <c r="D365" s="1">
        <v>5</v>
      </c>
      <c r="E365" s="1">
        <v>16</v>
      </c>
      <c r="F365" s="1" t="s">
        <v>95</v>
      </c>
      <c r="G365" s="7">
        <v>2.6</v>
      </c>
      <c r="H365" s="5">
        <v>0.67</v>
      </c>
      <c r="I365" s="20">
        <f t="shared" si="5"/>
        <v>3.8120163859808827</v>
      </c>
    </row>
    <row r="366" spans="1:9" x14ac:dyDescent="0.25">
      <c r="A366" s="1" t="s">
        <v>78</v>
      </c>
      <c r="B366" s="1">
        <v>13</v>
      </c>
      <c r="C366" s="1" t="s">
        <v>75</v>
      </c>
      <c r="D366" s="1">
        <v>5</v>
      </c>
      <c r="E366" s="1">
        <v>16</v>
      </c>
      <c r="F366" s="1" t="s">
        <v>95</v>
      </c>
      <c r="G366" s="7">
        <v>2.7</v>
      </c>
      <c r="H366" s="5">
        <v>0.7</v>
      </c>
      <c r="I366" s="20">
        <f t="shared" si="5"/>
        <v>3.5563684397703592</v>
      </c>
    </row>
    <row r="367" spans="1:9" x14ac:dyDescent="0.25">
      <c r="A367" s="1" t="s">
        <v>47</v>
      </c>
      <c r="B367" s="1">
        <v>13</v>
      </c>
      <c r="C367" s="1" t="s">
        <v>75</v>
      </c>
      <c r="D367" s="1">
        <v>5</v>
      </c>
      <c r="E367" s="1">
        <v>16</v>
      </c>
      <c r="F367" s="1" t="s">
        <v>95</v>
      </c>
      <c r="G367" s="7">
        <v>2.5</v>
      </c>
      <c r="H367" s="5">
        <v>0.56000000000000005</v>
      </c>
      <c r="I367" s="20">
        <f t="shared" si="5"/>
        <v>3.5840000000000005</v>
      </c>
    </row>
    <row r="368" spans="1:9" x14ac:dyDescent="0.25">
      <c r="A368" s="1" t="s">
        <v>12</v>
      </c>
      <c r="B368" s="1">
        <v>14</v>
      </c>
      <c r="C368" s="1" t="s">
        <v>74</v>
      </c>
      <c r="D368" s="1">
        <v>5</v>
      </c>
      <c r="E368" s="1">
        <v>16</v>
      </c>
      <c r="F368" s="1" t="s">
        <v>99</v>
      </c>
      <c r="G368" s="7">
        <v>3.2</v>
      </c>
      <c r="H368" s="5">
        <v>1.23</v>
      </c>
      <c r="I368" s="20">
        <f t="shared" si="5"/>
        <v>3.7536621093749991</v>
      </c>
    </row>
    <row r="369" spans="1:9" x14ac:dyDescent="0.25">
      <c r="A369" s="1" t="s">
        <v>79</v>
      </c>
      <c r="B369" s="1">
        <v>14</v>
      </c>
      <c r="C369" s="1" t="s">
        <v>75</v>
      </c>
      <c r="D369" s="1">
        <v>5</v>
      </c>
      <c r="E369" s="1">
        <v>16</v>
      </c>
      <c r="F369" s="1" t="s">
        <v>95</v>
      </c>
      <c r="G369" s="7">
        <v>2.8</v>
      </c>
      <c r="H369" s="5">
        <v>0.71</v>
      </c>
      <c r="I369" s="20">
        <f t="shared" si="5"/>
        <v>3.234329446064141</v>
      </c>
    </row>
    <row r="370" spans="1:9" x14ac:dyDescent="0.25">
      <c r="A370" s="1" t="s">
        <v>33</v>
      </c>
      <c r="B370" s="1">
        <v>14</v>
      </c>
      <c r="C370" s="1" t="s">
        <v>74</v>
      </c>
      <c r="D370" s="1">
        <v>5</v>
      </c>
      <c r="E370" s="1">
        <v>16</v>
      </c>
      <c r="F370" s="1" t="s">
        <v>95</v>
      </c>
      <c r="G370" s="7">
        <v>2.8</v>
      </c>
      <c r="H370" s="5">
        <v>0.72</v>
      </c>
      <c r="I370" s="20">
        <f t="shared" si="5"/>
        <v>3.2798833819241988</v>
      </c>
    </row>
    <row r="371" spans="1:9" x14ac:dyDescent="0.25">
      <c r="A371" s="1" t="s">
        <v>60</v>
      </c>
      <c r="B371" s="1">
        <v>14</v>
      </c>
      <c r="C371" s="1" t="s">
        <v>75</v>
      </c>
      <c r="D371" s="1">
        <v>5</v>
      </c>
      <c r="E371" s="1">
        <v>16</v>
      </c>
      <c r="F371" s="1" t="s">
        <v>99</v>
      </c>
      <c r="G371" s="7">
        <v>3.1</v>
      </c>
      <c r="H371" s="5">
        <v>1.04</v>
      </c>
      <c r="I371" s="20">
        <f t="shared" si="5"/>
        <v>3.4909872109026212</v>
      </c>
    </row>
    <row r="372" spans="1:9" x14ac:dyDescent="0.25">
      <c r="A372" s="1" t="s">
        <v>10</v>
      </c>
      <c r="B372" s="1">
        <v>14</v>
      </c>
      <c r="C372" s="1" t="s">
        <v>74</v>
      </c>
      <c r="D372" s="1">
        <v>5</v>
      </c>
      <c r="E372" s="1">
        <v>16</v>
      </c>
      <c r="F372" s="1" t="s">
        <v>99</v>
      </c>
      <c r="G372" s="7">
        <v>3</v>
      </c>
      <c r="H372" s="5">
        <v>0.91</v>
      </c>
      <c r="I372" s="20">
        <f t="shared" si="5"/>
        <v>3.3703703703703707</v>
      </c>
    </row>
    <row r="373" spans="1:9" x14ac:dyDescent="0.25">
      <c r="A373" s="1" t="s">
        <v>2</v>
      </c>
      <c r="B373" s="1">
        <v>14</v>
      </c>
      <c r="C373" s="1" t="s">
        <v>74</v>
      </c>
      <c r="D373" s="1">
        <v>5</v>
      </c>
      <c r="E373" s="1">
        <v>16</v>
      </c>
      <c r="F373" s="1" t="s">
        <v>99</v>
      </c>
      <c r="G373" s="7">
        <v>3.3</v>
      </c>
      <c r="H373" s="5">
        <v>1.19</v>
      </c>
      <c r="I373" s="20">
        <f t="shared" si="5"/>
        <v>3.3113504187884355</v>
      </c>
    </row>
    <row r="374" spans="1:9" x14ac:dyDescent="0.25">
      <c r="A374" s="1" t="s">
        <v>56</v>
      </c>
      <c r="B374" s="1">
        <v>14</v>
      </c>
      <c r="C374" s="1" t="s">
        <v>75</v>
      </c>
      <c r="D374" s="1">
        <v>5</v>
      </c>
      <c r="E374" s="1">
        <v>16</v>
      </c>
      <c r="F374" s="1" t="s">
        <v>99</v>
      </c>
      <c r="G374" s="7">
        <v>3</v>
      </c>
      <c r="H374" s="5">
        <v>0.92</v>
      </c>
      <c r="I374" s="20">
        <f t="shared" si="5"/>
        <v>3.4074074074074074</v>
      </c>
    </row>
    <row r="375" spans="1:9" x14ac:dyDescent="0.25">
      <c r="A375" s="1" t="s">
        <v>80</v>
      </c>
      <c r="B375" s="1">
        <v>14</v>
      </c>
      <c r="C375" s="1" t="s">
        <v>74</v>
      </c>
      <c r="D375" s="1">
        <v>5</v>
      </c>
      <c r="E375" s="1">
        <v>16</v>
      </c>
      <c r="F375" s="1" t="s">
        <v>95</v>
      </c>
      <c r="G375" s="7">
        <v>2.6</v>
      </c>
      <c r="H375" s="5">
        <v>0.61</v>
      </c>
      <c r="I375" s="20">
        <f t="shared" si="5"/>
        <v>3.4706417842512507</v>
      </c>
    </row>
    <row r="376" spans="1:9" x14ac:dyDescent="0.25">
      <c r="A376" s="1" t="s">
        <v>69</v>
      </c>
      <c r="B376" s="1">
        <v>15</v>
      </c>
      <c r="C376" s="1" t="s">
        <v>75</v>
      </c>
      <c r="D376" s="1">
        <v>5</v>
      </c>
      <c r="E376" s="1">
        <v>16</v>
      </c>
      <c r="F376" s="1" t="s">
        <v>95</v>
      </c>
      <c r="G376" s="7">
        <v>2.8</v>
      </c>
      <c r="H376" s="5">
        <v>0.87</v>
      </c>
      <c r="I376" s="20">
        <f t="shared" si="5"/>
        <v>3.9631924198250741</v>
      </c>
    </row>
    <row r="377" spans="1:9" x14ac:dyDescent="0.25">
      <c r="A377" s="1" t="s">
        <v>63</v>
      </c>
      <c r="B377" s="1">
        <v>15</v>
      </c>
      <c r="C377" s="1" t="s">
        <v>75</v>
      </c>
      <c r="D377" s="1">
        <v>5</v>
      </c>
      <c r="E377" s="1">
        <v>16</v>
      </c>
      <c r="F377" s="1" t="s">
        <v>95</v>
      </c>
      <c r="G377" s="7">
        <v>2.6</v>
      </c>
      <c r="H377" s="5">
        <v>0.67</v>
      </c>
      <c r="I377" s="20">
        <f t="shared" si="5"/>
        <v>3.8120163859808827</v>
      </c>
    </row>
    <row r="378" spans="1:9" x14ac:dyDescent="0.25">
      <c r="A378" s="1" t="s">
        <v>9</v>
      </c>
      <c r="B378" s="1">
        <v>15</v>
      </c>
      <c r="C378" s="1" t="s">
        <v>74</v>
      </c>
      <c r="D378" s="1">
        <v>5</v>
      </c>
      <c r="E378" s="1">
        <v>16</v>
      </c>
      <c r="F378" s="1" t="s">
        <v>95</v>
      </c>
      <c r="G378" s="7">
        <v>2.9</v>
      </c>
      <c r="H378" s="5">
        <v>0.83</v>
      </c>
      <c r="I378" s="20">
        <f t="shared" si="5"/>
        <v>3.4031735618516543</v>
      </c>
    </row>
    <row r="379" spans="1:9" x14ac:dyDescent="0.25">
      <c r="A379" s="1" t="s">
        <v>14</v>
      </c>
      <c r="B379" s="1">
        <v>15</v>
      </c>
      <c r="C379" s="1" t="s">
        <v>74</v>
      </c>
      <c r="D379" s="1">
        <v>5</v>
      </c>
      <c r="E379" s="1">
        <v>16</v>
      </c>
      <c r="F379" s="1" t="s">
        <v>99</v>
      </c>
      <c r="G379" s="7">
        <v>3.3</v>
      </c>
      <c r="H379" s="5">
        <v>1.45</v>
      </c>
      <c r="I379" s="20">
        <f t="shared" si="5"/>
        <v>4.0348387455825474</v>
      </c>
    </row>
    <row r="380" spans="1:9" x14ac:dyDescent="0.25">
      <c r="A380" s="1" t="s">
        <v>81</v>
      </c>
      <c r="B380" s="1">
        <v>15</v>
      </c>
      <c r="C380" s="1" t="s">
        <v>74</v>
      </c>
      <c r="D380" s="1">
        <v>5</v>
      </c>
      <c r="E380" s="1">
        <v>16</v>
      </c>
      <c r="F380" s="1" t="s">
        <v>99</v>
      </c>
      <c r="G380" s="7">
        <v>3</v>
      </c>
      <c r="H380" s="5">
        <v>1.06</v>
      </c>
      <c r="I380" s="20">
        <f t="shared" si="5"/>
        <v>3.9259259259259265</v>
      </c>
    </row>
    <row r="381" spans="1:9" x14ac:dyDescent="0.25">
      <c r="A381" s="1" t="s">
        <v>13</v>
      </c>
      <c r="B381" s="1">
        <v>16</v>
      </c>
      <c r="C381" s="1" t="s">
        <v>74</v>
      </c>
      <c r="D381" s="1">
        <v>5</v>
      </c>
      <c r="E381" s="1">
        <v>16</v>
      </c>
      <c r="F381" s="1" t="s">
        <v>95</v>
      </c>
      <c r="G381" s="7">
        <v>2.9</v>
      </c>
      <c r="H381" s="5">
        <v>0.96</v>
      </c>
      <c r="I381" s="20">
        <f t="shared" si="5"/>
        <v>3.9362007462380584</v>
      </c>
    </row>
    <row r="382" spans="1:9" x14ac:dyDescent="0.25">
      <c r="A382" s="1" t="s">
        <v>19</v>
      </c>
      <c r="B382" s="1">
        <v>16</v>
      </c>
      <c r="C382" s="1" t="s">
        <v>74</v>
      </c>
      <c r="D382" s="1">
        <v>5</v>
      </c>
      <c r="E382" s="1">
        <v>16</v>
      </c>
      <c r="F382" s="1" t="s">
        <v>95</v>
      </c>
      <c r="G382" s="7">
        <v>2.7</v>
      </c>
      <c r="H382" s="5">
        <v>0.68</v>
      </c>
      <c r="I382" s="20">
        <f t="shared" si="5"/>
        <v>3.4547579129197779</v>
      </c>
    </row>
    <row r="383" spans="1:9" x14ac:dyDescent="0.25">
      <c r="A383" s="1" t="s">
        <v>21</v>
      </c>
      <c r="B383" s="1">
        <v>16</v>
      </c>
      <c r="C383" s="1" t="s">
        <v>74</v>
      </c>
      <c r="D383" s="1">
        <v>5</v>
      </c>
      <c r="E383" s="1">
        <v>16</v>
      </c>
      <c r="F383" s="1" t="s">
        <v>95</v>
      </c>
      <c r="G383" s="7">
        <v>2.7</v>
      </c>
      <c r="H383" s="5">
        <v>0.66</v>
      </c>
      <c r="I383" s="20">
        <f t="shared" si="5"/>
        <v>3.353147386069196</v>
      </c>
    </row>
    <row r="384" spans="1:9" x14ac:dyDescent="0.25">
      <c r="A384" s="1" t="s">
        <v>82</v>
      </c>
      <c r="B384" s="1">
        <v>16</v>
      </c>
      <c r="C384" s="1" t="s">
        <v>75</v>
      </c>
      <c r="D384" s="1">
        <v>5</v>
      </c>
      <c r="E384" s="1">
        <v>16</v>
      </c>
      <c r="F384" s="1" t="s">
        <v>95</v>
      </c>
      <c r="G384" s="7">
        <v>2.7</v>
      </c>
      <c r="H384" s="5">
        <v>0.6</v>
      </c>
      <c r="I384" s="20">
        <f t="shared" si="5"/>
        <v>3.0483158055174511</v>
      </c>
    </row>
    <row r="385" spans="1:9" x14ac:dyDescent="0.25">
      <c r="A385" s="1" t="s">
        <v>44</v>
      </c>
      <c r="B385" s="1">
        <v>16</v>
      </c>
      <c r="C385" s="1" t="s">
        <v>75</v>
      </c>
      <c r="D385" s="1">
        <v>5</v>
      </c>
      <c r="E385" s="1">
        <v>16</v>
      </c>
      <c r="F385" s="1" t="s">
        <v>99</v>
      </c>
      <c r="G385" s="7">
        <v>2.9</v>
      </c>
      <c r="H385" s="5">
        <v>0.83</v>
      </c>
      <c r="I385" s="20">
        <f t="shared" si="5"/>
        <v>3.4031735618516543</v>
      </c>
    </row>
    <row r="386" spans="1:9" x14ac:dyDescent="0.25">
      <c r="A386" s="1" t="s">
        <v>38</v>
      </c>
      <c r="B386" s="1">
        <v>16</v>
      </c>
      <c r="C386" s="1" t="s">
        <v>74</v>
      </c>
      <c r="D386" s="1">
        <v>5</v>
      </c>
      <c r="E386" s="1">
        <v>16</v>
      </c>
      <c r="F386" s="1" t="s">
        <v>99</v>
      </c>
      <c r="G386" s="7">
        <v>3.2</v>
      </c>
      <c r="H386" s="5">
        <v>1.25</v>
      </c>
      <c r="I386" s="20">
        <f t="shared" si="5"/>
        <v>3.8146972656249991</v>
      </c>
    </row>
    <row r="387" spans="1:9" x14ac:dyDescent="0.25">
      <c r="A387" s="1" t="s">
        <v>83</v>
      </c>
      <c r="B387" s="1">
        <v>16</v>
      </c>
      <c r="C387" s="1" t="s">
        <v>75</v>
      </c>
      <c r="D387" s="1">
        <v>5</v>
      </c>
      <c r="E387" s="1">
        <v>16</v>
      </c>
      <c r="F387" s="1" t="s">
        <v>99</v>
      </c>
      <c r="G387" s="7">
        <v>2.8</v>
      </c>
      <c r="H387" s="5">
        <v>0.88</v>
      </c>
      <c r="I387" s="20">
        <f t="shared" si="5"/>
        <v>4.0087463556851315</v>
      </c>
    </row>
    <row r="388" spans="1:9" x14ac:dyDescent="0.25">
      <c r="A388" s="1" t="s">
        <v>46</v>
      </c>
      <c r="B388" s="1">
        <v>17</v>
      </c>
      <c r="C388" s="1" t="s">
        <v>75</v>
      </c>
      <c r="D388" s="1">
        <v>5</v>
      </c>
      <c r="E388" s="1">
        <v>16</v>
      </c>
      <c r="F388" s="1" t="s">
        <v>99</v>
      </c>
      <c r="G388" s="7">
        <v>2.9</v>
      </c>
      <c r="H388" s="5">
        <v>0.82</v>
      </c>
      <c r="I388" s="20">
        <f t="shared" si="5"/>
        <v>3.3621714707450083</v>
      </c>
    </row>
    <row r="389" spans="1:9" x14ac:dyDescent="0.25">
      <c r="A389" s="1" t="s">
        <v>17</v>
      </c>
      <c r="B389" s="1">
        <v>17</v>
      </c>
      <c r="C389" s="1" t="s">
        <v>74</v>
      </c>
      <c r="D389" s="1">
        <v>5</v>
      </c>
      <c r="E389" s="1">
        <v>16</v>
      </c>
      <c r="F389" s="1" t="s">
        <v>95</v>
      </c>
      <c r="G389" s="7">
        <v>2.7</v>
      </c>
      <c r="H389" s="5">
        <v>0.73</v>
      </c>
      <c r="I389" s="20">
        <f t="shared" si="5"/>
        <v>3.7087842300462319</v>
      </c>
    </row>
    <row r="390" spans="1:9" x14ac:dyDescent="0.25">
      <c r="A390" s="1" t="s">
        <v>84</v>
      </c>
      <c r="B390" s="1">
        <v>17</v>
      </c>
      <c r="C390" s="1" t="s">
        <v>75</v>
      </c>
      <c r="D390" s="1">
        <v>5</v>
      </c>
      <c r="E390" s="1">
        <v>16</v>
      </c>
      <c r="F390" s="1" t="s">
        <v>95</v>
      </c>
      <c r="G390" s="7">
        <v>2.7</v>
      </c>
      <c r="H390" s="5">
        <v>0.69</v>
      </c>
      <c r="I390" s="20">
        <f t="shared" ref="I390:I453" si="6">100*(H390/G390^3)</f>
        <v>3.5055631763450683</v>
      </c>
    </row>
    <row r="391" spans="1:9" x14ac:dyDescent="0.25">
      <c r="A391" s="1" t="s">
        <v>7</v>
      </c>
      <c r="B391" s="1">
        <v>17</v>
      </c>
      <c r="C391" s="1" t="s">
        <v>74</v>
      </c>
      <c r="D391" s="1">
        <v>5</v>
      </c>
      <c r="E391" s="1">
        <v>16</v>
      </c>
      <c r="F391" s="1" t="s">
        <v>95</v>
      </c>
      <c r="G391" s="7">
        <v>2.7</v>
      </c>
      <c r="H391" s="5">
        <v>0.7</v>
      </c>
      <c r="I391" s="20">
        <f t="shared" si="6"/>
        <v>3.5563684397703592</v>
      </c>
    </row>
    <row r="392" spans="1:9" x14ac:dyDescent="0.25">
      <c r="A392" s="1" t="s">
        <v>85</v>
      </c>
      <c r="B392" s="1">
        <v>17</v>
      </c>
      <c r="C392" s="1" t="s">
        <v>74</v>
      </c>
      <c r="D392" s="1">
        <v>5</v>
      </c>
      <c r="E392" s="1">
        <v>16</v>
      </c>
      <c r="F392" s="1" t="s">
        <v>99</v>
      </c>
      <c r="G392" s="7">
        <v>3.3</v>
      </c>
      <c r="H392" s="5">
        <v>1.31</v>
      </c>
      <c r="I392" s="20">
        <f t="shared" si="6"/>
        <v>3.6452681080780258</v>
      </c>
    </row>
    <row r="393" spans="1:9" x14ac:dyDescent="0.25">
      <c r="A393" s="1" t="s">
        <v>86</v>
      </c>
      <c r="B393" s="1">
        <v>17</v>
      </c>
      <c r="C393" s="1" t="s">
        <v>74</v>
      </c>
      <c r="D393" s="1">
        <v>5</v>
      </c>
      <c r="E393" s="1">
        <v>16</v>
      </c>
      <c r="F393" s="1" t="s">
        <v>99</v>
      </c>
      <c r="G393" s="7">
        <v>3.6</v>
      </c>
      <c r="H393" s="5">
        <v>1.54</v>
      </c>
      <c r="I393" s="20">
        <f t="shared" si="6"/>
        <v>3.3007544581618649</v>
      </c>
    </row>
    <row r="394" spans="1:9" x14ac:dyDescent="0.25">
      <c r="A394" s="1" t="s">
        <v>26</v>
      </c>
      <c r="B394" s="1">
        <v>17</v>
      </c>
      <c r="C394" s="1" t="s">
        <v>74</v>
      </c>
      <c r="D394" s="1">
        <v>5</v>
      </c>
      <c r="E394" s="1">
        <v>16</v>
      </c>
      <c r="F394" s="1" t="s">
        <v>99</v>
      </c>
      <c r="G394" s="7">
        <v>3.6</v>
      </c>
      <c r="H394" s="5">
        <v>1.67</v>
      </c>
      <c r="I394" s="20">
        <f t="shared" si="6"/>
        <v>3.5793895747599445</v>
      </c>
    </row>
    <row r="395" spans="1:9" x14ac:dyDescent="0.25">
      <c r="A395" s="1" t="s">
        <v>42</v>
      </c>
      <c r="B395" s="1">
        <v>17</v>
      </c>
      <c r="C395" s="1" t="s">
        <v>74</v>
      </c>
      <c r="D395" s="1">
        <v>5</v>
      </c>
      <c r="E395" s="1">
        <v>16</v>
      </c>
      <c r="F395" s="1" t="s">
        <v>99</v>
      </c>
      <c r="G395" s="7">
        <v>3.4</v>
      </c>
      <c r="H395" s="5">
        <v>1.4</v>
      </c>
      <c r="I395" s="20">
        <f t="shared" si="6"/>
        <v>3.5619784245878283</v>
      </c>
    </row>
    <row r="396" spans="1:9" x14ac:dyDescent="0.25">
      <c r="A396" s="1" t="s">
        <v>31</v>
      </c>
      <c r="B396" s="1">
        <v>17</v>
      </c>
      <c r="C396" s="1" t="s">
        <v>74</v>
      </c>
      <c r="D396" s="1">
        <v>5</v>
      </c>
      <c r="E396" s="1">
        <v>16</v>
      </c>
      <c r="F396" s="1" t="s">
        <v>95</v>
      </c>
      <c r="G396" s="7">
        <v>3</v>
      </c>
      <c r="H396" s="5">
        <v>0.99</v>
      </c>
      <c r="I396" s="20">
        <f t="shared" si="6"/>
        <v>3.6666666666666665</v>
      </c>
    </row>
    <row r="397" spans="1:9" x14ac:dyDescent="0.25">
      <c r="A397" s="1" t="s">
        <v>11</v>
      </c>
      <c r="B397" s="1">
        <v>17</v>
      </c>
      <c r="C397" s="1" t="s">
        <v>74</v>
      </c>
      <c r="D397" s="1">
        <v>5</v>
      </c>
      <c r="E397" s="1">
        <v>16</v>
      </c>
      <c r="F397" s="1" t="s">
        <v>95</v>
      </c>
      <c r="G397" s="7">
        <v>2.9</v>
      </c>
      <c r="H397" s="5">
        <v>0.85</v>
      </c>
      <c r="I397" s="20">
        <f t="shared" si="6"/>
        <v>3.4851777440649476</v>
      </c>
    </row>
    <row r="398" spans="1:9" x14ac:dyDescent="0.25">
      <c r="A398" s="1" t="s">
        <v>35</v>
      </c>
      <c r="B398" s="1">
        <v>17</v>
      </c>
      <c r="C398" s="1" t="s">
        <v>74</v>
      </c>
      <c r="D398" s="1">
        <v>5</v>
      </c>
      <c r="E398" s="1">
        <v>16</v>
      </c>
      <c r="F398" s="1" t="s">
        <v>95</v>
      </c>
      <c r="G398" s="7">
        <v>2.6</v>
      </c>
      <c r="H398" s="5">
        <v>0.64</v>
      </c>
      <c r="I398" s="20">
        <f t="shared" si="6"/>
        <v>3.6413290851160665</v>
      </c>
    </row>
    <row r="399" spans="1:9" x14ac:dyDescent="0.25">
      <c r="A399" s="1" t="s">
        <v>22</v>
      </c>
      <c r="B399" s="1">
        <v>18</v>
      </c>
      <c r="C399" s="1" t="s">
        <v>74</v>
      </c>
      <c r="D399" s="1">
        <v>5</v>
      </c>
      <c r="E399" s="1">
        <v>16</v>
      </c>
      <c r="F399" s="1" t="s">
        <v>99</v>
      </c>
      <c r="G399" s="7">
        <v>3.3</v>
      </c>
      <c r="H399" s="5">
        <v>1.29</v>
      </c>
      <c r="I399" s="20">
        <f t="shared" si="6"/>
        <v>3.5896151598630937</v>
      </c>
    </row>
    <row r="400" spans="1:9" x14ac:dyDescent="0.25">
      <c r="A400" s="1" t="s">
        <v>16</v>
      </c>
      <c r="B400" s="1">
        <v>19</v>
      </c>
      <c r="C400" s="1" t="s">
        <v>74</v>
      </c>
      <c r="D400" s="1">
        <v>5</v>
      </c>
      <c r="E400" s="1">
        <v>16</v>
      </c>
      <c r="F400" s="1" t="s">
        <v>99</v>
      </c>
      <c r="G400" s="7">
        <v>3.4</v>
      </c>
      <c r="H400" s="5">
        <v>1.47</v>
      </c>
      <c r="I400" s="20">
        <f t="shared" si="6"/>
        <v>3.7400773458172201</v>
      </c>
    </row>
    <row r="401" spans="1:9" x14ac:dyDescent="0.25">
      <c r="A401" s="1" t="s">
        <v>87</v>
      </c>
      <c r="B401" s="1">
        <v>21</v>
      </c>
      <c r="C401" s="1" t="s">
        <v>74</v>
      </c>
      <c r="D401" s="1">
        <v>5</v>
      </c>
      <c r="E401" s="1">
        <v>16</v>
      </c>
      <c r="F401" s="1" t="s">
        <v>99</v>
      </c>
      <c r="G401" s="7">
        <v>3.8</v>
      </c>
      <c r="H401" s="5">
        <v>2.11</v>
      </c>
      <c r="I401" s="20">
        <f t="shared" si="6"/>
        <v>3.8453127278028867</v>
      </c>
    </row>
    <row r="402" spans="1:9" x14ac:dyDescent="0.25">
      <c r="A402" s="1" t="s">
        <v>66</v>
      </c>
      <c r="B402" s="1">
        <v>21</v>
      </c>
      <c r="C402" s="1" t="s">
        <v>75</v>
      </c>
      <c r="D402" s="1">
        <v>5</v>
      </c>
      <c r="E402" s="1">
        <v>16</v>
      </c>
      <c r="F402" s="1" t="s">
        <v>99</v>
      </c>
      <c r="G402" s="7">
        <v>3.6</v>
      </c>
      <c r="H402" s="5">
        <v>1.63</v>
      </c>
      <c r="I402" s="20">
        <f t="shared" si="6"/>
        <v>3.4936556927297664</v>
      </c>
    </row>
    <row r="403" spans="1:9" x14ac:dyDescent="0.25">
      <c r="A403" s="1" t="s">
        <v>32</v>
      </c>
      <c r="B403" s="1">
        <v>21</v>
      </c>
      <c r="C403" s="1" t="s">
        <v>74</v>
      </c>
      <c r="D403" s="1">
        <v>5</v>
      </c>
      <c r="E403" s="1">
        <v>16</v>
      </c>
      <c r="F403" s="1" t="s">
        <v>99</v>
      </c>
      <c r="G403" s="7">
        <v>3.8</v>
      </c>
      <c r="H403" s="5">
        <v>1.86</v>
      </c>
      <c r="I403" s="20">
        <f t="shared" si="6"/>
        <v>3.3897069543665261</v>
      </c>
    </row>
    <row r="404" spans="1:9" x14ac:dyDescent="0.25">
      <c r="A404" s="1" t="s">
        <v>34</v>
      </c>
      <c r="B404" s="1">
        <v>21</v>
      </c>
      <c r="C404" s="1" t="s">
        <v>74</v>
      </c>
      <c r="D404" s="1">
        <v>5</v>
      </c>
      <c r="E404" s="1">
        <v>16</v>
      </c>
      <c r="F404" s="1" t="s">
        <v>99</v>
      </c>
      <c r="G404" s="7">
        <v>3.8</v>
      </c>
      <c r="H404" s="5">
        <v>2</v>
      </c>
      <c r="I404" s="20">
        <f t="shared" si="6"/>
        <v>3.6448461874908884</v>
      </c>
    </row>
    <row r="405" spans="1:9" x14ac:dyDescent="0.25">
      <c r="A405" s="1" t="s">
        <v>36</v>
      </c>
      <c r="B405" s="1">
        <v>21</v>
      </c>
      <c r="C405" s="1" t="s">
        <v>74</v>
      </c>
      <c r="D405" s="1">
        <v>5</v>
      </c>
      <c r="E405" s="1">
        <v>16</v>
      </c>
      <c r="F405" s="1" t="s">
        <v>99</v>
      </c>
      <c r="G405" s="7">
        <v>3.7</v>
      </c>
      <c r="H405" s="5">
        <v>1.7</v>
      </c>
      <c r="I405" s="20">
        <f t="shared" si="6"/>
        <v>3.3561684401713614</v>
      </c>
    </row>
    <row r="406" spans="1:9" x14ac:dyDescent="0.25">
      <c r="A406" s="1" t="s">
        <v>49</v>
      </c>
      <c r="B406" s="1">
        <v>21</v>
      </c>
      <c r="C406" s="1" t="s">
        <v>75</v>
      </c>
      <c r="D406" s="1">
        <v>5</v>
      </c>
      <c r="E406" s="1">
        <v>16</v>
      </c>
      <c r="F406" s="1" t="s">
        <v>95</v>
      </c>
      <c r="G406" s="7">
        <v>2.6</v>
      </c>
      <c r="H406" s="5">
        <v>0.66</v>
      </c>
      <c r="I406" s="20">
        <f t="shared" si="6"/>
        <v>3.7551206190259436</v>
      </c>
    </row>
    <row r="407" spans="1:9" x14ac:dyDescent="0.25">
      <c r="A407" s="1" t="s">
        <v>88</v>
      </c>
      <c r="B407" s="1">
        <v>21</v>
      </c>
      <c r="C407" s="1" t="s">
        <v>74</v>
      </c>
      <c r="D407" s="1">
        <v>5</v>
      </c>
      <c r="E407" s="1">
        <v>16</v>
      </c>
      <c r="F407" s="1" t="s">
        <v>95</v>
      </c>
      <c r="G407" s="7">
        <v>3</v>
      </c>
      <c r="H407" s="5">
        <v>0.94</v>
      </c>
      <c r="I407" s="20">
        <f t="shared" si="6"/>
        <v>3.4814814814814814</v>
      </c>
    </row>
    <row r="408" spans="1:9" x14ac:dyDescent="0.25">
      <c r="A408" s="1" t="s">
        <v>23</v>
      </c>
      <c r="B408" s="1">
        <v>21</v>
      </c>
      <c r="C408" s="1" t="s">
        <v>74</v>
      </c>
      <c r="D408" s="1">
        <v>5</v>
      </c>
      <c r="E408" s="1">
        <v>16</v>
      </c>
      <c r="F408" s="1" t="s">
        <v>95</v>
      </c>
      <c r="G408" s="7">
        <v>2.9</v>
      </c>
      <c r="H408" s="5">
        <v>0.88</v>
      </c>
      <c r="I408" s="20">
        <f t="shared" si="6"/>
        <v>3.6081840173848869</v>
      </c>
    </row>
    <row r="409" spans="1:9" x14ac:dyDescent="0.25">
      <c r="A409" s="1" t="s">
        <v>15</v>
      </c>
      <c r="B409" s="1">
        <v>21</v>
      </c>
      <c r="C409" s="1" t="s">
        <v>74</v>
      </c>
      <c r="D409" s="1">
        <v>5</v>
      </c>
      <c r="E409" s="1">
        <v>16</v>
      </c>
      <c r="F409" s="1" t="s">
        <v>95</v>
      </c>
      <c r="G409" s="7">
        <v>3.1</v>
      </c>
      <c r="H409" s="5">
        <v>1.1399999999999999</v>
      </c>
      <c r="I409" s="20">
        <f t="shared" si="6"/>
        <v>3.8266590581047955</v>
      </c>
    </row>
    <row r="410" spans="1:9" x14ac:dyDescent="0.25">
      <c r="A410" s="1" t="s">
        <v>25</v>
      </c>
      <c r="B410" s="1">
        <v>21</v>
      </c>
      <c r="C410" s="1" t="s">
        <v>74</v>
      </c>
      <c r="D410" s="1">
        <v>5</v>
      </c>
      <c r="E410" s="1">
        <v>16</v>
      </c>
      <c r="F410" s="1" t="s">
        <v>95</v>
      </c>
      <c r="G410" s="7">
        <v>3</v>
      </c>
      <c r="H410" s="5">
        <v>0.93</v>
      </c>
      <c r="I410" s="20">
        <f t="shared" si="6"/>
        <v>3.4444444444444446</v>
      </c>
    </row>
    <row r="411" spans="1:9" x14ac:dyDescent="0.25">
      <c r="A411" s="1" t="s">
        <v>4</v>
      </c>
      <c r="B411" s="1">
        <v>21</v>
      </c>
      <c r="C411" s="1" t="s">
        <v>74</v>
      </c>
      <c r="D411" s="1">
        <v>5</v>
      </c>
      <c r="E411" s="1">
        <v>16</v>
      </c>
      <c r="F411" s="1" t="s">
        <v>99</v>
      </c>
      <c r="G411" s="7">
        <v>3.8</v>
      </c>
      <c r="H411" s="5">
        <v>1.98</v>
      </c>
      <c r="I411" s="20">
        <f t="shared" si="6"/>
        <v>3.6083977256159789</v>
      </c>
    </row>
    <row r="412" spans="1:9" x14ac:dyDescent="0.25">
      <c r="A412" s="1" t="s">
        <v>89</v>
      </c>
      <c r="B412" s="1">
        <v>21</v>
      </c>
      <c r="C412" s="1" t="s">
        <v>74</v>
      </c>
      <c r="D412" s="1">
        <v>5</v>
      </c>
      <c r="E412" s="1">
        <v>16</v>
      </c>
      <c r="F412" s="1" t="s">
        <v>99</v>
      </c>
      <c r="G412" s="7">
        <v>3.6</v>
      </c>
      <c r="H412" s="5">
        <v>1.75</v>
      </c>
      <c r="I412" s="20">
        <f t="shared" si="6"/>
        <v>3.7508573388203015</v>
      </c>
    </row>
    <row r="413" spans="1:9" x14ac:dyDescent="0.25">
      <c r="A413" s="1" t="s">
        <v>55</v>
      </c>
      <c r="B413" s="1">
        <v>22</v>
      </c>
      <c r="C413" s="1" t="s">
        <v>74</v>
      </c>
      <c r="D413" s="1">
        <v>5</v>
      </c>
      <c r="E413" s="1">
        <v>16</v>
      </c>
      <c r="F413" s="1" t="s">
        <v>95</v>
      </c>
      <c r="G413" s="7">
        <v>3.1</v>
      </c>
      <c r="H413" s="5">
        <v>1</v>
      </c>
      <c r="I413" s="20">
        <f t="shared" si="6"/>
        <v>3.3567184720217509</v>
      </c>
    </row>
    <row r="414" spans="1:9" x14ac:dyDescent="0.25">
      <c r="A414" s="1" t="s">
        <v>53</v>
      </c>
      <c r="B414" s="1">
        <v>22</v>
      </c>
      <c r="C414" s="1" t="s">
        <v>75</v>
      </c>
      <c r="D414" s="1">
        <v>5</v>
      </c>
      <c r="E414" s="1">
        <v>16</v>
      </c>
      <c r="F414" s="1" t="s">
        <v>95</v>
      </c>
      <c r="G414" s="7">
        <v>3.2</v>
      </c>
      <c r="H414" s="5">
        <v>1.1000000000000001</v>
      </c>
      <c r="I414" s="20">
        <f t="shared" si="6"/>
        <v>3.3569335937499991</v>
      </c>
    </row>
    <row r="415" spans="1:9" x14ac:dyDescent="0.25">
      <c r="A415" s="1" t="s">
        <v>50</v>
      </c>
      <c r="B415" s="1">
        <v>22</v>
      </c>
      <c r="C415" s="1" t="s">
        <v>75</v>
      </c>
      <c r="D415" s="1">
        <v>5</v>
      </c>
      <c r="E415" s="1">
        <v>16</v>
      </c>
      <c r="F415" s="1" t="s">
        <v>99</v>
      </c>
      <c r="G415" s="7">
        <v>3.6</v>
      </c>
      <c r="H415" s="5">
        <v>1.76</v>
      </c>
      <c r="I415" s="20">
        <f t="shared" si="6"/>
        <v>3.772290809327846</v>
      </c>
    </row>
    <row r="416" spans="1:9" x14ac:dyDescent="0.25">
      <c r="A416" s="1" t="s">
        <v>48</v>
      </c>
      <c r="B416" s="1">
        <v>23</v>
      </c>
      <c r="C416" s="1" t="s">
        <v>75</v>
      </c>
      <c r="D416" s="1">
        <v>5</v>
      </c>
      <c r="E416" s="1">
        <v>16</v>
      </c>
      <c r="F416" s="1" t="s">
        <v>99</v>
      </c>
      <c r="G416" s="7">
        <v>3.9</v>
      </c>
      <c r="H416" s="5">
        <v>2.1</v>
      </c>
      <c r="I416" s="20">
        <f t="shared" si="6"/>
        <v>3.5401810549739552</v>
      </c>
    </row>
    <row r="417" spans="1:9" x14ac:dyDescent="0.25">
      <c r="A417" s="1" t="s">
        <v>52</v>
      </c>
      <c r="B417" s="1">
        <v>23</v>
      </c>
      <c r="C417" s="1" t="s">
        <v>74</v>
      </c>
      <c r="D417" s="1">
        <v>5</v>
      </c>
      <c r="E417" s="1">
        <v>16</v>
      </c>
      <c r="F417" s="1" t="s">
        <v>99</v>
      </c>
      <c r="G417" s="7">
        <v>3.7</v>
      </c>
      <c r="H417" s="5">
        <v>1.83</v>
      </c>
      <c r="I417" s="20">
        <f t="shared" si="6"/>
        <v>3.6128166150079952</v>
      </c>
    </row>
    <row r="418" spans="1:9" x14ac:dyDescent="0.25">
      <c r="A418" s="1" t="s">
        <v>39</v>
      </c>
      <c r="B418" s="1">
        <v>23</v>
      </c>
      <c r="C418" s="1" t="s">
        <v>74</v>
      </c>
      <c r="D418" s="1">
        <v>5</v>
      </c>
      <c r="E418" s="1">
        <v>16</v>
      </c>
      <c r="F418" s="1" t="s">
        <v>95</v>
      </c>
      <c r="G418" s="7">
        <v>3.5</v>
      </c>
      <c r="H418" s="5">
        <v>1.48</v>
      </c>
      <c r="I418" s="20">
        <f t="shared" si="6"/>
        <v>3.4518950437317786</v>
      </c>
    </row>
    <row r="419" spans="1:9" x14ac:dyDescent="0.25">
      <c r="A419" s="1" t="s">
        <v>59</v>
      </c>
      <c r="B419" s="1">
        <v>23</v>
      </c>
      <c r="C419" s="1" t="s">
        <v>75</v>
      </c>
      <c r="D419" s="1">
        <v>5</v>
      </c>
      <c r="E419" s="1">
        <v>16</v>
      </c>
      <c r="F419" s="1" t="s">
        <v>95</v>
      </c>
      <c r="G419" s="7">
        <v>3.2</v>
      </c>
      <c r="H419" s="5">
        <v>1.21</v>
      </c>
      <c r="I419" s="20">
        <f t="shared" si="6"/>
        <v>3.6926269531249991</v>
      </c>
    </row>
    <row r="420" spans="1:9" x14ac:dyDescent="0.25">
      <c r="A420" s="1" t="s">
        <v>45</v>
      </c>
      <c r="B420" s="1">
        <v>23</v>
      </c>
      <c r="C420" s="1" t="s">
        <v>75</v>
      </c>
      <c r="D420" s="1">
        <v>5</v>
      </c>
      <c r="E420" s="1">
        <v>16</v>
      </c>
      <c r="F420" s="1" t="s">
        <v>95</v>
      </c>
      <c r="G420" s="7">
        <v>3.3</v>
      </c>
      <c r="H420" s="5">
        <v>1.24</v>
      </c>
      <c r="I420" s="20">
        <f t="shared" si="6"/>
        <v>3.4504827893257648</v>
      </c>
    </row>
    <row r="421" spans="1:9" x14ac:dyDescent="0.25">
      <c r="A421" s="1" t="s">
        <v>54</v>
      </c>
      <c r="B421" s="1">
        <v>24</v>
      </c>
      <c r="C421" s="1" t="s">
        <v>74</v>
      </c>
      <c r="D421" s="1">
        <v>5</v>
      </c>
      <c r="E421" s="1">
        <v>16</v>
      </c>
      <c r="F421" s="1" t="s">
        <v>99</v>
      </c>
      <c r="G421" s="7">
        <v>4.4000000000000004</v>
      </c>
      <c r="H421" s="5">
        <v>3</v>
      </c>
      <c r="I421" s="20">
        <f t="shared" si="6"/>
        <v>3.5217881292261444</v>
      </c>
    </row>
    <row r="422" spans="1:9" x14ac:dyDescent="0.25">
      <c r="A422" s="1" t="s">
        <v>90</v>
      </c>
      <c r="B422" s="1">
        <v>24</v>
      </c>
      <c r="C422" s="1" t="s">
        <v>75</v>
      </c>
      <c r="D422" s="1">
        <v>5</v>
      </c>
      <c r="E422" s="1">
        <v>16</v>
      </c>
      <c r="F422" s="1" t="s">
        <v>99</v>
      </c>
      <c r="G422" s="7">
        <v>4.2</v>
      </c>
      <c r="H422" s="5">
        <v>2.62</v>
      </c>
      <c r="I422" s="20">
        <f t="shared" si="6"/>
        <v>3.5363351689882299</v>
      </c>
    </row>
    <row r="423" spans="1:9" x14ac:dyDescent="0.25">
      <c r="A423" s="1" t="s">
        <v>73</v>
      </c>
      <c r="B423" s="1">
        <v>9</v>
      </c>
      <c r="C423" s="1" t="s">
        <v>74</v>
      </c>
      <c r="D423" s="1">
        <v>6</v>
      </c>
      <c r="E423" s="1">
        <v>20</v>
      </c>
      <c r="F423" s="1" t="s">
        <v>99</v>
      </c>
      <c r="G423" s="7">
        <v>3.3</v>
      </c>
      <c r="H423" s="5">
        <v>1.31</v>
      </c>
      <c r="I423" s="20">
        <f t="shared" si="6"/>
        <v>3.6452681080780258</v>
      </c>
    </row>
    <row r="424" spans="1:9" x14ac:dyDescent="0.25">
      <c r="A424" s="1" t="s">
        <v>68</v>
      </c>
      <c r="B424" s="1">
        <v>9</v>
      </c>
      <c r="C424" s="1" t="s">
        <v>75</v>
      </c>
      <c r="D424" s="1">
        <v>6</v>
      </c>
      <c r="E424" s="1">
        <v>20</v>
      </c>
      <c r="F424" s="1" t="s">
        <v>99</v>
      </c>
      <c r="G424" s="7">
        <v>2.8</v>
      </c>
      <c r="H424" s="5">
        <v>0.73</v>
      </c>
      <c r="I424" s="20">
        <f t="shared" si="6"/>
        <v>3.3254373177842571</v>
      </c>
    </row>
    <row r="425" spans="1:9" x14ac:dyDescent="0.25">
      <c r="A425" s="1" t="s">
        <v>40</v>
      </c>
      <c r="B425" s="1">
        <v>9</v>
      </c>
      <c r="C425" s="1" t="s">
        <v>74</v>
      </c>
      <c r="D425" s="1">
        <v>6</v>
      </c>
      <c r="E425" s="1">
        <v>20</v>
      </c>
      <c r="F425" s="1" t="s">
        <v>99</v>
      </c>
      <c r="G425" s="7">
        <v>3.2</v>
      </c>
      <c r="H425" s="5">
        <v>1.1599999999999999</v>
      </c>
      <c r="I425" s="20">
        <f t="shared" si="6"/>
        <v>3.5400390624999987</v>
      </c>
    </row>
    <row r="426" spans="1:9" x14ac:dyDescent="0.25">
      <c r="A426" s="1" t="s">
        <v>51</v>
      </c>
      <c r="B426" s="1">
        <v>9</v>
      </c>
      <c r="C426" s="1" t="s">
        <v>75</v>
      </c>
      <c r="D426" s="1">
        <v>6</v>
      </c>
      <c r="E426" s="1">
        <v>20</v>
      </c>
      <c r="F426" s="1" t="s">
        <v>95</v>
      </c>
      <c r="G426" s="7">
        <v>2.6</v>
      </c>
      <c r="H426" s="5">
        <v>0.71</v>
      </c>
      <c r="I426" s="20">
        <f t="shared" si="6"/>
        <v>4.0395994538006361</v>
      </c>
    </row>
    <row r="427" spans="1:9" x14ac:dyDescent="0.25">
      <c r="A427" s="1" t="s">
        <v>29</v>
      </c>
      <c r="B427" s="1">
        <v>9</v>
      </c>
      <c r="C427" s="1" t="s">
        <v>74</v>
      </c>
      <c r="D427" s="1">
        <v>6</v>
      </c>
      <c r="E427" s="1">
        <v>20</v>
      </c>
      <c r="F427" s="1" t="s">
        <v>95</v>
      </c>
      <c r="G427" s="7">
        <v>2.7</v>
      </c>
      <c r="H427" s="5">
        <v>0.68</v>
      </c>
      <c r="I427" s="20">
        <f t="shared" si="6"/>
        <v>3.4547579129197779</v>
      </c>
    </row>
    <row r="428" spans="1:9" x14ac:dyDescent="0.25">
      <c r="A428" s="1" t="s">
        <v>27</v>
      </c>
      <c r="B428" s="1">
        <v>9</v>
      </c>
      <c r="C428" s="1" t="s">
        <v>74</v>
      </c>
      <c r="D428" s="1">
        <v>6</v>
      </c>
      <c r="E428" s="1">
        <v>20</v>
      </c>
      <c r="F428" s="1" t="s">
        <v>95</v>
      </c>
      <c r="G428" s="7">
        <v>2.6</v>
      </c>
      <c r="H428" s="5">
        <v>0.56999999999999995</v>
      </c>
      <c r="I428" s="20">
        <f t="shared" si="6"/>
        <v>3.2430587164314959</v>
      </c>
    </row>
    <row r="429" spans="1:9" x14ac:dyDescent="0.25">
      <c r="A429" s="1" t="s">
        <v>37</v>
      </c>
      <c r="B429" s="1">
        <v>10</v>
      </c>
      <c r="C429" s="1" t="s">
        <v>74</v>
      </c>
      <c r="D429" s="1">
        <v>6</v>
      </c>
      <c r="E429" s="1">
        <v>20</v>
      </c>
      <c r="F429" s="1" t="s">
        <v>95</v>
      </c>
      <c r="G429" s="7">
        <v>2.9</v>
      </c>
      <c r="H429" s="5">
        <v>0.91</v>
      </c>
      <c r="I429" s="20">
        <f t="shared" si="6"/>
        <v>3.7311902907048262</v>
      </c>
    </row>
    <row r="430" spans="1:9" x14ac:dyDescent="0.25">
      <c r="A430" s="1" t="s">
        <v>76</v>
      </c>
      <c r="B430" s="1">
        <v>10</v>
      </c>
      <c r="C430" s="1" t="s">
        <v>74</v>
      </c>
      <c r="D430" s="1">
        <v>6</v>
      </c>
      <c r="E430" s="1">
        <v>20</v>
      </c>
      <c r="F430" s="1" t="s">
        <v>99</v>
      </c>
      <c r="G430" s="7">
        <v>3.4</v>
      </c>
      <c r="H430" s="5">
        <v>1.33</v>
      </c>
      <c r="I430" s="20">
        <f t="shared" si="6"/>
        <v>3.3838795033584375</v>
      </c>
    </row>
    <row r="431" spans="1:9" x14ac:dyDescent="0.25">
      <c r="A431" s="1" t="s">
        <v>65</v>
      </c>
      <c r="B431" s="1">
        <v>10</v>
      </c>
      <c r="C431" s="1" t="s">
        <v>75</v>
      </c>
      <c r="D431" s="1">
        <v>6</v>
      </c>
      <c r="E431" s="1">
        <v>20</v>
      </c>
      <c r="F431" s="1" t="s">
        <v>95</v>
      </c>
      <c r="G431" s="7">
        <v>2.9</v>
      </c>
      <c r="H431" s="5">
        <v>0.83</v>
      </c>
      <c r="I431" s="20">
        <f t="shared" si="6"/>
        <v>3.4031735618516543</v>
      </c>
    </row>
    <row r="432" spans="1:9" x14ac:dyDescent="0.25">
      <c r="A432" s="1" t="s">
        <v>57</v>
      </c>
      <c r="B432" s="1">
        <v>10</v>
      </c>
      <c r="C432" s="1" t="s">
        <v>75</v>
      </c>
      <c r="D432" s="1">
        <v>6</v>
      </c>
      <c r="E432" s="1">
        <v>20</v>
      </c>
      <c r="F432" s="1" t="s">
        <v>95</v>
      </c>
      <c r="G432" s="7">
        <v>2.6</v>
      </c>
      <c r="H432" s="5">
        <v>0.63</v>
      </c>
      <c r="I432" s="20">
        <f t="shared" si="6"/>
        <v>3.5844333181611279</v>
      </c>
    </row>
    <row r="433" spans="1:9" x14ac:dyDescent="0.25">
      <c r="A433" s="1" t="s">
        <v>61</v>
      </c>
      <c r="B433" s="1">
        <v>10</v>
      </c>
      <c r="C433" s="1" t="s">
        <v>75</v>
      </c>
      <c r="D433" s="1">
        <v>6</v>
      </c>
      <c r="E433" s="1">
        <v>20</v>
      </c>
      <c r="F433" s="1" t="s">
        <v>95</v>
      </c>
      <c r="G433" s="7">
        <v>2.7</v>
      </c>
      <c r="H433" s="5">
        <v>0.6</v>
      </c>
      <c r="I433" s="20">
        <f t="shared" si="6"/>
        <v>3.0483158055174511</v>
      </c>
    </row>
    <row r="434" spans="1:9" x14ac:dyDescent="0.25">
      <c r="A434" s="1" t="s">
        <v>67</v>
      </c>
      <c r="B434" s="1">
        <v>10</v>
      </c>
      <c r="C434" s="1" t="s">
        <v>75</v>
      </c>
      <c r="D434" s="1">
        <v>6</v>
      </c>
      <c r="E434" s="1">
        <v>20</v>
      </c>
      <c r="F434" s="1" t="s">
        <v>95</v>
      </c>
      <c r="G434" s="7">
        <v>2.8</v>
      </c>
      <c r="H434" s="5">
        <v>0.69</v>
      </c>
      <c r="I434" s="20">
        <f t="shared" si="6"/>
        <v>3.1432215743440239</v>
      </c>
    </row>
    <row r="435" spans="1:9" x14ac:dyDescent="0.25">
      <c r="A435" s="1" t="s">
        <v>62</v>
      </c>
      <c r="B435" s="1">
        <v>10</v>
      </c>
      <c r="C435" s="1" t="s">
        <v>75</v>
      </c>
      <c r="D435" s="1">
        <v>6</v>
      </c>
      <c r="E435" s="1">
        <v>20</v>
      </c>
      <c r="F435" s="1" t="s">
        <v>99</v>
      </c>
      <c r="G435" s="7">
        <v>3.4</v>
      </c>
      <c r="H435" s="5">
        <v>1.35</v>
      </c>
      <c r="I435" s="20">
        <f t="shared" si="6"/>
        <v>3.4347649094239778</v>
      </c>
    </row>
    <row r="436" spans="1:9" x14ac:dyDescent="0.25">
      <c r="A436" s="1" t="s">
        <v>58</v>
      </c>
      <c r="B436" s="1">
        <v>10</v>
      </c>
      <c r="C436" s="1" t="s">
        <v>75</v>
      </c>
      <c r="D436" s="1">
        <v>6</v>
      </c>
      <c r="E436" s="1">
        <v>20</v>
      </c>
      <c r="F436" s="1" t="s">
        <v>99</v>
      </c>
      <c r="G436" s="7">
        <v>3.3</v>
      </c>
      <c r="H436" s="5">
        <v>1.24</v>
      </c>
      <c r="I436" s="20">
        <f t="shared" si="6"/>
        <v>3.4504827893257648</v>
      </c>
    </row>
    <row r="437" spans="1:9" x14ac:dyDescent="0.25">
      <c r="A437" s="1" t="s">
        <v>18</v>
      </c>
      <c r="B437" s="1">
        <v>10</v>
      </c>
      <c r="C437" s="1" t="s">
        <v>74</v>
      </c>
      <c r="D437" s="1">
        <v>6</v>
      </c>
      <c r="E437" s="1">
        <v>20</v>
      </c>
      <c r="F437" s="1" t="s">
        <v>99</v>
      </c>
      <c r="G437" s="7">
        <v>3.2</v>
      </c>
      <c r="H437" s="5">
        <v>1.17</v>
      </c>
      <c r="I437" s="20">
        <f t="shared" si="6"/>
        <v>3.5705566406249987</v>
      </c>
    </row>
    <row r="438" spans="1:9" x14ac:dyDescent="0.25">
      <c r="A438" s="1" t="s">
        <v>28</v>
      </c>
      <c r="B438" s="1">
        <v>10</v>
      </c>
      <c r="C438" s="1" t="s">
        <v>74</v>
      </c>
      <c r="D438" s="1">
        <v>6</v>
      </c>
      <c r="E438" s="1">
        <v>20</v>
      </c>
      <c r="F438" s="1" t="s">
        <v>99</v>
      </c>
      <c r="G438" s="7">
        <v>3.6</v>
      </c>
      <c r="H438" s="5">
        <v>1.62</v>
      </c>
      <c r="I438" s="20">
        <f t="shared" si="6"/>
        <v>3.4722222222222219</v>
      </c>
    </row>
    <row r="439" spans="1:9" x14ac:dyDescent="0.25">
      <c r="A439" s="1" t="s">
        <v>64</v>
      </c>
      <c r="B439" s="1">
        <v>12</v>
      </c>
      <c r="C439" s="1" t="s">
        <v>75</v>
      </c>
      <c r="D439" s="1">
        <v>6</v>
      </c>
      <c r="E439" s="1">
        <v>20</v>
      </c>
      <c r="F439" s="1" t="s">
        <v>99</v>
      </c>
      <c r="G439" s="7">
        <v>3.2</v>
      </c>
      <c r="H439" s="5">
        <v>1.36</v>
      </c>
      <c r="I439" s="20">
        <f t="shared" si="6"/>
        <v>4.1503906249999991</v>
      </c>
    </row>
    <row r="440" spans="1:9" x14ac:dyDescent="0.25">
      <c r="A440" s="1" t="s">
        <v>20</v>
      </c>
      <c r="B440" s="1">
        <v>12</v>
      </c>
      <c r="C440" s="1" t="s">
        <v>74</v>
      </c>
      <c r="D440" s="1">
        <v>6</v>
      </c>
      <c r="E440" s="1">
        <v>20</v>
      </c>
      <c r="F440" s="1" t="s">
        <v>99</v>
      </c>
      <c r="G440" s="7">
        <v>3.2</v>
      </c>
      <c r="H440" s="5">
        <v>1.21</v>
      </c>
      <c r="I440" s="20">
        <f t="shared" si="6"/>
        <v>3.6926269531249991</v>
      </c>
    </row>
    <row r="441" spans="1:9" x14ac:dyDescent="0.25">
      <c r="A441" s="1" t="s">
        <v>30</v>
      </c>
      <c r="B441" s="1">
        <v>12</v>
      </c>
      <c r="C441" s="1" t="s">
        <v>74</v>
      </c>
      <c r="D441" s="1">
        <v>6</v>
      </c>
      <c r="E441" s="1">
        <v>20</v>
      </c>
      <c r="F441" s="1" t="s">
        <v>99</v>
      </c>
      <c r="G441" s="7">
        <v>3.3</v>
      </c>
      <c r="H441" s="5">
        <v>1.33</v>
      </c>
      <c r="I441" s="20">
        <f t="shared" si="6"/>
        <v>3.700921056292958</v>
      </c>
    </row>
    <row r="442" spans="1:9" x14ac:dyDescent="0.25">
      <c r="A442" s="1" t="s">
        <v>5</v>
      </c>
      <c r="B442" s="1">
        <v>12</v>
      </c>
      <c r="C442" s="1" t="s">
        <v>74</v>
      </c>
      <c r="D442" s="1">
        <v>6</v>
      </c>
      <c r="E442" s="1">
        <v>20</v>
      </c>
      <c r="F442" s="1" t="s">
        <v>95</v>
      </c>
      <c r="G442" s="7">
        <v>2.9</v>
      </c>
      <c r="H442" s="5">
        <v>0.91</v>
      </c>
      <c r="I442" s="20">
        <f t="shared" si="6"/>
        <v>3.7311902907048262</v>
      </c>
    </row>
    <row r="443" spans="1:9" x14ac:dyDescent="0.25">
      <c r="A443" s="1" t="s">
        <v>41</v>
      </c>
      <c r="B443" s="1">
        <v>12</v>
      </c>
      <c r="C443" s="1" t="s">
        <v>74</v>
      </c>
      <c r="D443" s="1">
        <v>6</v>
      </c>
      <c r="E443" s="1">
        <v>20</v>
      </c>
      <c r="F443" s="1" t="s">
        <v>95</v>
      </c>
      <c r="G443" s="7">
        <v>2.9</v>
      </c>
      <c r="H443" s="5">
        <v>0.93</v>
      </c>
      <c r="I443" s="20">
        <f t="shared" si="6"/>
        <v>3.8131944729181191</v>
      </c>
    </row>
    <row r="444" spans="1:9" x14ac:dyDescent="0.25">
      <c r="A444" s="1" t="s">
        <v>43</v>
      </c>
      <c r="B444" s="1">
        <v>12</v>
      </c>
      <c r="C444" s="1" t="s">
        <v>74</v>
      </c>
      <c r="D444" s="1">
        <v>6</v>
      </c>
      <c r="E444" s="1">
        <v>20</v>
      </c>
      <c r="F444" s="1" t="s">
        <v>95</v>
      </c>
      <c r="G444" s="7">
        <v>2.8</v>
      </c>
      <c r="H444" s="5">
        <v>0.8</v>
      </c>
      <c r="I444" s="20">
        <f t="shared" si="6"/>
        <v>3.6443148688046656</v>
      </c>
    </row>
    <row r="445" spans="1:9" x14ac:dyDescent="0.25">
      <c r="A445" s="1" t="s">
        <v>24</v>
      </c>
      <c r="B445" s="1">
        <v>13</v>
      </c>
      <c r="C445" s="1" t="s">
        <v>74</v>
      </c>
      <c r="D445" s="1">
        <v>6</v>
      </c>
      <c r="E445" s="1">
        <v>20</v>
      </c>
      <c r="F445" s="1" t="s">
        <v>99</v>
      </c>
      <c r="G445" s="7">
        <v>3.2</v>
      </c>
      <c r="H445" s="5">
        <v>1.25</v>
      </c>
      <c r="I445" s="20">
        <f t="shared" si="6"/>
        <v>3.8146972656249991</v>
      </c>
    </row>
    <row r="446" spans="1:9" x14ac:dyDescent="0.25">
      <c r="A446" s="1" t="s">
        <v>8</v>
      </c>
      <c r="B446" s="1">
        <v>13</v>
      </c>
      <c r="C446" s="1" t="s">
        <v>74</v>
      </c>
      <c r="D446" s="1">
        <v>6</v>
      </c>
      <c r="E446" s="1">
        <v>20</v>
      </c>
      <c r="F446" s="1" t="s">
        <v>99</v>
      </c>
      <c r="G446" s="7">
        <v>3.5</v>
      </c>
      <c r="H446" s="5">
        <v>1.79</v>
      </c>
      <c r="I446" s="20">
        <f t="shared" si="6"/>
        <v>4.1749271137026245</v>
      </c>
    </row>
    <row r="447" spans="1:9" x14ac:dyDescent="0.25">
      <c r="A447" s="1" t="s">
        <v>6</v>
      </c>
      <c r="B447" s="1">
        <v>13</v>
      </c>
      <c r="C447" s="1" t="s">
        <v>74</v>
      </c>
      <c r="D447" s="1">
        <v>6</v>
      </c>
      <c r="E447" s="1">
        <v>20</v>
      </c>
      <c r="F447" s="1" t="s">
        <v>99</v>
      </c>
      <c r="G447" s="7">
        <v>2.8</v>
      </c>
      <c r="H447" s="5">
        <v>0.82</v>
      </c>
      <c r="I447" s="20">
        <f t="shared" si="6"/>
        <v>3.7354227405247817</v>
      </c>
    </row>
    <row r="448" spans="1:9" x14ac:dyDescent="0.25">
      <c r="A448" s="1" t="s">
        <v>77</v>
      </c>
      <c r="B448" s="1">
        <v>13</v>
      </c>
      <c r="C448" s="1" t="s">
        <v>75</v>
      </c>
      <c r="D448" s="1">
        <v>6</v>
      </c>
      <c r="E448" s="1">
        <v>20</v>
      </c>
      <c r="F448" s="1" t="s">
        <v>95</v>
      </c>
      <c r="G448" s="7">
        <v>2.9</v>
      </c>
      <c r="H448" s="5">
        <v>0.78</v>
      </c>
      <c r="I448" s="20">
        <f t="shared" si="6"/>
        <v>3.1981631063184226</v>
      </c>
    </row>
    <row r="449" spans="1:9" x14ac:dyDescent="0.25">
      <c r="A449" s="1" t="s">
        <v>3</v>
      </c>
      <c r="B449" s="1">
        <v>13</v>
      </c>
      <c r="C449" s="1" t="s">
        <v>74</v>
      </c>
      <c r="D449" s="1">
        <v>6</v>
      </c>
      <c r="E449" s="1">
        <v>20</v>
      </c>
      <c r="F449" s="1" t="s">
        <v>95</v>
      </c>
      <c r="G449" s="7">
        <v>2.9</v>
      </c>
      <c r="H449" s="5">
        <v>0.8</v>
      </c>
      <c r="I449" s="20">
        <f t="shared" si="6"/>
        <v>3.2801672885317155</v>
      </c>
    </row>
    <row r="450" spans="1:9" x14ac:dyDescent="0.25">
      <c r="A450" s="1" t="s">
        <v>78</v>
      </c>
      <c r="B450" s="1">
        <v>13</v>
      </c>
      <c r="C450" s="1" t="s">
        <v>75</v>
      </c>
      <c r="D450" s="1">
        <v>6</v>
      </c>
      <c r="E450" s="1">
        <v>20</v>
      </c>
      <c r="F450" s="1" t="s">
        <v>95</v>
      </c>
      <c r="G450" s="7">
        <v>2.9</v>
      </c>
      <c r="H450" s="5">
        <v>0.87</v>
      </c>
      <c r="I450" s="20">
        <f t="shared" si="6"/>
        <v>3.56718192627824</v>
      </c>
    </row>
    <row r="451" spans="1:9" x14ac:dyDescent="0.25">
      <c r="A451" s="1" t="s">
        <v>47</v>
      </c>
      <c r="B451" s="1">
        <v>13</v>
      </c>
      <c r="C451" s="1" t="s">
        <v>75</v>
      </c>
      <c r="D451" s="1">
        <v>6</v>
      </c>
      <c r="E451" s="1">
        <v>20</v>
      </c>
      <c r="F451" s="1" t="s">
        <v>95</v>
      </c>
      <c r="G451" s="7">
        <v>2.7</v>
      </c>
      <c r="H451" s="5">
        <v>0.71</v>
      </c>
      <c r="I451" s="20">
        <f t="shared" si="6"/>
        <v>3.6071737031956501</v>
      </c>
    </row>
    <row r="452" spans="1:9" x14ac:dyDescent="0.25">
      <c r="A452" s="1" t="s">
        <v>12</v>
      </c>
      <c r="B452" s="1">
        <v>14</v>
      </c>
      <c r="C452" s="1" t="s">
        <v>74</v>
      </c>
      <c r="D452" s="1">
        <v>6</v>
      </c>
      <c r="E452" s="1">
        <v>20</v>
      </c>
      <c r="F452" s="1" t="s">
        <v>99</v>
      </c>
      <c r="G452" s="7">
        <v>3.6</v>
      </c>
      <c r="H452" s="5">
        <v>1.75</v>
      </c>
      <c r="I452" s="20">
        <f t="shared" si="6"/>
        <v>3.7508573388203015</v>
      </c>
    </row>
    <row r="453" spans="1:9" x14ac:dyDescent="0.25">
      <c r="A453" s="1" t="s">
        <v>79</v>
      </c>
      <c r="B453" s="1">
        <v>14</v>
      </c>
      <c r="C453" s="1" t="s">
        <v>75</v>
      </c>
      <c r="D453" s="1">
        <v>6</v>
      </c>
      <c r="E453" s="1">
        <v>20</v>
      </c>
      <c r="F453" s="1" t="s">
        <v>95</v>
      </c>
      <c r="G453" s="7">
        <v>3</v>
      </c>
      <c r="H453" s="5">
        <v>0.92</v>
      </c>
      <c r="I453" s="20">
        <f t="shared" si="6"/>
        <v>3.4074074074074074</v>
      </c>
    </row>
    <row r="454" spans="1:9" x14ac:dyDescent="0.25">
      <c r="A454" s="1" t="s">
        <v>33</v>
      </c>
      <c r="B454" s="1">
        <v>14</v>
      </c>
      <c r="C454" s="1" t="s">
        <v>74</v>
      </c>
      <c r="D454" s="1">
        <v>6</v>
      </c>
      <c r="E454" s="1">
        <v>20</v>
      </c>
      <c r="F454" s="1" t="s">
        <v>95</v>
      </c>
      <c r="G454" s="7">
        <v>3</v>
      </c>
      <c r="H454" s="5">
        <v>1</v>
      </c>
      <c r="I454" s="20">
        <f t="shared" ref="I454:I517" si="7">100*(H454/G454^3)</f>
        <v>3.7037037037037033</v>
      </c>
    </row>
    <row r="455" spans="1:9" x14ac:dyDescent="0.25">
      <c r="A455" s="1" t="s">
        <v>60</v>
      </c>
      <c r="B455" s="1">
        <v>14</v>
      </c>
      <c r="C455" s="1" t="s">
        <v>75</v>
      </c>
      <c r="D455" s="1">
        <v>6</v>
      </c>
      <c r="E455" s="1">
        <v>20</v>
      </c>
      <c r="F455" s="1" t="s">
        <v>99</v>
      </c>
      <c r="G455" s="7">
        <v>3.4</v>
      </c>
      <c r="H455" s="5">
        <v>1.4</v>
      </c>
      <c r="I455" s="20">
        <f t="shared" si="7"/>
        <v>3.5619784245878283</v>
      </c>
    </row>
    <row r="456" spans="1:9" x14ac:dyDescent="0.25">
      <c r="A456" s="1" t="s">
        <v>10</v>
      </c>
      <c r="B456" s="1">
        <v>14</v>
      </c>
      <c r="C456" s="1" t="s">
        <v>74</v>
      </c>
      <c r="D456" s="1">
        <v>6</v>
      </c>
      <c r="E456" s="1">
        <v>20</v>
      </c>
      <c r="F456" s="1" t="s">
        <v>99</v>
      </c>
      <c r="G456" s="7">
        <v>3.5</v>
      </c>
      <c r="H456" s="5">
        <v>1.53</v>
      </c>
      <c r="I456" s="20">
        <f t="shared" si="7"/>
        <v>3.5685131195335278</v>
      </c>
    </row>
    <row r="457" spans="1:9" x14ac:dyDescent="0.25">
      <c r="A457" s="1" t="s">
        <v>2</v>
      </c>
      <c r="B457" s="1">
        <v>14</v>
      </c>
      <c r="C457" s="1" t="s">
        <v>74</v>
      </c>
      <c r="D457" s="1">
        <v>6</v>
      </c>
      <c r="E457" s="1">
        <v>20</v>
      </c>
      <c r="F457" s="1" t="s">
        <v>99</v>
      </c>
      <c r="G457" s="7">
        <v>3.5</v>
      </c>
      <c r="H457" s="5">
        <v>1.51</v>
      </c>
      <c r="I457" s="20">
        <f t="shared" si="7"/>
        <v>3.5218658892128283</v>
      </c>
    </row>
    <row r="458" spans="1:9" x14ac:dyDescent="0.25">
      <c r="A458" s="1" t="s">
        <v>56</v>
      </c>
      <c r="B458" s="1">
        <v>14</v>
      </c>
      <c r="C458" s="1" t="s">
        <v>75</v>
      </c>
      <c r="D458" s="1">
        <v>6</v>
      </c>
      <c r="E458" s="1">
        <v>20</v>
      </c>
      <c r="F458" s="1" t="s">
        <v>99</v>
      </c>
      <c r="G458" s="7">
        <v>3.3</v>
      </c>
      <c r="H458" s="5">
        <v>1.28</v>
      </c>
      <c r="I458" s="20">
        <f t="shared" si="7"/>
        <v>3.5617886857556282</v>
      </c>
    </row>
    <row r="459" spans="1:9" x14ac:dyDescent="0.25">
      <c r="A459" s="1" t="s">
        <v>80</v>
      </c>
      <c r="B459" s="1">
        <v>14</v>
      </c>
      <c r="C459" s="1" t="s">
        <v>74</v>
      </c>
      <c r="D459" s="1">
        <v>6</v>
      </c>
      <c r="E459" s="1">
        <v>20</v>
      </c>
      <c r="F459" s="1" t="s">
        <v>95</v>
      </c>
      <c r="G459" s="7">
        <v>2.8</v>
      </c>
      <c r="H459" s="5">
        <v>0.81</v>
      </c>
      <c r="I459" s="20">
        <f t="shared" si="7"/>
        <v>3.6898688046647239</v>
      </c>
    </row>
    <row r="460" spans="1:9" x14ac:dyDescent="0.25">
      <c r="A460" s="1" t="s">
        <v>69</v>
      </c>
      <c r="B460" s="1">
        <v>15</v>
      </c>
      <c r="C460" s="1" t="s">
        <v>75</v>
      </c>
      <c r="D460" s="1">
        <v>6</v>
      </c>
      <c r="E460" s="1">
        <v>20</v>
      </c>
      <c r="F460" s="1" t="s">
        <v>95</v>
      </c>
      <c r="G460" s="7">
        <v>3</v>
      </c>
      <c r="H460" s="5">
        <v>1.03</v>
      </c>
      <c r="I460" s="20">
        <f t="shared" si="7"/>
        <v>3.8148148148148144</v>
      </c>
    </row>
    <row r="461" spans="1:9" x14ac:dyDescent="0.25">
      <c r="A461" s="1" t="s">
        <v>63</v>
      </c>
      <c r="B461" s="1">
        <v>15</v>
      </c>
      <c r="C461" s="1" t="s">
        <v>75</v>
      </c>
      <c r="D461" s="1">
        <v>6</v>
      </c>
      <c r="E461" s="1">
        <v>20</v>
      </c>
      <c r="F461" s="1" t="s">
        <v>95</v>
      </c>
      <c r="G461" s="7">
        <v>2.8</v>
      </c>
      <c r="H461" s="5">
        <v>0.81</v>
      </c>
      <c r="I461" s="20">
        <f t="shared" si="7"/>
        <v>3.6898688046647239</v>
      </c>
    </row>
    <row r="462" spans="1:9" x14ac:dyDescent="0.25">
      <c r="A462" s="1" t="s">
        <v>9</v>
      </c>
      <c r="B462" s="1">
        <v>15</v>
      </c>
      <c r="C462" s="1" t="s">
        <v>74</v>
      </c>
      <c r="D462" s="1">
        <v>6</v>
      </c>
      <c r="E462" s="1">
        <v>20</v>
      </c>
      <c r="F462" s="1" t="s">
        <v>95</v>
      </c>
      <c r="G462" s="7">
        <v>3.1</v>
      </c>
      <c r="H462" s="5">
        <v>1.02</v>
      </c>
      <c r="I462" s="20">
        <f t="shared" si="7"/>
        <v>3.4238528414621863</v>
      </c>
    </row>
    <row r="463" spans="1:9" x14ac:dyDescent="0.25">
      <c r="A463" s="1" t="s">
        <v>14</v>
      </c>
      <c r="B463" s="1">
        <v>15</v>
      </c>
      <c r="C463" s="1" t="s">
        <v>74</v>
      </c>
      <c r="D463" s="1">
        <v>6</v>
      </c>
      <c r="E463" s="1">
        <v>20</v>
      </c>
      <c r="F463" s="1" t="s">
        <v>99</v>
      </c>
      <c r="G463" s="7">
        <v>3.7</v>
      </c>
      <c r="H463" s="5">
        <v>1.84</v>
      </c>
      <c r="I463" s="20">
        <f t="shared" si="7"/>
        <v>3.6325587823031213</v>
      </c>
    </row>
    <row r="464" spans="1:9" x14ac:dyDescent="0.25">
      <c r="A464" s="1" t="s">
        <v>81</v>
      </c>
      <c r="B464" s="1">
        <v>15</v>
      </c>
      <c r="C464" s="1" t="s">
        <v>74</v>
      </c>
      <c r="D464" s="1">
        <v>6</v>
      </c>
      <c r="E464" s="1">
        <v>20</v>
      </c>
      <c r="F464" s="1" t="s">
        <v>99</v>
      </c>
      <c r="G464" s="7">
        <v>3.3</v>
      </c>
      <c r="H464" s="5">
        <v>1.34</v>
      </c>
      <c r="I464" s="20">
        <f t="shared" si="7"/>
        <v>3.7287475304004234</v>
      </c>
    </row>
    <row r="465" spans="1:9" x14ac:dyDescent="0.25">
      <c r="A465" s="1" t="s">
        <v>13</v>
      </c>
      <c r="B465" s="1">
        <v>16</v>
      </c>
      <c r="C465" s="1" t="s">
        <v>74</v>
      </c>
      <c r="D465" s="1">
        <v>6</v>
      </c>
      <c r="E465" s="1">
        <v>20</v>
      </c>
      <c r="F465" s="1" t="s">
        <v>95</v>
      </c>
      <c r="G465" s="7">
        <v>3.2</v>
      </c>
      <c r="H465" s="5">
        <v>1.22</v>
      </c>
      <c r="I465" s="20">
        <f t="shared" si="7"/>
        <v>3.7231445312499991</v>
      </c>
    </row>
    <row r="466" spans="1:9" x14ac:dyDescent="0.25">
      <c r="A466" s="1" t="s">
        <v>19</v>
      </c>
      <c r="B466" s="1">
        <v>16</v>
      </c>
      <c r="C466" s="1" t="s">
        <v>74</v>
      </c>
      <c r="D466" s="1">
        <v>6</v>
      </c>
      <c r="E466" s="1">
        <v>20</v>
      </c>
      <c r="F466" s="1" t="s">
        <v>95</v>
      </c>
      <c r="G466" s="7">
        <v>2.9</v>
      </c>
      <c r="H466" s="5">
        <v>0.78</v>
      </c>
      <c r="I466" s="20">
        <f t="shared" si="7"/>
        <v>3.1981631063184226</v>
      </c>
    </row>
    <row r="467" spans="1:9" x14ac:dyDescent="0.25">
      <c r="A467" s="1" t="s">
        <v>21</v>
      </c>
      <c r="B467" s="1">
        <v>16</v>
      </c>
      <c r="C467" s="1" t="s">
        <v>74</v>
      </c>
      <c r="D467" s="1">
        <v>6</v>
      </c>
      <c r="E467" s="1">
        <v>20</v>
      </c>
      <c r="F467" s="1" t="s">
        <v>95</v>
      </c>
      <c r="G467" s="7">
        <v>2.9</v>
      </c>
      <c r="H467" s="5">
        <v>0.91</v>
      </c>
      <c r="I467" s="20">
        <f t="shared" si="7"/>
        <v>3.7311902907048262</v>
      </c>
    </row>
    <row r="468" spans="1:9" x14ac:dyDescent="0.25">
      <c r="A468" s="1" t="s">
        <v>82</v>
      </c>
      <c r="B468" s="1">
        <v>16</v>
      </c>
      <c r="C468" s="1" t="s">
        <v>75</v>
      </c>
      <c r="D468" s="1">
        <v>6</v>
      </c>
      <c r="E468" s="1">
        <v>20</v>
      </c>
      <c r="F468" s="1" t="s">
        <v>95</v>
      </c>
      <c r="G468" s="7">
        <v>2.8</v>
      </c>
      <c r="H468" s="5">
        <v>0.79</v>
      </c>
      <c r="I468" s="20">
        <f t="shared" si="7"/>
        <v>3.5987609329446073</v>
      </c>
    </row>
    <row r="469" spans="1:9" x14ac:dyDescent="0.25">
      <c r="A469" s="1" t="s">
        <v>44</v>
      </c>
      <c r="B469" s="1">
        <v>16</v>
      </c>
      <c r="C469" s="1" t="s">
        <v>75</v>
      </c>
      <c r="D469" s="1">
        <v>6</v>
      </c>
      <c r="E469" s="1">
        <v>20</v>
      </c>
      <c r="F469" s="1" t="s">
        <v>99</v>
      </c>
      <c r="G469" s="7">
        <v>3.2</v>
      </c>
      <c r="H469" s="5">
        <v>1.21</v>
      </c>
      <c r="I469" s="20">
        <f t="shared" si="7"/>
        <v>3.6926269531249991</v>
      </c>
    </row>
    <row r="470" spans="1:9" x14ac:dyDescent="0.25">
      <c r="A470" s="1" t="s">
        <v>38</v>
      </c>
      <c r="B470" s="1">
        <v>16</v>
      </c>
      <c r="C470" s="1" t="s">
        <v>74</v>
      </c>
      <c r="D470" s="1">
        <v>6</v>
      </c>
      <c r="E470" s="1">
        <v>20</v>
      </c>
      <c r="F470" s="1" t="s">
        <v>99</v>
      </c>
      <c r="G470" s="7">
        <v>3.6</v>
      </c>
      <c r="H470" s="5">
        <v>1.6</v>
      </c>
      <c r="I470" s="20">
        <f t="shared" si="7"/>
        <v>3.4293552812071324</v>
      </c>
    </row>
    <row r="471" spans="1:9" x14ac:dyDescent="0.25">
      <c r="A471" s="1" t="s">
        <v>83</v>
      </c>
      <c r="B471" s="1">
        <v>16</v>
      </c>
      <c r="C471" s="1" t="s">
        <v>75</v>
      </c>
      <c r="D471" s="1">
        <v>6</v>
      </c>
      <c r="E471" s="1">
        <v>20</v>
      </c>
      <c r="F471" s="1" t="s">
        <v>99</v>
      </c>
      <c r="G471" s="7">
        <v>3.2</v>
      </c>
      <c r="H471" s="5">
        <v>1.18</v>
      </c>
      <c r="I471" s="20">
        <f t="shared" si="7"/>
        <v>3.6010742187499987</v>
      </c>
    </row>
    <row r="472" spans="1:9" x14ac:dyDescent="0.25">
      <c r="A472" s="1" t="s">
        <v>46</v>
      </c>
      <c r="B472" s="1">
        <v>17</v>
      </c>
      <c r="C472" s="1" t="s">
        <v>75</v>
      </c>
      <c r="D472" s="1">
        <v>6</v>
      </c>
      <c r="E472" s="1">
        <v>20</v>
      </c>
      <c r="F472" s="1" t="s">
        <v>99</v>
      </c>
      <c r="G472" s="7">
        <v>3</v>
      </c>
      <c r="H472" s="5">
        <v>0.89</v>
      </c>
      <c r="I472" s="20">
        <f t="shared" si="7"/>
        <v>3.2962962962962963</v>
      </c>
    </row>
    <row r="473" spans="1:9" x14ac:dyDescent="0.25">
      <c r="A473" s="1" t="s">
        <v>17</v>
      </c>
      <c r="B473" s="1">
        <v>17</v>
      </c>
      <c r="C473" s="1" t="s">
        <v>74</v>
      </c>
      <c r="D473" s="1">
        <v>6</v>
      </c>
      <c r="E473" s="1">
        <v>20</v>
      </c>
      <c r="F473" s="1" t="s">
        <v>95</v>
      </c>
      <c r="G473" s="7">
        <v>3</v>
      </c>
      <c r="H473" s="5">
        <v>1.08</v>
      </c>
      <c r="I473" s="20">
        <f t="shared" si="7"/>
        <v>4</v>
      </c>
    </row>
    <row r="474" spans="1:9" x14ac:dyDescent="0.25">
      <c r="A474" s="1" t="s">
        <v>84</v>
      </c>
      <c r="B474" s="1">
        <v>17</v>
      </c>
      <c r="C474" s="1" t="s">
        <v>75</v>
      </c>
      <c r="D474" s="1">
        <v>6</v>
      </c>
      <c r="E474" s="1">
        <v>20</v>
      </c>
      <c r="F474" s="1" t="s">
        <v>95</v>
      </c>
      <c r="G474" s="7">
        <v>3</v>
      </c>
      <c r="H474" s="5">
        <v>1.07</v>
      </c>
      <c r="I474" s="20">
        <f t="shared" si="7"/>
        <v>3.9629629629629632</v>
      </c>
    </row>
    <row r="475" spans="1:9" x14ac:dyDescent="0.25">
      <c r="A475" s="1" t="s">
        <v>7</v>
      </c>
      <c r="B475" s="1">
        <v>17</v>
      </c>
      <c r="C475" s="1" t="s">
        <v>74</v>
      </c>
      <c r="D475" s="1">
        <v>6</v>
      </c>
      <c r="E475" s="1">
        <v>20</v>
      </c>
      <c r="F475" s="1" t="s">
        <v>95</v>
      </c>
      <c r="G475" s="7">
        <v>3.2</v>
      </c>
      <c r="H475" s="5">
        <v>1.1499999999999999</v>
      </c>
      <c r="I475" s="20">
        <f t="shared" si="7"/>
        <v>3.5095214843749987</v>
      </c>
    </row>
    <row r="476" spans="1:9" x14ac:dyDescent="0.25">
      <c r="A476" s="1" t="s">
        <v>85</v>
      </c>
      <c r="B476" s="1">
        <v>17</v>
      </c>
      <c r="C476" s="1" t="s">
        <v>74</v>
      </c>
      <c r="D476" s="1">
        <v>6</v>
      </c>
      <c r="E476" s="1">
        <v>20</v>
      </c>
      <c r="F476" s="1" t="s">
        <v>99</v>
      </c>
      <c r="G476" s="7">
        <v>3.8</v>
      </c>
      <c r="H476" s="5">
        <v>2.0299999999999998</v>
      </c>
      <c r="I476" s="20">
        <f t="shared" si="7"/>
        <v>3.6995188803032515</v>
      </c>
    </row>
    <row r="477" spans="1:9" x14ac:dyDescent="0.25">
      <c r="A477" s="1" t="s">
        <v>86</v>
      </c>
      <c r="B477" s="1">
        <v>17</v>
      </c>
      <c r="C477" s="1" t="s">
        <v>74</v>
      </c>
      <c r="D477" s="1">
        <v>6</v>
      </c>
      <c r="E477" s="1">
        <v>20</v>
      </c>
      <c r="F477" s="1" t="s">
        <v>99</v>
      </c>
      <c r="G477" s="7">
        <v>4</v>
      </c>
      <c r="H477" s="5">
        <v>2.27</v>
      </c>
      <c r="I477" s="20">
        <f t="shared" si="7"/>
        <v>3.546875</v>
      </c>
    </row>
    <row r="478" spans="1:9" x14ac:dyDescent="0.25">
      <c r="A478" s="1" t="s">
        <v>26</v>
      </c>
      <c r="B478" s="1">
        <v>17</v>
      </c>
      <c r="C478" s="1" t="s">
        <v>74</v>
      </c>
      <c r="D478" s="1">
        <v>6</v>
      </c>
      <c r="E478" s="1">
        <v>20</v>
      </c>
      <c r="F478" s="1" t="s">
        <v>99</v>
      </c>
      <c r="G478" s="7">
        <v>4</v>
      </c>
      <c r="H478" s="5">
        <v>2.35</v>
      </c>
      <c r="I478" s="20">
        <f t="shared" si="7"/>
        <v>3.671875</v>
      </c>
    </row>
    <row r="479" spans="1:9" x14ac:dyDescent="0.25">
      <c r="A479" s="1" t="s">
        <v>42</v>
      </c>
      <c r="B479" s="1">
        <v>17</v>
      </c>
      <c r="C479" s="1" t="s">
        <v>74</v>
      </c>
      <c r="D479" s="1">
        <v>6</v>
      </c>
      <c r="E479" s="1">
        <v>20</v>
      </c>
      <c r="F479" s="1" t="s">
        <v>99</v>
      </c>
      <c r="G479" s="7">
        <v>3.9</v>
      </c>
      <c r="H479" s="5">
        <v>2.19</v>
      </c>
      <c r="I479" s="20">
        <f t="shared" si="7"/>
        <v>3.6919031001871239</v>
      </c>
    </row>
    <row r="480" spans="1:9" x14ac:dyDescent="0.25">
      <c r="A480" s="1" t="s">
        <v>31</v>
      </c>
      <c r="B480" s="1">
        <v>17</v>
      </c>
      <c r="C480" s="1" t="s">
        <v>74</v>
      </c>
      <c r="D480" s="1">
        <v>6</v>
      </c>
      <c r="E480" s="1">
        <v>20</v>
      </c>
      <c r="F480" s="1" t="s">
        <v>95</v>
      </c>
      <c r="G480" s="7">
        <v>3.3</v>
      </c>
      <c r="H480" s="5">
        <v>1.51</v>
      </c>
      <c r="I480" s="20">
        <f t="shared" si="7"/>
        <v>4.2017975902273426</v>
      </c>
    </row>
    <row r="481" spans="1:9" x14ac:dyDescent="0.25">
      <c r="A481" s="1" t="s">
        <v>11</v>
      </c>
      <c r="B481" s="1">
        <v>17</v>
      </c>
      <c r="C481" s="1" t="s">
        <v>74</v>
      </c>
      <c r="D481" s="1">
        <v>6</v>
      </c>
      <c r="E481" s="1">
        <v>20</v>
      </c>
      <c r="F481" s="1" t="s">
        <v>95</v>
      </c>
      <c r="G481" s="7">
        <v>3.3</v>
      </c>
      <c r="H481" s="5">
        <v>1.24</v>
      </c>
      <c r="I481" s="20">
        <f t="shared" si="7"/>
        <v>3.4504827893257648</v>
      </c>
    </row>
    <row r="482" spans="1:9" x14ac:dyDescent="0.25">
      <c r="A482" s="1" t="s">
        <v>35</v>
      </c>
      <c r="B482" s="1">
        <v>17</v>
      </c>
      <c r="C482" s="1" t="s">
        <v>74</v>
      </c>
      <c r="D482" s="1">
        <v>6</v>
      </c>
      <c r="E482" s="1">
        <v>20</v>
      </c>
      <c r="F482" s="1" t="s">
        <v>95</v>
      </c>
      <c r="G482" s="7">
        <v>3</v>
      </c>
      <c r="H482" s="5">
        <v>0.96</v>
      </c>
      <c r="I482" s="20">
        <f t="shared" si="7"/>
        <v>3.5555555555555554</v>
      </c>
    </row>
    <row r="483" spans="1:9" x14ac:dyDescent="0.25">
      <c r="A483" s="1" t="s">
        <v>22</v>
      </c>
      <c r="B483" s="1">
        <v>18</v>
      </c>
      <c r="C483" s="1" t="s">
        <v>74</v>
      </c>
      <c r="D483" s="1">
        <v>6</v>
      </c>
      <c r="E483" s="1">
        <v>20</v>
      </c>
      <c r="F483" s="1" t="s">
        <v>99</v>
      </c>
      <c r="G483" s="7">
        <v>3.5</v>
      </c>
      <c r="H483" s="5">
        <v>1.45</v>
      </c>
      <c r="I483" s="20">
        <f t="shared" si="7"/>
        <v>3.3819241982507289</v>
      </c>
    </row>
    <row r="484" spans="1:9" x14ac:dyDescent="0.25">
      <c r="A484" s="1" t="s">
        <v>16</v>
      </c>
      <c r="B484" s="1">
        <v>19</v>
      </c>
      <c r="C484" s="1" t="s">
        <v>74</v>
      </c>
      <c r="D484" s="1">
        <v>6</v>
      </c>
      <c r="E484" s="1">
        <v>20</v>
      </c>
      <c r="F484" s="1" t="s">
        <v>99</v>
      </c>
      <c r="G484" s="7">
        <v>3.7</v>
      </c>
      <c r="H484" s="5">
        <v>1.85</v>
      </c>
      <c r="I484" s="20">
        <f t="shared" si="7"/>
        <v>3.6523009495982466</v>
      </c>
    </row>
    <row r="485" spans="1:9" x14ac:dyDescent="0.25">
      <c r="A485" s="1" t="s">
        <v>87</v>
      </c>
      <c r="B485" s="1">
        <v>21</v>
      </c>
      <c r="C485" s="1" t="s">
        <v>74</v>
      </c>
      <c r="D485" s="1">
        <v>6</v>
      </c>
      <c r="E485" s="1">
        <v>20</v>
      </c>
      <c r="F485" s="1" t="s">
        <v>99</v>
      </c>
      <c r="G485" s="7">
        <v>4</v>
      </c>
      <c r="H485" s="5">
        <v>2.27</v>
      </c>
      <c r="I485" s="20">
        <f t="shared" si="7"/>
        <v>3.546875</v>
      </c>
    </row>
    <row r="486" spans="1:9" x14ac:dyDescent="0.25">
      <c r="A486" s="1" t="s">
        <v>66</v>
      </c>
      <c r="B486" s="1">
        <v>21</v>
      </c>
      <c r="C486" s="1" t="s">
        <v>75</v>
      </c>
      <c r="D486" s="1">
        <v>6</v>
      </c>
      <c r="E486" s="1">
        <v>20</v>
      </c>
      <c r="F486" s="1" t="s">
        <v>99</v>
      </c>
      <c r="G486" s="7">
        <v>3.8</v>
      </c>
      <c r="H486" s="5">
        <v>1.91</v>
      </c>
      <c r="I486" s="20">
        <f t="shared" si="7"/>
        <v>3.4808281090537982</v>
      </c>
    </row>
    <row r="487" spans="1:9" x14ac:dyDescent="0.25">
      <c r="A487" s="1" t="s">
        <v>32</v>
      </c>
      <c r="B487" s="1">
        <v>21</v>
      </c>
      <c r="C487" s="1" t="s">
        <v>74</v>
      </c>
      <c r="D487" s="1">
        <v>6</v>
      </c>
      <c r="E487" s="1">
        <v>20</v>
      </c>
      <c r="F487" s="1" t="s">
        <v>99</v>
      </c>
      <c r="G487" s="7">
        <v>4</v>
      </c>
      <c r="H487" s="5">
        <v>2.2599999999999998</v>
      </c>
      <c r="I487" s="20">
        <f t="shared" si="7"/>
        <v>3.5312499999999996</v>
      </c>
    </row>
    <row r="488" spans="1:9" x14ac:dyDescent="0.25">
      <c r="A488" s="1" t="s">
        <v>34</v>
      </c>
      <c r="B488" s="1">
        <v>21</v>
      </c>
      <c r="C488" s="1" t="s">
        <v>74</v>
      </c>
      <c r="D488" s="1">
        <v>6</v>
      </c>
      <c r="E488" s="1">
        <v>20</v>
      </c>
      <c r="F488" s="1" t="s">
        <v>99</v>
      </c>
      <c r="G488" s="7">
        <v>4.2</v>
      </c>
      <c r="H488" s="5">
        <v>2.38</v>
      </c>
      <c r="I488" s="20">
        <f t="shared" si="7"/>
        <v>3.2123960695389262</v>
      </c>
    </row>
    <row r="489" spans="1:9" x14ac:dyDescent="0.25">
      <c r="A489" s="1" t="s">
        <v>36</v>
      </c>
      <c r="B489" s="1">
        <v>21</v>
      </c>
      <c r="C489" s="1" t="s">
        <v>74</v>
      </c>
      <c r="D489" s="1">
        <v>6</v>
      </c>
      <c r="E489" s="1">
        <v>20</v>
      </c>
      <c r="F489" s="1" t="s">
        <v>99</v>
      </c>
      <c r="G489" s="7">
        <v>3.8</v>
      </c>
      <c r="H489" s="5">
        <v>1.98</v>
      </c>
      <c r="I489" s="20">
        <f t="shared" si="7"/>
        <v>3.6083977256159789</v>
      </c>
    </row>
    <row r="490" spans="1:9" x14ac:dyDescent="0.25">
      <c r="A490" s="1" t="s">
        <v>49</v>
      </c>
      <c r="B490" s="1">
        <v>21</v>
      </c>
      <c r="C490" s="1" t="s">
        <v>75</v>
      </c>
      <c r="D490" s="1">
        <v>6</v>
      </c>
      <c r="E490" s="1">
        <v>20</v>
      </c>
      <c r="F490" s="1" t="s">
        <v>95</v>
      </c>
      <c r="G490" s="7">
        <v>2.8</v>
      </c>
      <c r="H490" s="5">
        <v>0.81</v>
      </c>
      <c r="I490" s="20">
        <f t="shared" si="7"/>
        <v>3.6898688046647239</v>
      </c>
    </row>
    <row r="491" spans="1:9" x14ac:dyDescent="0.25">
      <c r="A491" s="1" t="s">
        <v>88</v>
      </c>
      <c r="B491" s="1">
        <v>21</v>
      </c>
      <c r="C491" s="1" t="s">
        <v>74</v>
      </c>
      <c r="D491" s="1">
        <v>6</v>
      </c>
      <c r="E491" s="1">
        <v>20</v>
      </c>
      <c r="F491" s="1" t="s">
        <v>95</v>
      </c>
      <c r="G491" s="7">
        <v>3.2</v>
      </c>
      <c r="H491" s="5">
        <v>1.1399999999999999</v>
      </c>
      <c r="I491" s="20">
        <f t="shared" si="7"/>
        <v>3.4790039062499987</v>
      </c>
    </row>
    <row r="492" spans="1:9" x14ac:dyDescent="0.25">
      <c r="A492" s="1" t="s">
        <v>23</v>
      </c>
      <c r="B492" s="1">
        <v>21</v>
      </c>
      <c r="C492" s="1" t="s">
        <v>74</v>
      </c>
      <c r="D492" s="1">
        <v>6</v>
      </c>
      <c r="E492" s="1">
        <v>20</v>
      </c>
      <c r="F492" s="1" t="s">
        <v>95</v>
      </c>
      <c r="G492" s="7">
        <v>3.2</v>
      </c>
      <c r="H492" s="5">
        <v>1.1100000000000001</v>
      </c>
      <c r="I492" s="20">
        <f t="shared" si="7"/>
        <v>3.3874511718749991</v>
      </c>
    </row>
    <row r="493" spans="1:9" x14ac:dyDescent="0.25">
      <c r="A493" s="1" t="s">
        <v>15</v>
      </c>
      <c r="B493" s="1">
        <v>21</v>
      </c>
      <c r="C493" s="1" t="s">
        <v>74</v>
      </c>
      <c r="D493" s="1">
        <v>6</v>
      </c>
      <c r="E493" s="1">
        <v>20</v>
      </c>
      <c r="F493" s="1" t="s">
        <v>95</v>
      </c>
      <c r="G493" s="7">
        <v>3.3</v>
      </c>
      <c r="H493" s="5">
        <v>1.29</v>
      </c>
      <c r="I493" s="20">
        <f t="shared" si="7"/>
        <v>3.5896151598630937</v>
      </c>
    </row>
    <row r="494" spans="1:9" x14ac:dyDescent="0.25">
      <c r="A494" s="1" t="s">
        <v>25</v>
      </c>
      <c r="B494" s="1">
        <v>21</v>
      </c>
      <c r="C494" s="1" t="s">
        <v>74</v>
      </c>
      <c r="D494" s="1">
        <v>6</v>
      </c>
      <c r="E494" s="1">
        <v>20</v>
      </c>
      <c r="F494" s="1" t="s">
        <v>95</v>
      </c>
      <c r="G494" s="7">
        <v>3.2</v>
      </c>
      <c r="H494" s="5">
        <v>1.1399999999999999</v>
      </c>
      <c r="I494" s="20">
        <f t="shared" si="7"/>
        <v>3.4790039062499987</v>
      </c>
    </row>
    <row r="495" spans="1:9" x14ac:dyDescent="0.25">
      <c r="A495" s="1" t="s">
        <v>4</v>
      </c>
      <c r="B495" s="1">
        <v>21</v>
      </c>
      <c r="C495" s="1" t="s">
        <v>74</v>
      </c>
      <c r="D495" s="1">
        <v>6</v>
      </c>
      <c r="E495" s="1">
        <v>20</v>
      </c>
      <c r="F495" s="1" t="s">
        <v>99</v>
      </c>
      <c r="G495" s="7">
        <v>4</v>
      </c>
      <c r="H495" s="5">
        <v>2.2400000000000002</v>
      </c>
      <c r="I495" s="20">
        <f t="shared" si="7"/>
        <v>3.5000000000000004</v>
      </c>
    </row>
    <row r="496" spans="1:9" x14ac:dyDescent="0.25">
      <c r="A496" s="1" t="s">
        <v>89</v>
      </c>
      <c r="B496" s="1">
        <v>21</v>
      </c>
      <c r="C496" s="1" t="s">
        <v>74</v>
      </c>
      <c r="D496" s="1">
        <v>6</v>
      </c>
      <c r="E496" s="1">
        <v>20</v>
      </c>
      <c r="F496" s="1" t="s">
        <v>99</v>
      </c>
      <c r="G496" s="7">
        <v>3.9</v>
      </c>
      <c r="H496" s="5">
        <v>2.0299999999999998</v>
      </c>
      <c r="I496" s="20">
        <f t="shared" si="7"/>
        <v>3.4221750198081562</v>
      </c>
    </row>
    <row r="497" spans="1:9" x14ac:dyDescent="0.25">
      <c r="A497" s="1" t="s">
        <v>55</v>
      </c>
      <c r="B497" s="1">
        <v>22</v>
      </c>
      <c r="C497" s="1" t="s">
        <v>74</v>
      </c>
      <c r="D497" s="1">
        <v>6</v>
      </c>
      <c r="E497" s="1">
        <v>20</v>
      </c>
      <c r="F497" s="1" t="s">
        <v>95</v>
      </c>
      <c r="G497" s="7">
        <v>3.2</v>
      </c>
      <c r="H497" s="5">
        <v>1.0900000000000001</v>
      </c>
      <c r="I497" s="20">
        <f t="shared" si="7"/>
        <v>3.3264160156249991</v>
      </c>
    </row>
    <row r="498" spans="1:9" x14ac:dyDescent="0.25">
      <c r="A498" s="1" t="s">
        <v>53</v>
      </c>
      <c r="B498" s="1">
        <v>22</v>
      </c>
      <c r="C498" s="1" t="s">
        <v>75</v>
      </c>
      <c r="D498" s="1">
        <v>6</v>
      </c>
      <c r="E498" s="1">
        <v>20</v>
      </c>
      <c r="F498" s="1" t="s">
        <v>95</v>
      </c>
      <c r="G498" s="7">
        <v>3.3</v>
      </c>
      <c r="H498" s="5">
        <v>1.18</v>
      </c>
      <c r="I498" s="20">
        <f t="shared" si="7"/>
        <v>3.2835239446809696</v>
      </c>
    </row>
    <row r="499" spans="1:9" x14ac:dyDescent="0.25">
      <c r="A499" s="1" t="s">
        <v>50</v>
      </c>
      <c r="B499" s="1">
        <v>22</v>
      </c>
      <c r="C499" s="1" t="s">
        <v>75</v>
      </c>
      <c r="D499" s="1">
        <v>6</v>
      </c>
      <c r="E499" s="1">
        <v>20</v>
      </c>
      <c r="F499" s="1" t="s">
        <v>99</v>
      </c>
      <c r="G499" s="7">
        <v>3.9</v>
      </c>
      <c r="H499" s="5">
        <v>2.0699999999999998</v>
      </c>
      <c r="I499" s="20">
        <f t="shared" si="7"/>
        <v>3.4896070399028978</v>
      </c>
    </row>
    <row r="500" spans="1:9" x14ac:dyDescent="0.25">
      <c r="A500" s="1" t="s">
        <v>48</v>
      </c>
      <c r="B500" s="1">
        <v>23</v>
      </c>
      <c r="C500" s="1" t="s">
        <v>75</v>
      </c>
      <c r="D500" s="1">
        <v>6</v>
      </c>
      <c r="E500" s="1">
        <v>20</v>
      </c>
      <c r="F500" s="1" t="s">
        <v>99</v>
      </c>
      <c r="G500" s="7">
        <v>4.2</v>
      </c>
      <c r="H500" s="5">
        <v>2.5</v>
      </c>
      <c r="I500" s="20">
        <f t="shared" si="7"/>
        <v>3.3743656192635778</v>
      </c>
    </row>
    <row r="501" spans="1:9" x14ac:dyDescent="0.25">
      <c r="A501" s="1" t="s">
        <v>52</v>
      </c>
      <c r="B501" s="1">
        <v>23</v>
      </c>
      <c r="C501" s="1" t="s">
        <v>74</v>
      </c>
      <c r="D501" s="1">
        <v>6</v>
      </c>
      <c r="E501" s="1">
        <v>20</v>
      </c>
      <c r="F501" s="1" t="s">
        <v>99</v>
      </c>
      <c r="G501" s="7">
        <v>4</v>
      </c>
      <c r="H501" s="5">
        <v>2.2599999999999998</v>
      </c>
      <c r="I501" s="20">
        <f t="shared" si="7"/>
        <v>3.5312499999999996</v>
      </c>
    </row>
    <row r="502" spans="1:9" x14ac:dyDescent="0.25">
      <c r="A502" s="1" t="s">
        <v>39</v>
      </c>
      <c r="B502" s="1">
        <v>23</v>
      </c>
      <c r="C502" s="1" t="s">
        <v>74</v>
      </c>
      <c r="D502" s="1">
        <v>6</v>
      </c>
      <c r="E502" s="1">
        <v>20</v>
      </c>
      <c r="F502" s="1" t="s">
        <v>95</v>
      </c>
      <c r="G502" s="7">
        <v>3.7</v>
      </c>
      <c r="H502" s="5">
        <v>1.72</v>
      </c>
      <c r="I502" s="20">
        <f t="shared" si="7"/>
        <v>3.3956527747616128</v>
      </c>
    </row>
    <row r="503" spans="1:9" x14ac:dyDescent="0.25">
      <c r="A503" s="1" t="s">
        <v>59</v>
      </c>
      <c r="B503" s="1">
        <v>23</v>
      </c>
      <c r="C503" s="1" t="s">
        <v>75</v>
      </c>
      <c r="D503" s="1">
        <v>6</v>
      </c>
      <c r="E503" s="1">
        <v>20</v>
      </c>
      <c r="F503" s="1" t="s">
        <v>95</v>
      </c>
      <c r="G503" s="7">
        <v>3.6</v>
      </c>
      <c r="H503" s="5">
        <v>1.46</v>
      </c>
      <c r="I503" s="20">
        <f t="shared" si="7"/>
        <v>3.1292866941015087</v>
      </c>
    </row>
    <row r="504" spans="1:9" x14ac:dyDescent="0.25">
      <c r="A504" s="1" t="s">
        <v>45</v>
      </c>
      <c r="B504" s="1">
        <v>23</v>
      </c>
      <c r="C504" s="1" t="s">
        <v>75</v>
      </c>
      <c r="D504" s="1">
        <v>6</v>
      </c>
      <c r="E504" s="1">
        <v>20</v>
      </c>
      <c r="F504" s="1" t="s">
        <v>95</v>
      </c>
      <c r="G504" s="7">
        <v>3.6</v>
      </c>
      <c r="H504" s="5">
        <v>1.4</v>
      </c>
      <c r="I504" s="20">
        <f t="shared" si="7"/>
        <v>3.0006858710562407</v>
      </c>
    </row>
    <row r="505" spans="1:9" x14ac:dyDescent="0.25">
      <c r="A505" s="1" t="s">
        <v>54</v>
      </c>
      <c r="B505" s="1">
        <v>24</v>
      </c>
      <c r="C505" s="1" t="s">
        <v>74</v>
      </c>
      <c r="D505" s="1">
        <v>6</v>
      </c>
      <c r="E505" s="1">
        <v>20</v>
      </c>
      <c r="F505" s="1" t="s">
        <v>99</v>
      </c>
      <c r="G505" s="7">
        <v>4.5</v>
      </c>
      <c r="H505" s="5">
        <v>3.12</v>
      </c>
      <c r="I505" s="20">
        <f t="shared" si="7"/>
        <v>3.4238683127572016</v>
      </c>
    </row>
    <row r="506" spans="1:9" x14ac:dyDescent="0.25">
      <c r="A506" s="1" t="s">
        <v>90</v>
      </c>
      <c r="B506" s="1">
        <v>24</v>
      </c>
      <c r="C506" s="1" t="s">
        <v>75</v>
      </c>
      <c r="D506" s="1">
        <v>6</v>
      </c>
      <c r="E506" s="1">
        <v>20</v>
      </c>
      <c r="F506" s="1" t="s">
        <v>99</v>
      </c>
      <c r="G506" s="7">
        <v>4.4000000000000004</v>
      </c>
      <c r="H506" s="5">
        <v>2.93</v>
      </c>
      <c r="I506" s="20">
        <f t="shared" si="7"/>
        <v>3.4396130728775351</v>
      </c>
    </row>
    <row r="507" spans="1:9" x14ac:dyDescent="0.25">
      <c r="A507" s="1" t="s">
        <v>73</v>
      </c>
      <c r="B507" s="1">
        <v>9</v>
      </c>
      <c r="C507" s="1" t="s">
        <v>74</v>
      </c>
      <c r="D507" s="1">
        <v>7</v>
      </c>
      <c r="E507" s="1">
        <v>24</v>
      </c>
      <c r="F507" s="1" t="s">
        <v>99</v>
      </c>
      <c r="G507" s="7">
        <v>3.7</v>
      </c>
      <c r="H507" s="5">
        <v>1.87</v>
      </c>
      <c r="I507" s="20">
        <f t="shared" si="7"/>
        <v>3.6917852841884979</v>
      </c>
    </row>
    <row r="508" spans="1:9" x14ac:dyDescent="0.25">
      <c r="A508" s="1" t="s">
        <v>68</v>
      </c>
      <c r="B508" s="1">
        <v>9</v>
      </c>
      <c r="C508" s="1" t="s">
        <v>75</v>
      </c>
      <c r="D508" s="1">
        <v>7</v>
      </c>
      <c r="E508" s="1">
        <v>24</v>
      </c>
      <c r="F508" s="1" t="s">
        <v>99</v>
      </c>
      <c r="G508" s="7">
        <v>3</v>
      </c>
      <c r="H508" s="5">
        <v>0.96</v>
      </c>
      <c r="I508" s="20">
        <f t="shared" si="7"/>
        <v>3.5555555555555554</v>
      </c>
    </row>
    <row r="509" spans="1:9" x14ac:dyDescent="0.25">
      <c r="A509" s="1" t="s">
        <v>40</v>
      </c>
      <c r="B509" s="1">
        <v>9</v>
      </c>
      <c r="C509" s="1" t="s">
        <v>74</v>
      </c>
      <c r="D509" s="1">
        <v>7</v>
      </c>
      <c r="E509" s="1">
        <v>24</v>
      </c>
      <c r="F509" s="1" t="s">
        <v>99</v>
      </c>
      <c r="G509" s="7">
        <v>3.8</v>
      </c>
      <c r="H509" s="5">
        <v>1.82</v>
      </c>
      <c r="I509" s="20">
        <f t="shared" si="7"/>
        <v>3.3168100306167085</v>
      </c>
    </row>
    <row r="510" spans="1:9" x14ac:dyDescent="0.25">
      <c r="A510" s="1" t="s">
        <v>51</v>
      </c>
      <c r="B510" s="1">
        <v>9</v>
      </c>
      <c r="C510" s="1" t="s">
        <v>75</v>
      </c>
      <c r="D510" s="1">
        <v>7</v>
      </c>
      <c r="E510" s="1">
        <v>24</v>
      </c>
      <c r="F510" s="1" t="s">
        <v>95</v>
      </c>
      <c r="G510" s="7">
        <v>3</v>
      </c>
      <c r="H510" s="5">
        <v>1.07</v>
      </c>
      <c r="I510" s="20">
        <f t="shared" si="7"/>
        <v>3.9629629629629632</v>
      </c>
    </row>
    <row r="511" spans="1:9" x14ac:dyDescent="0.25">
      <c r="A511" s="1" t="s">
        <v>29</v>
      </c>
      <c r="B511" s="1">
        <v>9</v>
      </c>
      <c r="C511" s="1" t="s">
        <v>74</v>
      </c>
      <c r="D511" s="1">
        <v>7</v>
      </c>
      <c r="E511" s="1">
        <v>24</v>
      </c>
      <c r="F511" s="1" t="s">
        <v>95</v>
      </c>
      <c r="G511" s="7">
        <v>3.1</v>
      </c>
      <c r="H511" s="5">
        <v>1.06</v>
      </c>
      <c r="I511" s="20">
        <f t="shared" si="7"/>
        <v>3.5581215803430566</v>
      </c>
    </row>
    <row r="512" spans="1:9" x14ac:dyDescent="0.25">
      <c r="A512" s="1" t="s">
        <v>27</v>
      </c>
      <c r="B512" s="1">
        <v>9</v>
      </c>
      <c r="C512" s="1" t="s">
        <v>74</v>
      </c>
      <c r="D512" s="1">
        <v>7</v>
      </c>
      <c r="E512" s="1">
        <v>24</v>
      </c>
      <c r="F512" s="1" t="s">
        <v>95</v>
      </c>
      <c r="G512" s="7">
        <v>3</v>
      </c>
      <c r="H512" s="5">
        <v>1.01</v>
      </c>
      <c r="I512" s="20">
        <f t="shared" si="7"/>
        <v>3.7407407407407409</v>
      </c>
    </row>
    <row r="513" spans="1:9" x14ac:dyDescent="0.25">
      <c r="A513" s="1" t="s">
        <v>37</v>
      </c>
      <c r="B513" s="1">
        <v>10</v>
      </c>
      <c r="C513" s="1" t="s">
        <v>74</v>
      </c>
      <c r="D513" s="1">
        <v>7</v>
      </c>
      <c r="E513" s="1">
        <v>24</v>
      </c>
      <c r="F513" s="1" t="s">
        <v>95</v>
      </c>
      <c r="G513" s="7">
        <v>3.4</v>
      </c>
      <c r="H513" s="5">
        <v>1.49</v>
      </c>
      <c r="I513" s="20">
        <f t="shared" si="7"/>
        <v>3.7909627518827609</v>
      </c>
    </row>
    <row r="514" spans="1:9" x14ac:dyDescent="0.25">
      <c r="A514" s="1" t="s">
        <v>76</v>
      </c>
      <c r="B514" s="1">
        <v>10</v>
      </c>
      <c r="C514" s="1" t="s">
        <v>74</v>
      </c>
      <c r="D514" s="1">
        <v>7</v>
      </c>
      <c r="E514" s="1">
        <v>24</v>
      </c>
      <c r="F514" s="1" t="s">
        <v>99</v>
      </c>
      <c r="G514" s="7">
        <v>3.9</v>
      </c>
      <c r="H514" s="5">
        <v>2.0099999999999998</v>
      </c>
      <c r="I514" s="20">
        <f t="shared" si="7"/>
        <v>3.3884590097607852</v>
      </c>
    </row>
    <row r="515" spans="1:9" x14ac:dyDescent="0.25">
      <c r="A515" s="1" t="s">
        <v>65</v>
      </c>
      <c r="B515" s="1">
        <v>10</v>
      </c>
      <c r="C515" s="1" t="s">
        <v>75</v>
      </c>
      <c r="D515" s="1">
        <v>7</v>
      </c>
      <c r="E515" s="1">
        <v>24</v>
      </c>
      <c r="F515" s="1" t="s">
        <v>95</v>
      </c>
      <c r="G515" s="7">
        <v>3.3</v>
      </c>
      <c r="H515" s="5">
        <v>1.35</v>
      </c>
      <c r="I515" s="20">
        <f t="shared" si="7"/>
        <v>3.7565740045078893</v>
      </c>
    </row>
    <row r="516" spans="1:9" x14ac:dyDescent="0.25">
      <c r="A516" s="1" t="s">
        <v>57</v>
      </c>
      <c r="B516" s="1">
        <v>10</v>
      </c>
      <c r="C516" s="1" t="s">
        <v>75</v>
      </c>
      <c r="D516" s="1">
        <v>7</v>
      </c>
      <c r="E516" s="1">
        <v>24</v>
      </c>
      <c r="F516" s="1" t="s">
        <v>95</v>
      </c>
      <c r="G516" s="7">
        <v>3</v>
      </c>
      <c r="H516" s="5">
        <v>0.97</v>
      </c>
      <c r="I516" s="20">
        <f t="shared" si="7"/>
        <v>3.5925925925925926</v>
      </c>
    </row>
    <row r="517" spans="1:9" x14ac:dyDescent="0.25">
      <c r="A517" s="1" t="s">
        <v>61</v>
      </c>
      <c r="B517" s="1">
        <v>10</v>
      </c>
      <c r="C517" s="1" t="s">
        <v>75</v>
      </c>
      <c r="D517" s="1">
        <v>7</v>
      </c>
      <c r="E517" s="1">
        <v>24</v>
      </c>
      <c r="F517" s="1" t="s">
        <v>95</v>
      </c>
      <c r="G517" s="7">
        <v>2.7</v>
      </c>
      <c r="H517" s="5">
        <v>0.71</v>
      </c>
      <c r="I517" s="20">
        <f t="shared" si="7"/>
        <v>3.6071737031956501</v>
      </c>
    </row>
    <row r="518" spans="1:9" x14ac:dyDescent="0.25">
      <c r="A518" s="1" t="s">
        <v>67</v>
      </c>
      <c r="B518" s="1">
        <v>10</v>
      </c>
      <c r="C518" s="1" t="s">
        <v>75</v>
      </c>
      <c r="D518" s="1">
        <v>7</v>
      </c>
      <c r="E518" s="1">
        <v>24</v>
      </c>
      <c r="F518" s="1" t="s">
        <v>95</v>
      </c>
      <c r="G518" s="7">
        <v>3.1</v>
      </c>
      <c r="H518" s="5">
        <v>1.0900000000000001</v>
      </c>
      <c r="I518" s="20">
        <f t="shared" ref="I518:I581" si="8">100*(H518/G518^3)</f>
        <v>3.658823134503709</v>
      </c>
    </row>
    <row r="519" spans="1:9" x14ac:dyDescent="0.25">
      <c r="A519" s="1" t="s">
        <v>62</v>
      </c>
      <c r="B519" s="1">
        <v>10</v>
      </c>
      <c r="C519" s="1" t="s">
        <v>75</v>
      </c>
      <c r="D519" s="1">
        <v>7</v>
      </c>
      <c r="E519" s="1">
        <v>24</v>
      </c>
      <c r="F519" s="1" t="s">
        <v>99</v>
      </c>
      <c r="G519" s="7">
        <v>3.6</v>
      </c>
      <c r="H519" s="5">
        <v>1.8</v>
      </c>
      <c r="I519" s="20">
        <f t="shared" si="8"/>
        <v>3.8580246913580245</v>
      </c>
    </row>
    <row r="520" spans="1:9" x14ac:dyDescent="0.25">
      <c r="A520" s="1" t="s">
        <v>58</v>
      </c>
      <c r="B520" s="1">
        <v>10</v>
      </c>
      <c r="C520" s="1" t="s">
        <v>75</v>
      </c>
      <c r="D520" s="1">
        <v>7</v>
      </c>
      <c r="E520" s="1">
        <v>24</v>
      </c>
      <c r="F520" s="1" t="s">
        <v>99</v>
      </c>
      <c r="G520" s="7">
        <v>3.6</v>
      </c>
      <c r="H520" s="5">
        <v>1.58</v>
      </c>
      <c r="I520" s="20">
        <f t="shared" si="8"/>
        <v>3.3864883401920434</v>
      </c>
    </row>
    <row r="521" spans="1:9" x14ac:dyDescent="0.25">
      <c r="A521" s="1" t="s">
        <v>18</v>
      </c>
      <c r="B521" s="1">
        <v>10</v>
      </c>
      <c r="C521" s="1" t="s">
        <v>74</v>
      </c>
      <c r="D521" s="1">
        <v>7</v>
      </c>
      <c r="E521" s="1">
        <v>24</v>
      </c>
      <c r="F521" s="1" t="s">
        <v>99</v>
      </c>
      <c r="G521" s="7">
        <v>3.6</v>
      </c>
      <c r="H521" s="5">
        <v>1.63</v>
      </c>
      <c r="I521" s="20">
        <f t="shared" si="8"/>
        <v>3.4936556927297664</v>
      </c>
    </row>
    <row r="522" spans="1:9" x14ac:dyDescent="0.25">
      <c r="A522" s="1" t="s">
        <v>28</v>
      </c>
      <c r="B522" s="1">
        <v>10</v>
      </c>
      <c r="C522" s="1" t="s">
        <v>74</v>
      </c>
      <c r="D522" s="1">
        <v>7</v>
      </c>
      <c r="E522" s="1">
        <v>24</v>
      </c>
      <c r="F522" s="1" t="s">
        <v>99</v>
      </c>
      <c r="G522" s="7">
        <v>4.2</v>
      </c>
      <c r="H522" s="5">
        <v>2.2999999999999998</v>
      </c>
      <c r="I522" s="20">
        <f t="shared" si="8"/>
        <v>3.1044163697224918</v>
      </c>
    </row>
    <row r="523" spans="1:9" x14ac:dyDescent="0.25">
      <c r="A523" s="1" t="s">
        <v>64</v>
      </c>
      <c r="B523" s="1">
        <v>12</v>
      </c>
      <c r="C523" s="1" t="s">
        <v>75</v>
      </c>
      <c r="D523" s="1">
        <v>7</v>
      </c>
      <c r="E523" s="1">
        <v>24</v>
      </c>
      <c r="F523" s="1" t="s">
        <v>99</v>
      </c>
      <c r="G523" s="7">
        <v>3.5</v>
      </c>
      <c r="H523" s="5">
        <v>1.73</v>
      </c>
      <c r="I523" s="20">
        <f t="shared" si="8"/>
        <v>4.0349854227405242</v>
      </c>
    </row>
    <row r="524" spans="1:9" x14ac:dyDescent="0.25">
      <c r="A524" s="1" t="s">
        <v>20</v>
      </c>
      <c r="B524" s="1">
        <v>12</v>
      </c>
      <c r="C524" s="1" t="s">
        <v>74</v>
      </c>
      <c r="D524" s="1">
        <v>7</v>
      </c>
      <c r="E524" s="1">
        <v>24</v>
      </c>
      <c r="F524" s="1" t="s">
        <v>99</v>
      </c>
      <c r="G524" s="7">
        <v>3.5</v>
      </c>
      <c r="H524" s="5">
        <v>1.61</v>
      </c>
      <c r="I524" s="20">
        <f t="shared" si="8"/>
        <v>3.7551020408163263</v>
      </c>
    </row>
    <row r="525" spans="1:9" x14ac:dyDescent="0.25">
      <c r="A525" s="1" t="s">
        <v>30</v>
      </c>
      <c r="B525" s="1">
        <v>12</v>
      </c>
      <c r="C525" s="1" t="s">
        <v>74</v>
      </c>
      <c r="D525" s="1">
        <v>7</v>
      </c>
      <c r="E525" s="1">
        <v>24</v>
      </c>
      <c r="F525" s="1" t="s">
        <v>99</v>
      </c>
      <c r="G525" s="7">
        <v>3.7</v>
      </c>
      <c r="H525" s="5">
        <v>1.74</v>
      </c>
      <c r="I525" s="20">
        <f t="shared" si="8"/>
        <v>3.4351371093518641</v>
      </c>
    </row>
    <row r="526" spans="1:9" x14ac:dyDescent="0.25">
      <c r="A526" s="1" t="s">
        <v>5</v>
      </c>
      <c r="B526" s="1">
        <v>12</v>
      </c>
      <c r="C526" s="1" t="s">
        <v>74</v>
      </c>
      <c r="D526" s="1">
        <v>7</v>
      </c>
      <c r="E526" s="1">
        <v>24</v>
      </c>
      <c r="F526" s="1" t="s">
        <v>95</v>
      </c>
      <c r="G526" s="7">
        <v>3.3</v>
      </c>
      <c r="H526" s="5">
        <v>1.41</v>
      </c>
      <c r="I526" s="20">
        <f t="shared" si="8"/>
        <v>3.923532849152684</v>
      </c>
    </row>
    <row r="527" spans="1:9" x14ac:dyDescent="0.25">
      <c r="A527" s="1" t="s">
        <v>41</v>
      </c>
      <c r="B527" s="1">
        <v>12</v>
      </c>
      <c r="C527" s="1" t="s">
        <v>74</v>
      </c>
      <c r="D527" s="1">
        <v>7</v>
      </c>
      <c r="E527" s="1">
        <v>24</v>
      </c>
      <c r="F527" s="1" t="s">
        <v>95</v>
      </c>
      <c r="G527" s="7">
        <v>3.3</v>
      </c>
      <c r="H527" s="5">
        <v>1.45</v>
      </c>
      <c r="I527" s="20">
        <f t="shared" si="8"/>
        <v>4.0348387455825474</v>
      </c>
    </row>
    <row r="528" spans="1:9" x14ac:dyDescent="0.25">
      <c r="A528" s="1" t="s">
        <v>43</v>
      </c>
      <c r="B528" s="1">
        <v>12</v>
      </c>
      <c r="C528" s="1" t="s">
        <v>74</v>
      </c>
      <c r="D528" s="1">
        <v>7</v>
      </c>
      <c r="E528" s="1">
        <v>24</v>
      </c>
      <c r="F528" s="1" t="s">
        <v>95</v>
      </c>
      <c r="G528" s="7">
        <v>3.2</v>
      </c>
      <c r="H528" s="5">
        <v>1.34</v>
      </c>
      <c r="I528" s="20">
        <f t="shared" si="8"/>
        <v>4.0893554687499991</v>
      </c>
    </row>
    <row r="529" spans="1:9" x14ac:dyDescent="0.25">
      <c r="A529" s="1" t="s">
        <v>24</v>
      </c>
      <c r="B529" s="1">
        <v>13</v>
      </c>
      <c r="C529" s="1" t="s">
        <v>74</v>
      </c>
      <c r="D529" s="1">
        <v>7</v>
      </c>
      <c r="E529" s="1">
        <v>24</v>
      </c>
      <c r="F529" s="1" t="s">
        <v>99</v>
      </c>
      <c r="G529" s="7">
        <v>3.7</v>
      </c>
      <c r="H529" s="5">
        <v>1.78</v>
      </c>
      <c r="I529" s="20">
        <f t="shared" si="8"/>
        <v>3.5141057785323673</v>
      </c>
    </row>
    <row r="530" spans="1:9" x14ac:dyDescent="0.25">
      <c r="A530" s="1" t="s">
        <v>8</v>
      </c>
      <c r="B530" s="1">
        <v>13</v>
      </c>
      <c r="C530" s="1" t="s">
        <v>74</v>
      </c>
      <c r="D530" s="1">
        <v>7</v>
      </c>
      <c r="E530" s="1">
        <v>24</v>
      </c>
      <c r="F530" s="1" t="s">
        <v>99</v>
      </c>
      <c r="G530" s="7">
        <v>4</v>
      </c>
      <c r="H530" s="5">
        <v>2.56</v>
      </c>
      <c r="I530" s="20">
        <f t="shared" si="8"/>
        <v>4</v>
      </c>
    </row>
    <row r="531" spans="1:9" x14ac:dyDescent="0.25">
      <c r="A531" s="1" t="s">
        <v>6</v>
      </c>
      <c r="B531" s="1">
        <v>13</v>
      </c>
      <c r="C531" s="1" t="s">
        <v>74</v>
      </c>
      <c r="D531" s="1">
        <v>7</v>
      </c>
      <c r="E531" s="1">
        <v>24</v>
      </c>
      <c r="F531" s="1" t="s">
        <v>99</v>
      </c>
      <c r="G531" s="7">
        <v>3.2</v>
      </c>
      <c r="H531" s="5">
        <v>1.26</v>
      </c>
      <c r="I531" s="20">
        <f t="shared" si="8"/>
        <v>3.8452148437499991</v>
      </c>
    </row>
    <row r="532" spans="1:9" x14ac:dyDescent="0.25">
      <c r="A532" s="1" t="s">
        <v>77</v>
      </c>
      <c r="B532" s="1">
        <v>13</v>
      </c>
      <c r="C532" s="1" t="s">
        <v>75</v>
      </c>
      <c r="D532" s="1">
        <v>7</v>
      </c>
      <c r="E532" s="1">
        <v>24</v>
      </c>
      <c r="F532" s="1" t="s">
        <v>95</v>
      </c>
      <c r="G532" s="7">
        <v>3.1</v>
      </c>
      <c r="H532" s="5">
        <v>1.07</v>
      </c>
      <c r="I532" s="20">
        <f t="shared" si="8"/>
        <v>3.5916887650632736</v>
      </c>
    </row>
    <row r="533" spans="1:9" x14ac:dyDescent="0.25">
      <c r="A533" s="1" t="s">
        <v>3</v>
      </c>
      <c r="B533" s="1">
        <v>13</v>
      </c>
      <c r="C533" s="1" t="s">
        <v>74</v>
      </c>
      <c r="D533" s="1">
        <v>7</v>
      </c>
      <c r="E533" s="1">
        <v>24</v>
      </c>
      <c r="F533" s="1" t="s">
        <v>95</v>
      </c>
      <c r="G533" s="7">
        <v>3.2</v>
      </c>
      <c r="H533" s="5">
        <v>1.26</v>
      </c>
      <c r="I533" s="20">
        <f t="shared" si="8"/>
        <v>3.8452148437499991</v>
      </c>
    </row>
    <row r="534" spans="1:9" x14ac:dyDescent="0.25">
      <c r="A534" s="1" t="s">
        <v>78</v>
      </c>
      <c r="B534" s="1">
        <v>13</v>
      </c>
      <c r="C534" s="1" t="s">
        <v>75</v>
      </c>
      <c r="D534" s="1">
        <v>7</v>
      </c>
      <c r="E534" s="1">
        <v>24</v>
      </c>
      <c r="F534" s="1" t="s">
        <v>95</v>
      </c>
      <c r="G534" s="7">
        <v>3.4</v>
      </c>
      <c r="H534" s="5">
        <v>1.39</v>
      </c>
      <c r="I534" s="20">
        <f t="shared" si="8"/>
        <v>3.5365357215550586</v>
      </c>
    </row>
    <row r="535" spans="1:9" x14ac:dyDescent="0.25">
      <c r="A535" s="1" t="s">
        <v>47</v>
      </c>
      <c r="B535" s="1">
        <v>13</v>
      </c>
      <c r="C535" s="1" t="s">
        <v>75</v>
      </c>
      <c r="D535" s="1">
        <v>7</v>
      </c>
      <c r="E535" s="1">
        <v>24</v>
      </c>
      <c r="F535" s="1" t="s">
        <v>95</v>
      </c>
      <c r="G535" s="7">
        <v>3.1</v>
      </c>
      <c r="H535" s="5">
        <v>1.19</v>
      </c>
      <c r="I535" s="20">
        <f t="shared" si="8"/>
        <v>3.9944949817058837</v>
      </c>
    </row>
    <row r="536" spans="1:9" x14ac:dyDescent="0.25">
      <c r="A536" s="1" t="s">
        <v>12</v>
      </c>
      <c r="B536" s="1">
        <v>14</v>
      </c>
      <c r="C536" s="1" t="s">
        <v>74</v>
      </c>
      <c r="D536" s="1">
        <v>7</v>
      </c>
      <c r="E536" s="1">
        <v>24</v>
      </c>
      <c r="F536" s="1" t="s">
        <v>99</v>
      </c>
      <c r="G536" s="7">
        <v>4.0999999999999996</v>
      </c>
      <c r="H536" s="5">
        <v>2.39</v>
      </c>
      <c r="I536" s="20">
        <f t="shared" si="8"/>
        <v>3.4677384251534367</v>
      </c>
    </row>
    <row r="537" spans="1:9" x14ac:dyDescent="0.25">
      <c r="A537" s="1" t="s">
        <v>79</v>
      </c>
      <c r="B537" s="1">
        <v>14</v>
      </c>
      <c r="C537" s="1" t="s">
        <v>75</v>
      </c>
      <c r="D537" s="1">
        <v>7</v>
      </c>
      <c r="E537" s="1">
        <v>24</v>
      </c>
      <c r="F537" s="1" t="s">
        <v>95</v>
      </c>
      <c r="G537" s="7">
        <v>3.3</v>
      </c>
      <c r="H537" s="5">
        <v>1.1200000000000001</v>
      </c>
      <c r="I537" s="20">
        <f t="shared" si="8"/>
        <v>3.1165651000361749</v>
      </c>
    </row>
    <row r="538" spans="1:9" x14ac:dyDescent="0.25">
      <c r="A538" s="1" t="s">
        <v>33</v>
      </c>
      <c r="B538" s="1">
        <v>14</v>
      </c>
      <c r="C538" s="1" t="s">
        <v>74</v>
      </c>
      <c r="D538" s="1">
        <v>7</v>
      </c>
      <c r="E538" s="1">
        <v>24</v>
      </c>
      <c r="F538" s="1" t="s">
        <v>95</v>
      </c>
      <c r="G538" s="7">
        <v>3.5</v>
      </c>
      <c r="H538" s="5">
        <v>1.42</v>
      </c>
      <c r="I538" s="20">
        <f t="shared" si="8"/>
        <v>3.3119533527696787</v>
      </c>
    </row>
    <row r="539" spans="1:9" x14ac:dyDescent="0.25">
      <c r="A539" s="1" t="s">
        <v>60</v>
      </c>
      <c r="B539" s="1">
        <v>14</v>
      </c>
      <c r="C539" s="1" t="s">
        <v>75</v>
      </c>
      <c r="D539" s="1">
        <v>7</v>
      </c>
      <c r="E539" s="1">
        <v>24</v>
      </c>
      <c r="F539" s="1" t="s">
        <v>99</v>
      </c>
      <c r="G539" s="7">
        <v>3.8</v>
      </c>
      <c r="H539" s="5">
        <v>1.79</v>
      </c>
      <c r="I539" s="20">
        <f t="shared" si="8"/>
        <v>3.2621373378043454</v>
      </c>
    </row>
    <row r="540" spans="1:9" x14ac:dyDescent="0.25">
      <c r="A540" s="1" t="s">
        <v>10</v>
      </c>
      <c r="B540" s="1">
        <v>14</v>
      </c>
      <c r="C540" s="1" t="s">
        <v>74</v>
      </c>
      <c r="D540" s="1">
        <v>7</v>
      </c>
      <c r="E540" s="1">
        <v>24</v>
      </c>
      <c r="F540" s="1" t="s">
        <v>99</v>
      </c>
      <c r="G540" s="7">
        <v>4</v>
      </c>
      <c r="H540" s="5">
        <v>2.12</v>
      </c>
      <c r="I540" s="20">
        <f t="shared" si="8"/>
        <v>3.3125</v>
      </c>
    </row>
    <row r="541" spans="1:9" x14ac:dyDescent="0.25">
      <c r="A541" s="1" t="s">
        <v>2</v>
      </c>
      <c r="B541" s="1">
        <v>14</v>
      </c>
      <c r="C541" s="1" t="s">
        <v>74</v>
      </c>
      <c r="D541" s="1">
        <v>7</v>
      </c>
      <c r="E541" s="1">
        <v>24</v>
      </c>
      <c r="F541" s="1" t="s">
        <v>99</v>
      </c>
      <c r="G541" s="7">
        <v>4</v>
      </c>
      <c r="H541" s="5">
        <v>1.96</v>
      </c>
      <c r="I541" s="20">
        <f t="shared" si="8"/>
        <v>3.0625</v>
      </c>
    </row>
    <row r="542" spans="1:9" x14ac:dyDescent="0.25">
      <c r="A542" s="1" t="s">
        <v>56</v>
      </c>
      <c r="B542" s="1">
        <v>14</v>
      </c>
      <c r="C542" s="1" t="s">
        <v>75</v>
      </c>
      <c r="D542" s="1">
        <v>7</v>
      </c>
      <c r="E542" s="1">
        <v>24</v>
      </c>
      <c r="F542" s="1" t="s">
        <v>99</v>
      </c>
      <c r="G542" s="7">
        <v>3.6</v>
      </c>
      <c r="H542" s="5">
        <v>1.66</v>
      </c>
      <c r="I542" s="20">
        <f t="shared" si="8"/>
        <v>3.5579561042523999</v>
      </c>
    </row>
    <row r="543" spans="1:9" x14ac:dyDescent="0.25">
      <c r="A543" s="1" t="s">
        <v>80</v>
      </c>
      <c r="B543" s="1">
        <v>14</v>
      </c>
      <c r="C543" s="1" t="s">
        <v>74</v>
      </c>
      <c r="D543" s="1">
        <v>7</v>
      </c>
      <c r="E543" s="1">
        <v>24</v>
      </c>
      <c r="F543" s="1" t="s">
        <v>95</v>
      </c>
      <c r="G543" s="7">
        <v>3.1</v>
      </c>
      <c r="H543" s="5">
        <v>1.01</v>
      </c>
      <c r="I543" s="20">
        <f t="shared" si="8"/>
        <v>3.3902856567419688</v>
      </c>
    </row>
    <row r="544" spans="1:9" x14ac:dyDescent="0.25">
      <c r="A544" s="1" t="s">
        <v>69</v>
      </c>
      <c r="B544" s="1">
        <v>15</v>
      </c>
      <c r="C544" s="1" t="s">
        <v>75</v>
      </c>
      <c r="D544" s="1">
        <v>7</v>
      </c>
      <c r="E544" s="1">
        <v>24</v>
      </c>
      <c r="F544" s="1" t="s">
        <v>95</v>
      </c>
      <c r="G544" s="7">
        <v>3.3</v>
      </c>
      <c r="H544" s="5">
        <v>1.29</v>
      </c>
      <c r="I544" s="20">
        <f t="shared" si="8"/>
        <v>3.5896151598630937</v>
      </c>
    </row>
    <row r="545" spans="1:9" x14ac:dyDescent="0.25">
      <c r="A545" s="1" t="s">
        <v>63</v>
      </c>
      <c r="B545" s="1">
        <v>15</v>
      </c>
      <c r="C545" s="1" t="s">
        <v>75</v>
      </c>
      <c r="D545" s="1">
        <v>7</v>
      </c>
      <c r="E545" s="1">
        <v>24</v>
      </c>
      <c r="F545" s="1" t="s">
        <v>95</v>
      </c>
      <c r="G545" s="7">
        <v>2.8</v>
      </c>
      <c r="H545" s="5">
        <v>0.76</v>
      </c>
      <c r="I545" s="20">
        <f t="shared" si="8"/>
        <v>3.4620991253644324</v>
      </c>
    </row>
    <row r="546" spans="1:9" x14ac:dyDescent="0.25">
      <c r="A546" s="1" t="s">
        <v>9</v>
      </c>
      <c r="B546" s="1">
        <v>15</v>
      </c>
      <c r="C546" s="1" t="s">
        <v>74</v>
      </c>
      <c r="D546" s="1">
        <v>7</v>
      </c>
      <c r="E546" s="1">
        <v>24</v>
      </c>
      <c r="F546" s="1" t="s">
        <v>95</v>
      </c>
      <c r="G546" s="7">
        <v>3.4</v>
      </c>
      <c r="H546" s="5">
        <v>1.19</v>
      </c>
      <c r="I546" s="20">
        <f t="shared" si="8"/>
        <v>3.0276816608996544</v>
      </c>
    </row>
    <row r="547" spans="1:9" x14ac:dyDescent="0.25">
      <c r="A547" s="1" t="s">
        <v>14</v>
      </c>
      <c r="B547" s="1">
        <v>15</v>
      </c>
      <c r="C547" s="1" t="s">
        <v>74</v>
      </c>
      <c r="D547" s="1">
        <v>7</v>
      </c>
      <c r="E547" s="1">
        <v>24</v>
      </c>
      <c r="F547" s="1" t="s">
        <v>99</v>
      </c>
      <c r="G547" s="7">
        <v>3.8</v>
      </c>
      <c r="H547" s="5">
        <v>2.0099999999999998</v>
      </c>
      <c r="I547" s="20">
        <f t="shared" si="8"/>
        <v>3.663070418428342</v>
      </c>
    </row>
    <row r="548" spans="1:9" x14ac:dyDescent="0.25">
      <c r="A548" s="1" t="s">
        <v>81</v>
      </c>
      <c r="B548" s="1">
        <v>15</v>
      </c>
      <c r="C548" s="1" t="s">
        <v>74</v>
      </c>
      <c r="D548" s="1">
        <v>7</v>
      </c>
      <c r="E548" s="1">
        <v>24</v>
      </c>
      <c r="F548" s="1" t="s">
        <v>99</v>
      </c>
      <c r="G548" s="7">
        <v>3.4</v>
      </c>
      <c r="H548" s="5">
        <v>1.44</v>
      </c>
      <c r="I548" s="20">
        <f t="shared" si="8"/>
        <v>3.6637492367189091</v>
      </c>
    </row>
    <row r="549" spans="1:9" x14ac:dyDescent="0.25">
      <c r="A549" s="1" t="s">
        <v>13</v>
      </c>
      <c r="B549" s="1">
        <v>16</v>
      </c>
      <c r="C549" s="1" t="s">
        <v>74</v>
      </c>
      <c r="D549" s="1">
        <v>7</v>
      </c>
      <c r="E549" s="1">
        <v>24</v>
      </c>
      <c r="F549" s="1" t="s">
        <v>95</v>
      </c>
      <c r="G549" s="7">
        <v>3.3</v>
      </c>
      <c r="H549" s="5">
        <v>1.36</v>
      </c>
      <c r="I549" s="20">
        <f t="shared" si="8"/>
        <v>3.7844004786153551</v>
      </c>
    </row>
    <row r="550" spans="1:9" x14ac:dyDescent="0.25">
      <c r="A550" s="1" t="s">
        <v>19</v>
      </c>
      <c r="B550" s="1">
        <v>16</v>
      </c>
      <c r="C550" s="1" t="s">
        <v>74</v>
      </c>
      <c r="D550" s="1">
        <v>7</v>
      </c>
      <c r="E550" s="1">
        <v>24</v>
      </c>
      <c r="F550" s="1" t="s">
        <v>95</v>
      </c>
      <c r="G550" s="7">
        <v>3.1</v>
      </c>
      <c r="H550" s="5">
        <v>0.99</v>
      </c>
      <c r="I550" s="20">
        <f t="shared" si="8"/>
        <v>3.3231512873015339</v>
      </c>
    </row>
    <row r="551" spans="1:9" x14ac:dyDescent="0.25">
      <c r="A551" s="1" t="s">
        <v>21</v>
      </c>
      <c r="B551" s="1">
        <v>16</v>
      </c>
      <c r="C551" s="1" t="s">
        <v>74</v>
      </c>
      <c r="D551" s="1">
        <v>7</v>
      </c>
      <c r="E551" s="1">
        <v>24</v>
      </c>
      <c r="F551" s="1" t="s">
        <v>95</v>
      </c>
      <c r="G551" s="7">
        <v>3.2</v>
      </c>
      <c r="H551" s="5">
        <v>1.31</v>
      </c>
      <c r="I551" s="20">
        <f t="shared" si="8"/>
        <v>3.9978027343749991</v>
      </c>
    </row>
    <row r="552" spans="1:9" x14ac:dyDescent="0.25">
      <c r="A552" s="1" t="s">
        <v>82</v>
      </c>
      <c r="B552" s="1">
        <v>16</v>
      </c>
      <c r="C552" s="1" t="s">
        <v>75</v>
      </c>
      <c r="D552" s="1">
        <v>7</v>
      </c>
      <c r="E552" s="1">
        <v>24</v>
      </c>
      <c r="F552" s="1" t="s">
        <v>95</v>
      </c>
      <c r="G552" s="7">
        <v>3</v>
      </c>
      <c r="H552" s="5">
        <v>1</v>
      </c>
      <c r="I552" s="20">
        <f t="shared" si="8"/>
        <v>3.7037037037037033</v>
      </c>
    </row>
    <row r="553" spans="1:9" x14ac:dyDescent="0.25">
      <c r="A553" s="1" t="s">
        <v>44</v>
      </c>
      <c r="B553" s="1">
        <v>16</v>
      </c>
      <c r="C553" s="1" t="s">
        <v>75</v>
      </c>
      <c r="D553" s="1">
        <v>7</v>
      </c>
      <c r="E553" s="1">
        <v>24</v>
      </c>
      <c r="F553" s="1" t="s">
        <v>99</v>
      </c>
      <c r="G553" s="7">
        <v>3.4</v>
      </c>
      <c r="H553" s="5">
        <v>1.49</v>
      </c>
      <c r="I553" s="20">
        <f t="shared" si="8"/>
        <v>3.7909627518827609</v>
      </c>
    </row>
    <row r="554" spans="1:9" x14ac:dyDescent="0.25">
      <c r="A554" s="1" t="s">
        <v>38</v>
      </c>
      <c r="B554" s="1">
        <v>16</v>
      </c>
      <c r="C554" s="1" t="s">
        <v>74</v>
      </c>
      <c r="D554" s="1">
        <v>7</v>
      </c>
      <c r="E554" s="1">
        <v>24</v>
      </c>
      <c r="F554" s="1" t="s">
        <v>99</v>
      </c>
      <c r="G554" s="7">
        <v>3.6</v>
      </c>
      <c r="H554" s="5">
        <v>1.78</v>
      </c>
      <c r="I554" s="20">
        <f t="shared" si="8"/>
        <v>3.8151577503429355</v>
      </c>
    </row>
    <row r="555" spans="1:9" x14ac:dyDescent="0.25">
      <c r="A555" s="1" t="s">
        <v>83</v>
      </c>
      <c r="B555" s="1">
        <v>16</v>
      </c>
      <c r="C555" s="1" t="s">
        <v>75</v>
      </c>
      <c r="D555" s="1">
        <v>7</v>
      </c>
      <c r="E555" s="1">
        <v>24</v>
      </c>
      <c r="F555" s="1" t="s">
        <v>99</v>
      </c>
      <c r="G555" s="7">
        <v>3.2</v>
      </c>
      <c r="H555" s="5">
        <v>1.31</v>
      </c>
      <c r="I555" s="20">
        <f t="shared" si="8"/>
        <v>3.9978027343749991</v>
      </c>
    </row>
    <row r="556" spans="1:9" x14ac:dyDescent="0.25">
      <c r="A556" s="1" t="s">
        <v>46</v>
      </c>
      <c r="B556" s="1">
        <v>17</v>
      </c>
      <c r="C556" s="1" t="s">
        <v>75</v>
      </c>
      <c r="D556" s="1">
        <v>7</v>
      </c>
      <c r="E556" s="1">
        <v>24</v>
      </c>
      <c r="F556" s="1" t="s">
        <v>99</v>
      </c>
      <c r="G556" s="7">
        <v>3</v>
      </c>
      <c r="H556" s="5">
        <v>0.99</v>
      </c>
      <c r="I556" s="20">
        <f t="shared" si="8"/>
        <v>3.6666666666666665</v>
      </c>
    </row>
    <row r="557" spans="1:9" x14ac:dyDescent="0.25">
      <c r="A557" s="1" t="s">
        <v>17</v>
      </c>
      <c r="B557" s="1">
        <v>17</v>
      </c>
      <c r="C557" s="1" t="s">
        <v>74</v>
      </c>
      <c r="D557" s="1">
        <v>7</v>
      </c>
      <c r="E557" s="1">
        <v>24</v>
      </c>
      <c r="F557" s="1" t="s">
        <v>95</v>
      </c>
      <c r="G557" s="7">
        <v>3.4</v>
      </c>
      <c r="H557" s="5">
        <v>1.33</v>
      </c>
      <c r="I557" s="20">
        <f t="shared" si="8"/>
        <v>3.3838795033584375</v>
      </c>
    </row>
    <row r="558" spans="1:9" x14ac:dyDescent="0.25">
      <c r="A558" s="1" t="s">
        <v>84</v>
      </c>
      <c r="B558" s="1">
        <v>17</v>
      </c>
      <c r="C558" s="1" t="s">
        <v>75</v>
      </c>
      <c r="D558" s="1">
        <v>7</v>
      </c>
      <c r="E558" s="1">
        <v>24</v>
      </c>
      <c r="F558" s="1" t="s">
        <v>95</v>
      </c>
      <c r="G558" s="7">
        <v>3.6</v>
      </c>
      <c r="H558" s="5">
        <v>1.55</v>
      </c>
      <c r="I558" s="20">
        <f t="shared" si="8"/>
        <v>3.3221879286694094</v>
      </c>
    </row>
    <row r="559" spans="1:9" x14ac:dyDescent="0.25">
      <c r="A559" s="1" t="s">
        <v>7</v>
      </c>
      <c r="B559" s="1">
        <v>17</v>
      </c>
      <c r="C559" s="1" t="s">
        <v>74</v>
      </c>
      <c r="D559" s="1">
        <v>7</v>
      </c>
      <c r="E559" s="1">
        <v>24</v>
      </c>
      <c r="F559" s="1" t="s">
        <v>95</v>
      </c>
      <c r="G559" s="7">
        <v>3.5</v>
      </c>
      <c r="H559" s="5">
        <v>1.55</v>
      </c>
      <c r="I559" s="20">
        <f t="shared" si="8"/>
        <v>3.6151603498542273</v>
      </c>
    </row>
    <row r="560" spans="1:9" x14ac:dyDescent="0.25">
      <c r="A560" s="1" t="s">
        <v>85</v>
      </c>
      <c r="B560" s="1">
        <v>17</v>
      </c>
      <c r="C560" s="1" t="s">
        <v>74</v>
      </c>
      <c r="D560" s="1">
        <v>7</v>
      </c>
      <c r="E560" s="1">
        <v>24</v>
      </c>
      <c r="F560" s="1" t="s">
        <v>99</v>
      </c>
      <c r="G560" s="7">
        <v>4</v>
      </c>
      <c r="H560" s="5">
        <v>2.48</v>
      </c>
      <c r="I560" s="20">
        <f t="shared" si="8"/>
        <v>3.875</v>
      </c>
    </row>
    <row r="561" spans="1:9" x14ac:dyDescent="0.25">
      <c r="A561" s="1" t="s">
        <v>86</v>
      </c>
      <c r="B561" s="1">
        <v>17</v>
      </c>
      <c r="C561" s="1" t="s">
        <v>74</v>
      </c>
      <c r="D561" s="1">
        <v>7</v>
      </c>
      <c r="E561" s="1">
        <v>24</v>
      </c>
      <c r="F561" s="1" t="s">
        <v>99</v>
      </c>
      <c r="G561" s="7">
        <v>4.3</v>
      </c>
      <c r="H561" s="5">
        <v>2.94</v>
      </c>
      <c r="I561" s="20">
        <f t="shared" si="8"/>
        <v>3.6977876161847387</v>
      </c>
    </row>
    <row r="562" spans="1:9" x14ac:dyDescent="0.25">
      <c r="A562" s="1" t="s">
        <v>26</v>
      </c>
      <c r="B562" s="1">
        <v>17</v>
      </c>
      <c r="C562" s="1" t="s">
        <v>74</v>
      </c>
      <c r="D562" s="1">
        <v>7</v>
      </c>
      <c r="E562" s="1">
        <v>24</v>
      </c>
      <c r="F562" s="1" t="s">
        <v>99</v>
      </c>
      <c r="G562" s="7">
        <v>4.4000000000000004</v>
      </c>
      <c r="H562" s="5">
        <v>2.99</v>
      </c>
      <c r="I562" s="20">
        <f t="shared" si="8"/>
        <v>3.5100488354620576</v>
      </c>
    </row>
    <row r="563" spans="1:9" x14ac:dyDescent="0.25">
      <c r="A563" s="1" t="s">
        <v>42</v>
      </c>
      <c r="B563" s="1">
        <v>17</v>
      </c>
      <c r="C563" s="1" t="s">
        <v>74</v>
      </c>
      <c r="D563" s="1">
        <v>7</v>
      </c>
      <c r="E563" s="1">
        <v>24</v>
      </c>
      <c r="F563" s="1" t="s">
        <v>99</v>
      </c>
      <c r="G563" s="7">
        <v>4.0999999999999996</v>
      </c>
      <c r="H563" s="5">
        <v>2.58</v>
      </c>
      <c r="I563" s="20">
        <f t="shared" si="8"/>
        <v>3.7434163752702374</v>
      </c>
    </row>
    <row r="564" spans="1:9" x14ac:dyDescent="0.25">
      <c r="A564" s="1" t="s">
        <v>31</v>
      </c>
      <c r="B564" s="1">
        <v>17</v>
      </c>
      <c r="C564" s="1" t="s">
        <v>74</v>
      </c>
      <c r="D564" s="1">
        <v>7</v>
      </c>
      <c r="E564" s="1">
        <v>24</v>
      </c>
      <c r="F564" s="1" t="s">
        <v>95</v>
      </c>
      <c r="G564" s="7">
        <v>3.5</v>
      </c>
      <c r="H564" s="5">
        <v>1.74</v>
      </c>
      <c r="I564" s="20">
        <f t="shared" si="8"/>
        <v>4.0583090379008739</v>
      </c>
    </row>
    <row r="565" spans="1:9" x14ac:dyDescent="0.25">
      <c r="A565" s="1" t="s">
        <v>11</v>
      </c>
      <c r="B565" s="1">
        <v>17</v>
      </c>
      <c r="C565" s="1" t="s">
        <v>74</v>
      </c>
      <c r="D565" s="1">
        <v>7</v>
      </c>
      <c r="E565" s="1">
        <v>24</v>
      </c>
      <c r="F565" s="1" t="s">
        <v>95</v>
      </c>
      <c r="G565" s="7">
        <v>3.4</v>
      </c>
      <c r="H565" s="5">
        <v>1.47</v>
      </c>
      <c r="I565" s="20">
        <f t="shared" si="8"/>
        <v>3.7400773458172201</v>
      </c>
    </row>
    <row r="566" spans="1:9" x14ac:dyDescent="0.25">
      <c r="A566" s="1" t="s">
        <v>35</v>
      </c>
      <c r="B566" s="1">
        <v>17</v>
      </c>
      <c r="C566" s="1" t="s">
        <v>74</v>
      </c>
      <c r="D566" s="1">
        <v>7</v>
      </c>
      <c r="E566" s="1">
        <v>24</v>
      </c>
      <c r="F566" s="1" t="s">
        <v>95</v>
      </c>
      <c r="G566" s="7">
        <v>3.3</v>
      </c>
      <c r="H566" s="5">
        <v>1.1599999999999999</v>
      </c>
      <c r="I566" s="20">
        <f t="shared" si="8"/>
        <v>3.2278709964660375</v>
      </c>
    </row>
    <row r="567" spans="1:9" x14ac:dyDescent="0.25">
      <c r="A567" s="1" t="s">
        <v>22</v>
      </c>
      <c r="B567" s="1">
        <v>18</v>
      </c>
      <c r="C567" s="1" t="s">
        <v>74</v>
      </c>
      <c r="D567" s="1">
        <v>7</v>
      </c>
      <c r="E567" s="1">
        <v>24</v>
      </c>
      <c r="F567" s="1" t="s">
        <v>99</v>
      </c>
      <c r="G567" s="7">
        <v>3.9</v>
      </c>
      <c r="H567" s="5">
        <v>1.82</v>
      </c>
      <c r="I567" s="20">
        <f t="shared" si="8"/>
        <v>3.068156914310761</v>
      </c>
    </row>
    <row r="568" spans="1:9" x14ac:dyDescent="0.25">
      <c r="A568" s="1" t="s">
        <v>16</v>
      </c>
      <c r="B568" s="1">
        <v>19</v>
      </c>
      <c r="C568" s="1" t="s">
        <v>74</v>
      </c>
      <c r="D568" s="1">
        <v>7</v>
      </c>
      <c r="E568" s="1">
        <v>24</v>
      </c>
      <c r="F568" s="1" t="s">
        <v>99</v>
      </c>
      <c r="G568" s="7">
        <v>4</v>
      </c>
      <c r="H568" s="5">
        <v>2.2400000000000002</v>
      </c>
      <c r="I568" s="20">
        <f t="shared" si="8"/>
        <v>3.5000000000000004</v>
      </c>
    </row>
    <row r="569" spans="1:9" x14ac:dyDescent="0.25">
      <c r="A569" s="1" t="s">
        <v>87</v>
      </c>
      <c r="B569" s="1">
        <v>21</v>
      </c>
      <c r="C569" s="1" t="s">
        <v>74</v>
      </c>
      <c r="D569" s="1">
        <v>7</v>
      </c>
      <c r="E569" s="1">
        <v>24</v>
      </c>
      <c r="F569" s="1" t="s">
        <v>99</v>
      </c>
      <c r="G569" s="7">
        <v>4.4000000000000004</v>
      </c>
      <c r="H569" s="5">
        <v>2.88</v>
      </c>
      <c r="I569" s="20">
        <f t="shared" si="8"/>
        <v>3.3809166040570986</v>
      </c>
    </row>
    <row r="570" spans="1:9" x14ac:dyDescent="0.25">
      <c r="A570" s="1" t="s">
        <v>66</v>
      </c>
      <c r="B570" s="1">
        <v>21</v>
      </c>
      <c r="C570" s="1" t="s">
        <v>75</v>
      </c>
      <c r="D570" s="1">
        <v>7</v>
      </c>
      <c r="E570" s="1">
        <v>24</v>
      </c>
      <c r="F570" s="1" t="s">
        <v>99</v>
      </c>
      <c r="G570" s="7">
        <v>4.2</v>
      </c>
      <c r="H570" s="5">
        <v>2.2400000000000002</v>
      </c>
      <c r="I570" s="20">
        <f t="shared" si="8"/>
        <v>3.0234315948601664</v>
      </c>
    </row>
    <row r="571" spans="1:9" x14ac:dyDescent="0.25">
      <c r="A571" s="1" t="s">
        <v>32</v>
      </c>
      <c r="B571" s="1">
        <v>21</v>
      </c>
      <c r="C571" s="1" t="s">
        <v>74</v>
      </c>
      <c r="D571" s="1">
        <v>7</v>
      </c>
      <c r="E571" s="1">
        <v>24</v>
      </c>
      <c r="F571" s="1" t="s">
        <v>99</v>
      </c>
      <c r="G571" s="7">
        <v>4.7</v>
      </c>
      <c r="H571" s="5">
        <v>3.07</v>
      </c>
      <c r="I571" s="20">
        <f t="shared" si="8"/>
        <v>2.9569555878755183</v>
      </c>
    </row>
    <row r="572" spans="1:9" x14ac:dyDescent="0.25">
      <c r="A572" s="1" t="s">
        <v>34</v>
      </c>
      <c r="B572" s="1">
        <v>21</v>
      </c>
      <c r="C572" s="1" t="s">
        <v>74</v>
      </c>
      <c r="D572" s="1">
        <v>7</v>
      </c>
      <c r="E572" s="1">
        <v>24</v>
      </c>
      <c r="F572" s="1" t="s">
        <v>99</v>
      </c>
      <c r="G572" s="7">
        <v>4.5999999999999996</v>
      </c>
      <c r="H572" s="5">
        <v>3.09</v>
      </c>
      <c r="I572" s="20">
        <f t="shared" si="8"/>
        <v>3.1745705597106939</v>
      </c>
    </row>
    <row r="573" spans="1:9" x14ac:dyDescent="0.25">
      <c r="A573" s="1" t="s">
        <v>36</v>
      </c>
      <c r="B573" s="1">
        <v>21</v>
      </c>
      <c r="C573" s="1" t="s">
        <v>74</v>
      </c>
      <c r="D573" s="1">
        <v>7</v>
      </c>
      <c r="E573" s="1">
        <v>24</v>
      </c>
      <c r="F573" s="1" t="s">
        <v>99</v>
      </c>
      <c r="G573" s="7">
        <v>4.2</v>
      </c>
      <c r="H573" s="5">
        <v>2.56</v>
      </c>
      <c r="I573" s="20">
        <f t="shared" si="8"/>
        <v>3.4553503941259041</v>
      </c>
    </row>
    <row r="574" spans="1:9" x14ac:dyDescent="0.25">
      <c r="A574" s="1" t="s">
        <v>49</v>
      </c>
      <c r="B574" s="1">
        <v>21</v>
      </c>
      <c r="C574" s="1" t="s">
        <v>75</v>
      </c>
      <c r="D574" s="1">
        <v>7</v>
      </c>
      <c r="E574" s="1">
        <v>24</v>
      </c>
      <c r="F574" s="1" t="s">
        <v>95</v>
      </c>
      <c r="G574" s="7">
        <v>3.2</v>
      </c>
      <c r="H574" s="5">
        <v>1.23</v>
      </c>
      <c r="I574" s="20">
        <f t="shared" si="8"/>
        <v>3.7536621093749991</v>
      </c>
    </row>
    <row r="575" spans="1:9" x14ac:dyDescent="0.25">
      <c r="A575" s="1" t="s">
        <v>88</v>
      </c>
      <c r="B575" s="1">
        <v>21</v>
      </c>
      <c r="C575" s="1" t="s">
        <v>74</v>
      </c>
      <c r="D575" s="1">
        <v>7</v>
      </c>
      <c r="E575" s="1">
        <v>24</v>
      </c>
      <c r="F575" s="1" t="s">
        <v>95</v>
      </c>
      <c r="G575" s="7">
        <v>3.6</v>
      </c>
      <c r="H575" s="5">
        <v>1.7</v>
      </c>
      <c r="I575" s="20">
        <f t="shared" si="8"/>
        <v>3.6436899862825785</v>
      </c>
    </row>
    <row r="576" spans="1:9" x14ac:dyDescent="0.25">
      <c r="A576" s="1" t="s">
        <v>23</v>
      </c>
      <c r="B576" s="1">
        <v>21</v>
      </c>
      <c r="C576" s="1" t="s">
        <v>74</v>
      </c>
      <c r="D576" s="1">
        <v>7</v>
      </c>
      <c r="E576" s="1">
        <v>24</v>
      </c>
      <c r="F576" s="1" t="s">
        <v>95</v>
      </c>
      <c r="G576" s="7">
        <v>3.7</v>
      </c>
      <c r="H576" s="5">
        <v>1.72</v>
      </c>
      <c r="I576" s="20">
        <f t="shared" si="8"/>
        <v>3.3956527747616128</v>
      </c>
    </row>
    <row r="577" spans="1:9" x14ac:dyDescent="0.25">
      <c r="A577" s="1" t="s">
        <v>15</v>
      </c>
      <c r="B577" s="1">
        <v>21</v>
      </c>
      <c r="C577" s="1" t="s">
        <v>74</v>
      </c>
      <c r="D577" s="1">
        <v>7</v>
      </c>
      <c r="E577" s="1">
        <v>24</v>
      </c>
      <c r="F577" s="1" t="s">
        <v>95</v>
      </c>
      <c r="G577" s="7">
        <v>3.8</v>
      </c>
      <c r="H577" s="5">
        <v>1.94</v>
      </c>
      <c r="I577" s="20">
        <f t="shared" si="8"/>
        <v>3.5355008018661613</v>
      </c>
    </row>
    <row r="578" spans="1:9" x14ac:dyDescent="0.25">
      <c r="A578" s="1" t="s">
        <v>25</v>
      </c>
      <c r="B578" s="1">
        <v>21</v>
      </c>
      <c r="C578" s="1" t="s">
        <v>74</v>
      </c>
      <c r="D578" s="1">
        <v>7</v>
      </c>
      <c r="E578" s="1">
        <v>24</v>
      </c>
      <c r="F578" s="1" t="s">
        <v>95</v>
      </c>
      <c r="G578" s="7">
        <v>3.8</v>
      </c>
      <c r="H578" s="5">
        <v>1.74</v>
      </c>
      <c r="I578" s="20">
        <f t="shared" si="8"/>
        <v>3.1710161831170729</v>
      </c>
    </row>
    <row r="579" spans="1:9" x14ac:dyDescent="0.25">
      <c r="A579" s="1" t="s">
        <v>4</v>
      </c>
      <c r="B579" s="1">
        <v>21</v>
      </c>
      <c r="C579" s="1" t="s">
        <v>74</v>
      </c>
      <c r="D579" s="1">
        <v>7</v>
      </c>
      <c r="E579" s="1">
        <v>24</v>
      </c>
      <c r="F579" s="1" t="s">
        <v>99</v>
      </c>
      <c r="G579" s="7">
        <v>4.9000000000000004</v>
      </c>
      <c r="H579" s="5">
        <v>2.9</v>
      </c>
      <c r="I579" s="20">
        <f t="shared" si="8"/>
        <v>2.4649593281710844</v>
      </c>
    </row>
    <row r="580" spans="1:9" x14ac:dyDescent="0.25">
      <c r="A580" s="1" t="s">
        <v>89</v>
      </c>
      <c r="B580" s="1">
        <v>21</v>
      </c>
      <c r="C580" s="1" t="s">
        <v>74</v>
      </c>
      <c r="D580" s="1">
        <v>7</v>
      </c>
      <c r="E580" s="1">
        <v>24</v>
      </c>
      <c r="F580" s="1" t="s">
        <v>99</v>
      </c>
      <c r="G580" s="7">
        <v>4.3</v>
      </c>
      <c r="H580" s="5">
        <v>2.7</v>
      </c>
      <c r="I580" s="20">
        <f t="shared" si="8"/>
        <v>3.3959274026186379</v>
      </c>
    </row>
    <row r="581" spans="1:9" x14ac:dyDescent="0.25">
      <c r="A581" s="1" t="s">
        <v>55</v>
      </c>
      <c r="B581" s="1">
        <v>22</v>
      </c>
      <c r="C581" s="1" t="s">
        <v>74</v>
      </c>
      <c r="D581" s="1">
        <v>7</v>
      </c>
      <c r="E581" s="1">
        <v>24</v>
      </c>
      <c r="F581" s="1" t="s">
        <v>95</v>
      </c>
      <c r="G581" s="7">
        <v>3.7</v>
      </c>
      <c r="H581" s="5">
        <v>1.75</v>
      </c>
      <c r="I581" s="20">
        <f t="shared" si="8"/>
        <v>3.4548792766469898</v>
      </c>
    </row>
    <row r="582" spans="1:9" x14ac:dyDescent="0.25">
      <c r="A582" s="1" t="s">
        <v>53</v>
      </c>
      <c r="B582" s="1">
        <v>22</v>
      </c>
      <c r="C582" s="1" t="s">
        <v>75</v>
      </c>
      <c r="D582" s="1">
        <v>7</v>
      </c>
      <c r="E582" s="1">
        <v>24</v>
      </c>
      <c r="F582" s="1" t="s">
        <v>95</v>
      </c>
      <c r="G582" s="7">
        <v>3.7</v>
      </c>
      <c r="H582" s="5">
        <v>1.75</v>
      </c>
      <c r="I582" s="20">
        <f t="shared" ref="I582:I645" si="9">100*(H582/G582^3)</f>
        <v>3.4548792766469898</v>
      </c>
    </row>
    <row r="583" spans="1:9" x14ac:dyDescent="0.25">
      <c r="A583" s="1" t="s">
        <v>50</v>
      </c>
      <c r="B583" s="1">
        <v>22</v>
      </c>
      <c r="C583" s="1" t="s">
        <v>75</v>
      </c>
      <c r="D583" s="1">
        <v>7</v>
      </c>
      <c r="E583" s="1">
        <v>24</v>
      </c>
      <c r="F583" s="1" t="s">
        <v>99</v>
      </c>
      <c r="G583" s="7">
        <v>4.3</v>
      </c>
      <c r="H583" s="5">
        <v>2.52</v>
      </c>
      <c r="I583" s="20">
        <f t="shared" si="9"/>
        <v>3.169532242444062</v>
      </c>
    </row>
    <row r="584" spans="1:9" x14ac:dyDescent="0.25">
      <c r="A584" s="1" t="s">
        <v>48</v>
      </c>
      <c r="B584" s="1">
        <v>23</v>
      </c>
      <c r="C584" s="1" t="s">
        <v>75</v>
      </c>
      <c r="D584" s="1">
        <v>7</v>
      </c>
      <c r="E584" s="1">
        <v>24</v>
      </c>
      <c r="F584" s="1" t="s">
        <v>99</v>
      </c>
      <c r="G584" s="7">
        <v>4.3</v>
      </c>
      <c r="H584" s="5">
        <v>2.98</v>
      </c>
      <c r="I584" s="20">
        <f t="shared" si="9"/>
        <v>3.7480976517790894</v>
      </c>
    </row>
    <row r="585" spans="1:9" x14ac:dyDescent="0.25">
      <c r="A585" s="1" t="s">
        <v>52</v>
      </c>
      <c r="B585" s="1">
        <v>23</v>
      </c>
      <c r="C585" s="1" t="s">
        <v>74</v>
      </c>
      <c r="D585" s="1">
        <v>7</v>
      </c>
      <c r="E585" s="1">
        <v>24</v>
      </c>
      <c r="F585" s="1" t="s">
        <v>99</v>
      </c>
      <c r="G585" s="7">
        <v>4.0999999999999996</v>
      </c>
      <c r="H585" s="5">
        <v>2.52</v>
      </c>
      <c r="I585" s="20">
        <f t="shared" si="9"/>
        <v>3.6563601804965109</v>
      </c>
    </row>
    <row r="586" spans="1:9" x14ac:dyDescent="0.25">
      <c r="A586" s="1" t="s">
        <v>39</v>
      </c>
      <c r="B586" s="1">
        <v>23</v>
      </c>
      <c r="C586" s="1" t="s">
        <v>74</v>
      </c>
      <c r="D586" s="1">
        <v>7</v>
      </c>
      <c r="E586" s="1">
        <v>24</v>
      </c>
      <c r="F586" s="1" t="s">
        <v>95</v>
      </c>
      <c r="G586" s="7">
        <v>4.2</v>
      </c>
      <c r="H586" s="5">
        <v>2.64</v>
      </c>
      <c r="I586" s="20">
        <f t="shared" si="9"/>
        <v>3.5633300939423385</v>
      </c>
    </row>
    <row r="587" spans="1:9" x14ac:dyDescent="0.25">
      <c r="A587" s="1" t="s">
        <v>59</v>
      </c>
      <c r="B587" s="1">
        <v>23</v>
      </c>
      <c r="C587" s="1" t="s">
        <v>75</v>
      </c>
      <c r="D587" s="1">
        <v>7</v>
      </c>
      <c r="E587" s="1">
        <v>24</v>
      </c>
      <c r="F587" s="1" t="s">
        <v>95</v>
      </c>
      <c r="G587" s="7">
        <v>3.9</v>
      </c>
      <c r="H587" s="5">
        <v>2.2000000000000002</v>
      </c>
      <c r="I587" s="20">
        <f t="shared" si="9"/>
        <v>3.7087611052108103</v>
      </c>
    </row>
    <row r="588" spans="1:9" x14ac:dyDescent="0.25">
      <c r="A588" s="1" t="s">
        <v>45</v>
      </c>
      <c r="B588" s="1">
        <v>23</v>
      </c>
      <c r="C588" s="1" t="s">
        <v>75</v>
      </c>
      <c r="D588" s="1">
        <v>7</v>
      </c>
      <c r="E588" s="1">
        <v>24</v>
      </c>
      <c r="F588" s="1" t="s">
        <v>95</v>
      </c>
      <c r="G588" s="7">
        <v>3.8</v>
      </c>
      <c r="H588" s="5">
        <v>1.92</v>
      </c>
      <c r="I588" s="20">
        <f t="shared" si="9"/>
        <v>3.4990523399912528</v>
      </c>
    </row>
    <row r="589" spans="1:9" x14ac:dyDescent="0.25">
      <c r="A589" s="1" t="s">
        <v>54</v>
      </c>
      <c r="B589" s="1">
        <v>24</v>
      </c>
      <c r="C589" s="1" t="s">
        <v>74</v>
      </c>
      <c r="D589" s="1">
        <v>7</v>
      </c>
      <c r="E589" s="1">
        <v>24</v>
      </c>
      <c r="F589" s="1" t="s">
        <v>99</v>
      </c>
      <c r="G589" s="7">
        <v>4.5999999999999996</v>
      </c>
      <c r="H589" s="5">
        <v>3.28</v>
      </c>
      <c r="I589" s="20">
        <f t="shared" si="9"/>
        <v>3.3697706912139398</v>
      </c>
    </row>
    <row r="590" spans="1:9" x14ac:dyDescent="0.25">
      <c r="A590" s="1" t="s">
        <v>90</v>
      </c>
      <c r="B590" s="1">
        <v>24</v>
      </c>
      <c r="C590" s="1" t="s">
        <v>75</v>
      </c>
      <c r="D590" s="1">
        <v>7</v>
      </c>
      <c r="E590" s="1">
        <v>24</v>
      </c>
      <c r="F590" s="1" t="s">
        <v>99</v>
      </c>
      <c r="G590" s="7">
        <v>4.5999999999999996</v>
      </c>
      <c r="H590" s="5">
        <v>3.22</v>
      </c>
      <c r="I590" s="20">
        <f t="shared" si="9"/>
        <v>3.3081285444234414</v>
      </c>
    </row>
    <row r="591" spans="1:9" x14ac:dyDescent="0.25">
      <c r="A591" s="1" t="s">
        <v>73</v>
      </c>
      <c r="B591" s="1">
        <v>9</v>
      </c>
      <c r="C591" s="1" t="s">
        <v>74</v>
      </c>
      <c r="D591" s="1">
        <v>8</v>
      </c>
      <c r="E591" s="1">
        <v>28</v>
      </c>
      <c r="F591" s="1" t="s">
        <v>99</v>
      </c>
      <c r="G591" s="7">
        <v>4.2</v>
      </c>
      <c r="H591" s="5">
        <v>2.67</v>
      </c>
      <c r="I591" s="20">
        <f t="shared" si="9"/>
        <v>3.6038224813735011</v>
      </c>
    </row>
    <row r="592" spans="1:9" x14ac:dyDescent="0.25">
      <c r="A592" s="1" t="s">
        <v>68</v>
      </c>
      <c r="B592" s="1">
        <v>9</v>
      </c>
      <c r="C592" s="1" t="s">
        <v>75</v>
      </c>
      <c r="D592" s="1">
        <v>8</v>
      </c>
      <c r="E592" s="1">
        <v>28</v>
      </c>
      <c r="F592" s="1" t="s">
        <v>99</v>
      </c>
      <c r="G592" s="7">
        <v>3.3</v>
      </c>
      <c r="H592" s="5">
        <v>1.25</v>
      </c>
      <c r="I592" s="20">
        <f t="shared" si="9"/>
        <v>3.4783092634332302</v>
      </c>
    </row>
    <row r="593" spans="1:9" x14ac:dyDescent="0.25">
      <c r="A593" s="1" t="s">
        <v>40</v>
      </c>
      <c r="B593" s="1">
        <v>9</v>
      </c>
      <c r="C593" s="1" t="s">
        <v>74</v>
      </c>
      <c r="D593" s="1">
        <v>8</v>
      </c>
      <c r="E593" s="1">
        <v>28</v>
      </c>
      <c r="F593" s="1" t="s">
        <v>99</v>
      </c>
      <c r="G593" s="7">
        <v>4.2</v>
      </c>
      <c r="H593" s="5">
        <v>2.57</v>
      </c>
      <c r="I593" s="20">
        <f t="shared" si="9"/>
        <v>3.4688478566029577</v>
      </c>
    </row>
    <row r="594" spans="1:9" x14ac:dyDescent="0.25">
      <c r="A594" s="1" t="s">
        <v>51</v>
      </c>
      <c r="B594" s="1">
        <v>9</v>
      </c>
      <c r="C594" s="1" t="s">
        <v>75</v>
      </c>
      <c r="D594" s="1">
        <v>8</v>
      </c>
      <c r="E594" s="1">
        <v>28</v>
      </c>
      <c r="F594" s="1" t="s">
        <v>95</v>
      </c>
      <c r="G594" s="7">
        <v>3.3</v>
      </c>
      <c r="H594" s="5">
        <v>1.4</v>
      </c>
      <c r="I594" s="20">
        <f t="shared" si="9"/>
        <v>3.8957063750452181</v>
      </c>
    </row>
    <row r="595" spans="1:9" x14ac:dyDescent="0.25">
      <c r="A595" s="1" t="s">
        <v>29</v>
      </c>
      <c r="B595" s="1">
        <v>9</v>
      </c>
      <c r="C595" s="1" t="s">
        <v>74</v>
      </c>
      <c r="D595" s="1">
        <v>8</v>
      </c>
      <c r="E595" s="1">
        <v>28</v>
      </c>
      <c r="F595" s="1" t="s">
        <v>95</v>
      </c>
      <c r="G595" s="7">
        <v>3.5</v>
      </c>
      <c r="H595" s="5">
        <v>1.47</v>
      </c>
      <c r="I595" s="20">
        <f t="shared" si="9"/>
        <v>3.4285714285714288</v>
      </c>
    </row>
    <row r="596" spans="1:9" x14ac:dyDescent="0.25">
      <c r="A596" s="1" t="s">
        <v>27</v>
      </c>
      <c r="B596" s="1">
        <v>9</v>
      </c>
      <c r="C596" s="1" t="s">
        <v>74</v>
      </c>
      <c r="D596" s="1">
        <v>8</v>
      </c>
      <c r="E596" s="1">
        <v>28</v>
      </c>
      <c r="F596" s="1" t="s">
        <v>95</v>
      </c>
      <c r="G596" s="7">
        <v>3.5</v>
      </c>
      <c r="H596" s="5">
        <v>1.56</v>
      </c>
      <c r="I596" s="20">
        <f t="shared" si="9"/>
        <v>3.6384839650145775</v>
      </c>
    </row>
    <row r="597" spans="1:9" x14ac:dyDescent="0.25">
      <c r="A597" s="1" t="s">
        <v>37</v>
      </c>
      <c r="B597" s="1">
        <v>10</v>
      </c>
      <c r="C597" s="1" t="s">
        <v>74</v>
      </c>
      <c r="D597" s="1">
        <v>8</v>
      </c>
      <c r="E597" s="1">
        <v>28</v>
      </c>
      <c r="F597" s="1" t="s">
        <v>95</v>
      </c>
      <c r="G597" s="7">
        <v>3.8</v>
      </c>
      <c r="H597" s="5">
        <v>2.06</v>
      </c>
      <c r="I597" s="20">
        <f t="shared" si="9"/>
        <v>3.754191573115615</v>
      </c>
    </row>
    <row r="598" spans="1:9" x14ac:dyDescent="0.25">
      <c r="A598" s="1" t="s">
        <v>76</v>
      </c>
      <c r="B598" s="1">
        <v>10</v>
      </c>
      <c r="C598" s="1" t="s">
        <v>74</v>
      </c>
      <c r="D598" s="1">
        <v>8</v>
      </c>
      <c r="E598" s="1">
        <v>28</v>
      </c>
      <c r="F598" s="1" t="s">
        <v>99</v>
      </c>
      <c r="G598" s="7">
        <v>4.3</v>
      </c>
      <c r="H598" s="5">
        <v>2.79</v>
      </c>
      <c r="I598" s="20">
        <f t="shared" si="9"/>
        <v>3.5091249827059259</v>
      </c>
    </row>
    <row r="599" spans="1:9" x14ac:dyDescent="0.25">
      <c r="A599" s="1" t="s">
        <v>65</v>
      </c>
      <c r="B599" s="1">
        <v>10</v>
      </c>
      <c r="C599" s="1" t="s">
        <v>75</v>
      </c>
      <c r="D599" s="1">
        <v>8</v>
      </c>
      <c r="E599" s="1">
        <v>28</v>
      </c>
      <c r="F599" s="1" t="s">
        <v>95</v>
      </c>
      <c r="G599" s="7">
        <v>3.7</v>
      </c>
      <c r="H599" s="5">
        <v>1.97</v>
      </c>
      <c r="I599" s="20">
        <f t="shared" si="9"/>
        <v>3.8892069571397543</v>
      </c>
    </row>
    <row r="600" spans="1:9" x14ac:dyDescent="0.25">
      <c r="A600" s="1" t="s">
        <v>57</v>
      </c>
      <c r="B600" s="1">
        <v>10</v>
      </c>
      <c r="C600" s="1" t="s">
        <v>75</v>
      </c>
      <c r="D600" s="1">
        <v>8</v>
      </c>
      <c r="E600" s="1">
        <v>28</v>
      </c>
      <c r="F600" s="1" t="s">
        <v>95</v>
      </c>
      <c r="G600" s="7">
        <v>3.3</v>
      </c>
      <c r="H600" s="5">
        <v>1.4</v>
      </c>
      <c r="I600" s="20">
        <f t="shared" si="9"/>
        <v>3.8957063750452181</v>
      </c>
    </row>
    <row r="601" spans="1:9" x14ac:dyDescent="0.25">
      <c r="A601" s="1" t="s">
        <v>61</v>
      </c>
      <c r="B601" s="1">
        <v>10</v>
      </c>
      <c r="C601" s="1" t="s">
        <v>75</v>
      </c>
      <c r="D601" s="1">
        <v>8</v>
      </c>
      <c r="E601" s="1">
        <v>28</v>
      </c>
      <c r="F601" s="1" t="s">
        <v>95</v>
      </c>
      <c r="G601" s="7">
        <v>2.8</v>
      </c>
      <c r="H601" s="5">
        <v>0.81</v>
      </c>
      <c r="I601" s="20">
        <f t="shared" si="9"/>
        <v>3.6898688046647239</v>
      </c>
    </row>
    <row r="602" spans="1:9" x14ac:dyDescent="0.25">
      <c r="A602" s="1" t="s">
        <v>67</v>
      </c>
      <c r="B602" s="1">
        <v>10</v>
      </c>
      <c r="C602" s="1" t="s">
        <v>75</v>
      </c>
      <c r="D602" s="1">
        <v>8</v>
      </c>
      <c r="E602" s="1">
        <v>28</v>
      </c>
      <c r="F602" s="1" t="s">
        <v>95</v>
      </c>
      <c r="G602" s="7">
        <v>3.5</v>
      </c>
      <c r="H602" s="5">
        <v>1.59</v>
      </c>
      <c r="I602" s="20">
        <f t="shared" si="9"/>
        <v>3.7084548104956268</v>
      </c>
    </row>
    <row r="603" spans="1:9" x14ac:dyDescent="0.25">
      <c r="A603" s="1" t="s">
        <v>62</v>
      </c>
      <c r="B603" s="1">
        <v>10</v>
      </c>
      <c r="C603" s="1" t="s">
        <v>75</v>
      </c>
      <c r="D603" s="1">
        <v>8</v>
      </c>
      <c r="E603" s="1">
        <v>28</v>
      </c>
      <c r="F603" s="1" t="s">
        <v>99</v>
      </c>
      <c r="G603" s="7">
        <v>3.9</v>
      </c>
      <c r="H603" s="5">
        <v>1.99</v>
      </c>
      <c r="I603" s="20">
        <f t="shared" si="9"/>
        <v>3.3547429997134142</v>
      </c>
    </row>
    <row r="604" spans="1:9" x14ac:dyDescent="0.25">
      <c r="A604" s="1" t="s">
        <v>58</v>
      </c>
      <c r="B604" s="1">
        <v>10</v>
      </c>
      <c r="C604" s="1" t="s">
        <v>75</v>
      </c>
      <c r="D604" s="1">
        <v>8</v>
      </c>
      <c r="E604" s="1">
        <v>28</v>
      </c>
      <c r="F604" s="1" t="s">
        <v>99</v>
      </c>
      <c r="G604" s="7">
        <v>3.8</v>
      </c>
      <c r="H604" s="5">
        <v>1.9</v>
      </c>
      <c r="I604" s="20">
        <f t="shared" si="9"/>
        <v>3.4626038781163437</v>
      </c>
    </row>
    <row r="605" spans="1:9" x14ac:dyDescent="0.25">
      <c r="A605" s="1" t="s">
        <v>18</v>
      </c>
      <c r="B605" s="1">
        <v>10</v>
      </c>
      <c r="C605" s="1" t="s">
        <v>74</v>
      </c>
      <c r="D605" s="1">
        <v>8</v>
      </c>
      <c r="E605" s="1">
        <v>28</v>
      </c>
      <c r="F605" s="1" t="s">
        <v>99</v>
      </c>
      <c r="G605" s="7">
        <v>4</v>
      </c>
      <c r="H605" s="5">
        <v>2.2999999999999998</v>
      </c>
      <c r="I605" s="20">
        <f t="shared" si="9"/>
        <v>3.5937499999999996</v>
      </c>
    </row>
    <row r="606" spans="1:9" x14ac:dyDescent="0.25">
      <c r="A606" s="1" t="s">
        <v>28</v>
      </c>
      <c r="B606" s="1">
        <v>10</v>
      </c>
      <c r="C606" s="1" t="s">
        <v>74</v>
      </c>
      <c r="D606" s="1">
        <v>8</v>
      </c>
      <c r="E606" s="1">
        <v>28</v>
      </c>
      <c r="F606" s="1" t="s">
        <v>99</v>
      </c>
      <c r="G606" s="7">
        <v>4.5</v>
      </c>
      <c r="H606" s="5">
        <v>2.96</v>
      </c>
      <c r="I606" s="20">
        <f t="shared" si="9"/>
        <v>3.2482853223593962</v>
      </c>
    </row>
    <row r="607" spans="1:9" x14ac:dyDescent="0.25">
      <c r="A607" s="1" t="s">
        <v>64</v>
      </c>
      <c r="B607" s="1">
        <v>12</v>
      </c>
      <c r="C607" s="1" t="s">
        <v>75</v>
      </c>
      <c r="D607" s="1">
        <v>8</v>
      </c>
      <c r="E607" s="1">
        <v>28</v>
      </c>
      <c r="F607" s="1" t="s">
        <v>99</v>
      </c>
      <c r="G607" s="7">
        <v>3.7</v>
      </c>
      <c r="H607" s="5">
        <v>2.11</v>
      </c>
      <c r="I607" s="20">
        <f t="shared" si="9"/>
        <v>4.1655972992715133</v>
      </c>
    </row>
    <row r="608" spans="1:9" x14ac:dyDescent="0.25">
      <c r="A608" s="1" t="s">
        <v>20</v>
      </c>
      <c r="B608" s="1">
        <v>12</v>
      </c>
      <c r="C608" s="1" t="s">
        <v>74</v>
      </c>
      <c r="D608" s="1">
        <v>8</v>
      </c>
      <c r="E608" s="1">
        <v>28</v>
      </c>
      <c r="F608" s="1" t="s">
        <v>99</v>
      </c>
      <c r="G608" s="7">
        <v>3.8</v>
      </c>
      <c r="H608" s="5">
        <v>2.1800000000000002</v>
      </c>
      <c r="I608" s="20">
        <f t="shared" si="9"/>
        <v>3.9728823443650687</v>
      </c>
    </row>
    <row r="609" spans="1:9" x14ac:dyDescent="0.25">
      <c r="A609" s="1" t="s">
        <v>30</v>
      </c>
      <c r="B609" s="1">
        <v>12</v>
      </c>
      <c r="C609" s="1" t="s">
        <v>74</v>
      </c>
      <c r="D609" s="1">
        <v>8</v>
      </c>
      <c r="E609" s="1">
        <v>28</v>
      </c>
      <c r="F609" s="1" t="s">
        <v>99</v>
      </c>
      <c r="G609" s="7">
        <v>4</v>
      </c>
      <c r="H609" s="5">
        <v>2.33</v>
      </c>
      <c r="I609" s="20">
        <f t="shared" si="9"/>
        <v>3.640625</v>
      </c>
    </row>
    <row r="610" spans="1:9" x14ac:dyDescent="0.25">
      <c r="A610" s="1" t="s">
        <v>5</v>
      </c>
      <c r="B610" s="1">
        <v>12</v>
      </c>
      <c r="C610" s="1" t="s">
        <v>74</v>
      </c>
      <c r="D610" s="1">
        <v>8</v>
      </c>
      <c r="E610" s="1">
        <v>28</v>
      </c>
      <c r="F610" s="1" t="s">
        <v>95</v>
      </c>
      <c r="G610" s="7">
        <v>3.7</v>
      </c>
      <c r="H610" s="5">
        <v>1.97</v>
      </c>
      <c r="I610" s="20">
        <f t="shared" si="9"/>
        <v>3.8892069571397543</v>
      </c>
    </row>
    <row r="611" spans="1:9" x14ac:dyDescent="0.25">
      <c r="A611" s="1" t="s">
        <v>41</v>
      </c>
      <c r="B611" s="1">
        <v>12</v>
      </c>
      <c r="C611" s="1" t="s">
        <v>74</v>
      </c>
      <c r="D611" s="1">
        <v>8</v>
      </c>
      <c r="E611" s="1">
        <v>28</v>
      </c>
      <c r="F611" s="1" t="s">
        <v>95</v>
      </c>
      <c r="G611" s="7">
        <v>3.8</v>
      </c>
      <c r="H611" s="5">
        <v>2.12</v>
      </c>
      <c r="I611" s="20">
        <f t="shared" si="9"/>
        <v>3.8635369587403421</v>
      </c>
    </row>
    <row r="612" spans="1:9" x14ac:dyDescent="0.25">
      <c r="A612" s="1" t="s">
        <v>43</v>
      </c>
      <c r="B612" s="1">
        <v>12</v>
      </c>
      <c r="C612" s="1" t="s">
        <v>74</v>
      </c>
      <c r="D612" s="1">
        <v>8</v>
      </c>
      <c r="E612" s="1">
        <v>28</v>
      </c>
      <c r="F612" s="1" t="s">
        <v>95</v>
      </c>
      <c r="G612" s="7">
        <v>3.7</v>
      </c>
      <c r="H612" s="5">
        <v>1.8</v>
      </c>
      <c r="I612" s="20">
        <f t="shared" si="9"/>
        <v>3.5535901131226186</v>
      </c>
    </row>
    <row r="613" spans="1:9" x14ac:dyDescent="0.25">
      <c r="A613" s="1" t="s">
        <v>24</v>
      </c>
      <c r="B613" s="1">
        <v>13</v>
      </c>
      <c r="C613" s="1" t="s">
        <v>74</v>
      </c>
      <c r="D613" s="1">
        <v>8</v>
      </c>
      <c r="E613" s="1">
        <v>28</v>
      </c>
      <c r="F613" s="1" t="s">
        <v>99</v>
      </c>
      <c r="G613" s="7">
        <v>3.9</v>
      </c>
      <c r="H613" s="5">
        <v>1.96</v>
      </c>
      <c r="I613" s="20">
        <f t="shared" si="9"/>
        <v>3.3041689846423576</v>
      </c>
    </row>
    <row r="614" spans="1:9" x14ac:dyDescent="0.25">
      <c r="A614" s="1" t="s">
        <v>8</v>
      </c>
      <c r="B614" s="1">
        <v>13</v>
      </c>
      <c r="C614" s="1" t="s">
        <v>74</v>
      </c>
      <c r="D614" s="1">
        <v>8</v>
      </c>
      <c r="E614" s="1">
        <v>28</v>
      </c>
      <c r="F614" s="1" t="s">
        <v>99</v>
      </c>
      <c r="G614" s="7">
        <v>4.4000000000000004</v>
      </c>
      <c r="H614" s="5">
        <v>3.02</v>
      </c>
      <c r="I614" s="20">
        <f t="shared" si="9"/>
        <v>3.5452667167543188</v>
      </c>
    </row>
    <row r="615" spans="1:9" x14ac:dyDescent="0.25">
      <c r="A615" s="1" t="s">
        <v>6</v>
      </c>
      <c r="B615" s="1">
        <v>13</v>
      </c>
      <c r="C615" s="1" t="s">
        <v>74</v>
      </c>
      <c r="D615" s="1">
        <v>8</v>
      </c>
      <c r="E615" s="1">
        <v>28</v>
      </c>
      <c r="F615" s="1" t="s">
        <v>99</v>
      </c>
      <c r="G615" s="7">
        <v>3.6</v>
      </c>
      <c r="H615" s="5">
        <v>1.61</v>
      </c>
      <c r="I615" s="20">
        <f t="shared" si="9"/>
        <v>3.4507887517146769</v>
      </c>
    </row>
    <row r="616" spans="1:9" x14ac:dyDescent="0.25">
      <c r="A616" s="1" t="s">
        <v>77</v>
      </c>
      <c r="B616" s="1">
        <v>13</v>
      </c>
      <c r="C616" s="1" t="s">
        <v>75</v>
      </c>
      <c r="D616" s="1">
        <v>8</v>
      </c>
      <c r="E616" s="1">
        <v>28</v>
      </c>
      <c r="F616" s="1" t="s">
        <v>95</v>
      </c>
      <c r="G616" s="7">
        <v>3.3</v>
      </c>
      <c r="H616" s="5">
        <v>1.2</v>
      </c>
      <c r="I616" s="20">
        <f t="shared" si="9"/>
        <v>3.3391768928959009</v>
      </c>
    </row>
    <row r="617" spans="1:9" x14ac:dyDescent="0.25">
      <c r="A617" s="1" t="s">
        <v>3</v>
      </c>
      <c r="B617" s="1">
        <v>13</v>
      </c>
      <c r="C617" s="1" t="s">
        <v>74</v>
      </c>
      <c r="D617" s="1">
        <v>8</v>
      </c>
      <c r="E617" s="1">
        <v>28</v>
      </c>
      <c r="F617" s="1" t="s">
        <v>95</v>
      </c>
      <c r="G617" s="7">
        <v>3.5</v>
      </c>
      <c r="H617" s="5">
        <v>1.58</v>
      </c>
      <c r="I617" s="20">
        <f t="shared" si="9"/>
        <v>3.685131195335277</v>
      </c>
    </row>
    <row r="618" spans="1:9" x14ac:dyDescent="0.25">
      <c r="A618" s="1" t="s">
        <v>78</v>
      </c>
      <c r="B618" s="1">
        <v>13</v>
      </c>
      <c r="C618" s="1" t="s">
        <v>75</v>
      </c>
      <c r="D618" s="1">
        <v>8</v>
      </c>
      <c r="E618" s="1">
        <v>28</v>
      </c>
      <c r="F618" s="1" t="s">
        <v>95</v>
      </c>
      <c r="G618" s="7">
        <v>3.6</v>
      </c>
      <c r="H618" s="5">
        <v>1.66</v>
      </c>
      <c r="I618" s="20">
        <f t="shared" si="9"/>
        <v>3.5579561042523999</v>
      </c>
    </row>
    <row r="619" spans="1:9" x14ac:dyDescent="0.25">
      <c r="A619" s="1" t="s">
        <v>47</v>
      </c>
      <c r="B619" s="1">
        <v>13</v>
      </c>
      <c r="C619" s="1" t="s">
        <v>75</v>
      </c>
      <c r="D619" s="1">
        <v>8</v>
      </c>
      <c r="E619" s="1">
        <v>28</v>
      </c>
      <c r="F619" s="1" t="s">
        <v>95</v>
      </c>
      <c r="G619" s="7">
        <v>3.4</v>
      </c>
      <c r="H619" s="5">
        <v>1.35</v>
      </c>
      <c r="I619" s="20">
        <f t="shared" si="9"/>
        <v>3.4347649094239778</v>
      </c>
    </row>
    <row r="620" spans="1:9" x14ac:dyDescent="0.25">
      <c r="A620" s="1" t="s">
        <v>12</v>
      </c>
      <c r="B620" s="1">
        <v>14</v>
      </c>
      <c r="C620" s="1" t="s">
        <v>74</v>
      </c>
      <c r="D620" s="1">
        <v>8</v>
      </c>
      <c r="E620" s="1">
        <v>28</v>
      </c>
      <c r="F620" s="1" t="s">
        <v>99</v>
      </c>
      <c r="G620" s="7">
        <v>4.5999999999999996</v>
      </c>
      <c r="H620" s="5">
        <v>3</v>
      </c>
      <c r="I620" s="20">
        <f t="shared" si="9"/>
        <v>3.0821073395249456</v>
      </c>
    </row>
    <row r="621" spans="1:9" x14ac:dyDescent="0.25">
      <c r="A621" s="1" t="s">
        <v>79</v>
      </c>
      <c r="B621" s="1">
        <v>14</v>
      </c>
      <c r="C621" s="1" t="s">
        <v>75</v>
      </c>
      <c r="D621" s="1">
        <v>8</v>
      </c>
      <c r="E621" s="1">
        <v>28</v>
      </c>
      <c r="F621" s="1" t="s">
        <v>95</v>
      </c>
      <c r="G621" s="7">
        <v>3.5</v>
      </c>
      <c r="H621" s="5">
        <v>1.44</v>
      </c>
      <c r="I621" s="20">
        <f t="shared" si="9"/>
        <v>3.3586005830903787</v>
      </c>
    </row>
    <row r="622" spans="1:9" x14ac:dyDescent="0.25">
      <c r="A622" s="1" t="s">
        <v>33</v>
      </c>
      <c r="B622" s="1">
        <v>14</v>
      </c>
      <c r="C622" s="1" t="s">
        <v>74</v>
      </c>
      <c r="D622" s="1">
        <v>8</v>
      </c>
      <c r="E622" s="1">
        <v>28</v>
      </c>
      <c r="F622" s="1" t="s">
        <v>95</v>
      </c>
      <c r="G622" s="7">
        <v>3.7</v>
      </c>
      <c r="H622" s="5">
        <v>1.8</v>
      </c>
      <c r="I622" s="20">
        <f t="shared" si="9"/>
        <v>3.5535901131226186</v>
      </c>
    </row>
    <row r="623" spans="1:9" x14ac:dyDescent="0.25">
      <c r="A623" s="1" t="s">
        <v>60</v>
      </c>
      <c r="B623" s="1">
        <v>14</v>
      </c>
      <c r="C623" s="1" t="s">
        <v>75</v>
      </c>
      <c r="D623" s="1">
        <v>8</v>
      </c>
      <c r="E623" s="1">
        <v>28</v>
      </c>
      <c r="F623" s="1" t="s">
        <v>99</v>
      </c>
      <c r="G623" s="7">
        <v>3.9</v>
      </c>
      <c r="H623" s="5">
        <v>2.2200000000000002</v>
      </c>
      <c r="I623" s="20">
        <f t="shared" si="9"/>
        <v>3.7424771152581813</v>
      </c>
    </row>
    <row r="624" spans="1:9" x14ac:dyDescent="0.25">
      <c r="A624" s="1" t="s">
        <v>10</v>
      </c>
      <c r="B624" s="1">
        <v>14</v>
      </c>
      <c r="C624" s="1" t="s">
        <v>74</v>
      </c>
      <c r="D624" s="1">
        <v>8</v>
      </c>
      <c r="E624" s="1">
        <v>28</v>
      </c>
      <c r="F624" s="1" t="s">
        <v>99</v>
      </c>
      <c r="G624" s="7">
        <v>4.4000000000000004</v>
      </c>
      <c r="H624" s="5">
        <v>2.73</v>
      </c>
      <c r="I624" s="20">
        <f t="shared" si="9"/>
        <v>3.2048271975957916</v>
      </c>
    </row>
    <row r="625" spans="1:9" x14ac:dyDescent="0.25">
      <c r="A625" s="1" t="s">
        <v>2</v>
      </c>
      <c r="B625" s="1">
        <v>14</v>
      </c>
      <c r="C625" s="1" t="s">
        <v>74</v>
      </c>
      <c r="D625" s="1">
        <v>8</v>
      </c>
      <c r="E625" s="1">
        <v>28</v>
      </c>
      <c r="F625" s="1" t="s">
        <v>99</v>
      </c>
      <c r="G625" s="7">
        <v>4.2</v>
      </c>
      <c r="H625" s="5">
        <v>2.44</v>
      </c>
      <c r="I625" s="20">
        <f t="shared" si="9"/>
        <v>3.2933808444012524</v>
      </c>
    </row>
    <row r="626" spans="1:9" x14ac:dyDescent="0.25">
      <c r="A626" s="1" t="s">
        <v>56</v>
      </c>
      <c r="B626" s="1">
        <v>14</v>
      </c>
      <c r="C626" s="1" t="s">
        <v>75</v>
      </c>
      <c r="D626" s="1">
        <v>8</v>
      </c>
      <c r="E626" s="1">
        <v>28</v>
      </c>
      <c r="F626" s="1" t="s">
        <v>99</v>
      </c>
      <c r="G626" s="7">
        <v>3.9</v>
      </c>
      <c r="H626" s="5">
        <v>2.0099999999999998</v>
      </c>
      <c r="I626" s="20">
        <f t="shared" si="9"/>
        <v>3.3884590097607852</v>
      </c>
    </row>
    <row r="627" spans="1:9" x14ac:dyDescent="0.25">
      <c r="A627" s="1" t="s">
        <v>80</v>
      </c>
      <c r="B627" s="1">
        <v>14</v>
      </c>
      <c r="C627" s="1" t="s">
        <v>74</v>
      </c>
      <c r="D627" s="1">
        <v>8</v>
      </c>
      <c r="E627" s="1">
        <v>28</v>
      </c>
      <c r="F627" s="1" t="s">
        <v>95</v>
      </c>
      <c r="G627" s="7">
        <v>3.5</v>
      </c>
      <c r="H627" s="5">
        <v>1.33</v>
      </c>
      <c r="I627" s="20">
        <f t="shared" si="9"/>
        <v>3.1020408163265305</v>
      </c>
    </row>
    <row r="628" spans="1:9" x14ac:dyDescent="0.25">
      <c r="A628" s="1" t="s">
        <v>69</v>
      </c>
      <c r="B628" s="1">
        <v>15</v>
      </c>
      <c r="C628" s="1" t="s">
        <v>75</v>
      </c>
      <c r="D628" s="1">
        <v>8</v>
      </c>
      <c r="E628" s="1">
        <v>28</v>
      </c>
      <c r="F628" s="1" t="s">
        <v>95</v>
      </c>
      <c r="G628" s="7">
        <v>3.5</v>
      </c>
      <c r="H628" s="5">
        <v>1.47</v>
      </c>
      <c r="I628" s="20">
        <f t="shared" si="9"/>
        <v>3.4285714285714288</v>
      </c>
    </row>
    <row r="629" spans="1:9" x14ac:dyDescent="0.25">
      <c r="A629" s="1" t="s">
        <v>63</v>
      </c>
      <c r="B629" s="1">
        <v>15</v>
      </c>
      <c r="C629" s="1" t="s">
        <v>75</v>
      </c>
      <c r="D629" s="1">
        <v>8</v>
      </c>
      <c r="E629" s="1">
        <v>28</v>
      </c>
      <c r="F629" s="1" t="s">
        <v>95</v>
      </c>
      <c r="G629" s="7">
        <v>3.1</v>
      </c>
      <c r="H629" s="5">
        <v>1.06</v>
      </c>
      <c r="I629" s="20">
        <f t="shared" si="9"/>
        <v>3.5581215803430566</v>
      </c>
    </row>
    <row r="630" spans="1:9" x14ac:dyDescent="0.25">
      <c r="A630" s="1" t="s">
        <v>9</v>
      </c>
      <c r="B630" s="1">
        <v>15</v>
      </c>
      <c r="C630" s="1" t="s">
        <v>74</v>
      </c>
      <c r="D630" s="1">
        <v>8</v>
      </c>
      <c r="E630" s="1">
        <v>28</v>
      </c>
      <c r="F630" s="1" t="s">
        <v>95</v>
      </c>
      <c r="G630" s="7">
        <v>3.5</v>
      </c>
      <c r="H630" s="5">
        <v>1.48</v>
      </c>
      <c r="I630" s="20">
        <f t="shared" si="9"/>
        <v>3.4518950437317786</v>
      </c>
    </row>
    <row r="631" spans="1:9" x14ac:dyDescent="0.25">
      <c r="A631" s="1" t="s">
        <v>14</v>
      </c>
      <c r="B631" s="1">
        <v>15</v>
      </c>
      <c r="C631" s="1" t="s">
        <v>74</v>
      </c>
      <c r="D631" s="1">
        <v>8</v>
      </c>
      <c r="E631" s="1">
        <v>28</v>
      </c>
      <c r="F631" s="1" t="s">
        <v>99</v>
      </c>
      <c r="G631" s="7">
        <v>4</v>
      </c>
      <c r="H631" s="5">
        <v>2.2200000000000002</v>
      </c>
      <c r="I631" s="20">
        <f t="shared" si="9"/>
        <v>3.4687500000000004</v>
      </c>
    </row>
    <row r="632" spans="1:9" x14ac:dyDescent="0.25">
      <c r="A632" s="1" t="s">
        <v>81</v>
      </c>
      <c r="B632" s="1">
        <v>15</v>
      </c>
      <c r="C632" s="1" t="s">
        <v>74</v>
      </c>
      <c r="D632" s="1">
        <v>8</v>
      </c>
      <c r="E632" s="1">
        <v>28</v>
      </c>
      <c r="F632" s="1" t="s">
        <v>99</v>
      </c>
      <c r="G632" s="7">
        <v>3.6</v>
      </c>
      <c r="H632" s="5">
        <v>1.78</v>
      </c>
      <c r="I632" s="20">
        <f t="shared" si="9"/>
        <v>3.8151577503429355</v>
      </c>
    </row>
    <row r="633" spans="1:9" x14ac:dyDescent="0.25">
      <c r="A633" s="1" t="s">
        <v>13</v>
      </c>
      <c r="B633" s="1">
        <v>16</v>
      </c>
      <c r="C633" s="1" t="s">
        <v>74</v>
      </c>
      <c r="D633" s="1">
        <v>8</v>
      </c>
      <c r="E633" s="1">
        <v>28</v>
      </c>
      <c r="F633" s="1" t="s">
        <v>95</v>
      </c>
      <c r="G633" s="7">
        <v>3.6</v>
      </c>
      <c r="H633" s="5">
        <v>1.52</v>
      </c>
      <c r="I633" s="20">
        <f t="shared" si="9"/>
        <v>3.2578875171467758</v>
      </c>
    </row>
    <row r="634" spans="1:9" x14ac:dyDescent="0.25">
      <c r="A634" s="1" t="s">
        <v>19</v>
      </c>
      <c r="B634" s="1">
        <v>16</v>
      </c>
      <c r="C634" s="1" t="s">
        <v>74</v>
      </c>
      <c r="D634" s="1">
        <v>8</v>
      </c>
      <c r="E634" s="1">
        <v>28</v>
      </c>
      <c r="F634" s="1" t="s">
        <v>95</v>
      </c>
      <c r="G634" s="7">
        <v>3.4</v>
      </c>
      <c r="H634" s="5">
        <v>1.2</v>
      </c>
      <c r="I634" s="20">
        <f t="shared" si="9"/>
        <v>3.0531243639324246</v>
      </c>
    </row>
    <row r="635" spans="1:9" x14ac:dyDescent="0.25">
      <c r="A635" s="1" t="s">
        <v>21</v>
      </c>
      <c r="B635" s="1">
        <v>16</v>
      </c>
      <c r="C635" s="1" t="s">
        <v>74</v>
      </c>
      <c r="D635" s="1">
        <v>8</v>
      </c>
      <c r="E635" s="1">
        <v>28</v>
      </c>
      <c r="F635" s="1" t="s">
        <v>95</v>
      </c>
      <c r="G635" s="7">
        <v>3.4</v>
      </c>
      <c r="H635" s="5">
        <v>1.41</v>
      </c>
      <c r="I635" s="20">
        <f t="shared" si="9"/>
        <v>3.5874211276205985</v>
      </c>
    </row>
    <row r="636" spans="1:9" x14ac:dyDescent="0.25">
      <c r="A636" s="1" t="s">
        <v>82</v>
      </c>
      <c r="B636" s="1">
        <v>16</v>
      </c>
      <c r="C636" s="1" t="s">
        <v>75</v>
      </c>
      <c r="D636" s="1">
        <v>8</v>
      </c>
      <c r="E636" s="1">
        <v>28</v>
      </c>
      <c r="F636" s="1" t="s">
        <v>95</v>
      </c>
      <c r="G636" s="7">
        <v>3.2</v>
      </c>
      <c r="H636" s="5">
        <v>1.1100000000000001</v>
      </c>
      <c r="I636" s="20">
        <f t="shared" si="9"/>
        <v>3.3874511718749991</v>
      </c>
    </row>
    <row r="637" spans="1:9" x14ac:dyDescent="0.25">
      <c r="A637" s="1" t="s">
        <v>44</v>
      </c>
      <c r="B637" s="1">
        <v>16</v>
      </c>
      <c r="C637" s="1" t="s">
        <v>75</v>
      </c>
      <c r="D637" s="1">
        <v>8</v>
      </c>
      <c r="E637" s="1">
        <v>28</v>
      </c>
      <c r="F637" s="1" t="s">
        <v>99</v>
      </c>
      <c r="G637" s="7">
        <v>3.6</v>
      </c>
      <c r="H637" s="5">
        <v>1.78</v>
      </c>
      <c r="I637" s="20">
        <f t="shared" si="9"/>
        <v>3.8151577503429355</v>
      </c>
    </row>
    <row r="638" spans="1:9" x14ac:dyDescent="0.25">
      <c r="A638" s="1" t="s">
        <v>38</v>
      </c>
      <c r="B638" s="1">
        <v>16</v>
      </c>
      <c r="C638" s="1" t="s">
        <v>74</v>
      </c>
      <c r="D638" s="1">
        <v>8</v>
      </c>
      <c r="E638" s="1">
        <v>28</v>
      </c>
      <c r="F638" s="1" t="s">
        <v>99</v>
      </c>
      <c r="G638" s="7">
        <v>3.9</v>
      </c>
      <c r="H638" s="5">
        <v>2.09</v>
      </c>
      <c r="I638" s="20">
        <f t="shared" si="9"/>
        <v>3.5233230499502688</v>
      </c>
    </row>
    <row r="639" spans="1:9" x14ac:dyDescent="0.25">
      <c r="A639" s="1" t="s">
        <v>83</v>
      </c>
      <c r="B639" s="1">
        <v>16</v>
      </c>
      <c r="C639" s="1" t="s">
        <v>75</v>
      </c>
      <c r="D639" s="1">
        <v>8</v>
      </c>
      <c r="E639" s="1">
        <v>28</v>
      </c>
      <c r="F639" s="1" t="s">
        <v>99</v>
      </c>
      <c r="G639" s="7">
        <v>3.4</v>
      </c>
      <c r="H639" s="5">
        <v>1.45</v>
      </c>
      <c r="I639" s="20">
        <f t="shared" si="9"/>
        <v>3.6891919397516793</v>
      </c>
    </row>
    <row r="640" spans="1:9" x14ac:dyDescent="0.25">
      <c r="A640" s="1" t="s">
        <v>46</v>
      </c>
      <c r="B640" s="1">
        <v>17</v>
      </c>
      <c r="C640" s="1" t="s">
        <v>75</v>
      </c>
      <c r="D640" s="1">
        <v>8</v>
      </c>
      <c r="E640" s="1">
        <v>28</v>
      </c>
      <c r="F640" s="1" t="s">
        <v>99</v>
      </c>
      <c r="G640" s="7">
        <v>3.3</v>
      </c>
      <c r="H640" s="5">
        <v>1.1000000000000001</v>
      </c>
      <c r="I640" s="20">
        <f t="shared" si="9"/>
        <v>3.0609121518212432</v>
      </c>
    </row>
    <row r="641" spans="1:9" x14ac:dyDescent="0.25">
      <c r="A641" s="1" t="s">
        <v>17</v>
      </c>
      <c r="B641" s="1">
        <v>17</v>
      </c>
      <c r="C641" s="1" t="s">
        <v>74</v>
      </c>
      <c r="D641" s="1">
        <v>8</v>
      </c>
      <c r="E641" s="1">
        <v>28</v>
      </c>
      <c r="F641" s="1" t="s">
        <v>95</v>
      </c>
      <c r="G641" s="7">
        <v>3.7</v>
      </c>
      <c r="H641" s="5">
        <v>1.78</v>
      </c>
      <c r="I641" s="20">
        <f t="shared" si="9"/>
        <v>3.5141057785323673</v>
      </c>
    </row>
    <row r="642" spans="1:9" x14ac:dyDescent="0.25">
      <c r="A642" s="1" t="s">
        <v>84</v>
      </c>
      <c r="B642" s="1">
        <v>17</v>
      </c>
      <c r="C642" s="1" t="s">
        <v>75</v>
      </c>
      <c r="D642" s="1">
        <v>8</v>
      </c>
      <c r="E642" s="1">
        <v>28</v>
      </c>
      <c r="F642" s="1" t="s">
        <v>95</v>
      </c>
      <c r="G642" s="7">
        <v>3.4</v>
      </c>
      <c r="H642" s="5">
        <v>1.41</v>
      </c>
      <c r="I642" s="20">
        <f t="shared" si="9"/>
        <v>3.5874211276205985</v>
      </c>
    </row>
    <row r="643" spans="1:9" x14ac:dyDescent="0.25">
      <c r="A643" s="1" t="s">
        <v>7</v>
      </c>
      <c r="B643" s="1">
        <v>17</v>
      </c>
      <c r="C643" s="1" t="s">
        <v>74</v>
      </c>
      <c r="D643" s="1">
        <v>8</v>
      </c>
      <c r="E643" s="1">
        <v>28</v>
      </c>
      <c r="F643" s="1" t="s">
        <v>95</v>
      </c>
      <c r="G643" s="7">
        <v>3.8</v>
      </c>
      <c r="H643" s="5">
        <v>1.92</v>
      </c>
      <c r="I643" s="20">
        <f t="shared" si="9"/>
        <v>3.4990523399912528</v>
      </c>
    </row>
    <row r="644" spans="1:9" x14ac:dyDescent="0.25">
      <c r="A644" s="1" t="s">
        <v>85</v>
      </c>
      <c r="B644" s="1">
        <v>17</v>
      </c>
      <c r="C644" s="1" t="s">
        <v>74</v>
      </c>
      <c r="D644" s="1">
        <v>8</v>
      </c>
      <c r="E644" s="1">
        <v>28</v>
      </c>
      <c r="F644" s="1" t="s">
        <v>99</v>
      </c>
      <c r="G644" s="7">
        <v>4.5</v>
      </c>
      <c r="H644" s="5">
        <v>2.99</v>
      </c>
      <c r="I644" s="20">
        <f t="shared" si="9"/>
        <v>3.2812071330589854</v>
      </c>
    </row>
    <row r="645" spans="1:9" x14ac:dyDescent="0.25">
      <c r="A645" s="1" t="s">
        <v>86</v>
      </c>
      <c r="B645" s="1">
        <v>17</v>
      </c>
      <c r="C645" s="1" t="s">
        <v>74</v>
      </c>
      <c r="D645" s="1">
        <v>8</v>
      </c>
      <c r="E645" s="1">
        <v>28</v>
      </c>
      <c r="F645" s="1" t="s">
        <v>99</v>
      </c>
      <c r="G645" s="7">
        <v>4.8</v>
      </c>
      <c r="H645" s="5">
        <v>3.49</v>
      </c>
      <c r="I645" s="20">
        <f t="shared" si="9"/>
        <v>3.1557436342592595</v>
      </c>
    </row>
    <row r="646" spans="1:9" x14ac:dyDescent="0.25">
      <c r="A646" s="1" t="s">
        <v>26</v>
      </c>
      <c r="B646" s="1">
        <v>17</v>
      </c>
      <c r="C646" s="1" t="s">
        <v>74</v>
      </c>
      <c r="D646" s="1">
        <v>8</v>
      </c>
      <c r="E646" s="1">
        <v>28</v>
      </c>
      <c r="F646" s="1" t="s">
        <v>99</v>
      </c>
      <c r="G646" s="7">
        <v>4.7</v>
      </c>
      <c r="H646" s="5">
        <v>3.47</v>
      </c>
      <c r="I646" s="20">
        <f t="shared" ref="I646:I709" si="10">100*(H646/G646^3)</f>
        <v>3.3422266742436637</v>
      </c>
    </row>
    <row r="647" spans="1:9" x14ac:dyDescent="0.25">
      <c r="A647" s="1" t="s">
        <v>42</v>
      </c>
      <c r="B647" s="1">
        <v>17</v>
      </c>
      <c r="C647" s="1" t="s">
        <v>74</v>
      </c>
      <c r="D647" s="1">
        <v>8</v>
      </c>
      <c r="E647" s="1">
        <v>28</v>
      </c>
      <c r="F647" s="1" t="s">
        <v>99</v>
      </c>
      <c r="G647" s="7">
        <v>4.5</v>
      </c>
      <c r="H647" s="5">
        <v>3.04</v>
      </c>
      <c r="I647" s="20">
        <f t="shared" si="10"/>
        <v>3.3360768175582991</v>
      </c>
    </row>
    <row r="648" spans="1:9" x14ac:dyDescent="0.25">
      <c r="A648" s="1" t="s">
        <v>31</v>
      </c>
      <c r="B648" s="1">
        <v>17</v>
      </c>
      <c r="C648" s="1" t="s">
        <v>74</v>
      </c>
      <c r="D648" s="1">
        <v>8</v>
      </c>
      <c r="E648" s="1">
        <v>28</v>
      </c>
      <c r="F648" s="1" t="s">
        <v>95</v>
      </c>
      <c r="G648" s="7">
        <v>3.8</v>
      </c>
      <c r="H648" s="5">
        <v>2.08</v>
      </c>
      <c r="I648" s="20">
        <f t="shared" si="10"/>
        <v>3.7906400349905245</v>
      </c>
    </row>
    <row r="649" spans="1:9" x14ac:dyDescent="0.25">
      <c r="A649" s="1" t="s">
        <v>11</v>
      </c>
      <c r="B649" s="1">
        <v>17</v>
      </c>
      <c r="C649" s="1" t="s">
        <v>74</v>
      </c>
      <c r="D649" s="1">
        <v>8</v>
      </c>
      <c r="E649" s="1">
        <v>28</v>
      </c>
      <c r="F649" s="1" t="s">
        <v>95</v>
      </c>
      <c r="G649" s="7">
        <v>3.7</v>
      </c>
      <c r="H649" s="5">
        <v>1.83</v>
      </c>
      <c r="I649" s="20">
        <f t="shared" si="10"/>
        <v>3.6128166150079952</v>
      </c>
    </row>
    <row r="650" spans="1:9" x14ac:dyDescent="0.25">
      <c r="A650" s="1" t="s">
        <v>35</v>
      </c>
      <c r="B650" s="1">
        <v>17</v>
      </c>
      <c r="C650" s="1" t="s">
        <v>74</v>
      </c>
      <c r="D650" s="1">
        <v>8</v>
      </c>
      <c r="E650" s="1">
        <v>28</v>
      </c>
      <c r="F650" s="1" t="s">
        <v>95</v>
      </c>
      <c r="G650" s="7">
        <v>3.9</v>
      </c>
      <c r="H650" s="5">
        <v>2.0699999999999998</v>
      </c>
      <c r="I650" s="20">
        <f t="shared" si="10"/>
        <v>3.4896070399028978</v>
      </c>
    </row>
    <row r="651" spans="1:9" x14ac:dyDescent="0.25">
      <c r="A651" s="1" t="s">
        <v>22</v>
      </c>
      <c r="B651" s="1">
        <v>18</v>
      </c>
      <c r="C651" s="1" t="s">
        <v>74</v>
      </c>
      <c r="D651" s="1">
        <v>8</v>
      </c>
      <c r="E651" s="1">
        <v>28</v>
      </c>
      <c r="F651" s="1" t="s">
        <v>99</v>
      </c>
      <c r="G651" s="7">
        <v>4.3</v>
      </c>
      <c r="H651" s="5">
        <v>2.48</v>
      </c>
      <c r="I651" s="20">
        <f t="shared" si="10"/>
        <v>3.1192222068497117</v>
      </c>
    </row>
    <row r="652" spans="1:9" x14ac:dyDescent="0.25">
      <c r="A652" s="1" t="s">
        <v>16</v>
      </c>
      <c r="B652" s="1">
        <v>19</v>
      </c>
      <c r="C652" s="1" t="s">
        <v>74</v>
      </c>
      <c r="D652" s="1">
        <v>8</v>
      </c>
      <c r="E652" s="1">
        <v>28</v>
      </c>
      <c r="F652" s="1" t="s">
        <v>99</v>
      </c>
      <c r="G652" s="7">
        <v>4.3</v>
      </c>
      <c r="H652" s="5">
        <v>2.74</v>
      </c>
      <c r="I652" s="20">
        <f t="shared" si="10"/>
        <v>3.4462374382129881</v>
      </c>
    </row>
    <row r="653" spans="1:9" x14ac:dyDescent="0.25">
      <c r="A653" s="1" t="s">
        <v>87</v>
      </c>
      <c r="B653" s="1">
        <v>21</v>
      </c>
      <c r="C653" s="1" t="s">
        <v>74</v>
      </c>
      <c r="D653" s="1">
        <v>8</v>
      </c>
      <c r="E653" s="1">
        <v>28</v>
      </c>
      <c r="F653" s="1" t="s">
        <v>99</v>
      </c>
      <c r="G653" s="7">
        <v>4.5999999999999996</v>
      </c>
      <c r="H653" s="5">
        <v>3.06</v>
      </c>
      <c r="I653" s="20">
        <f t="shared" si="10"/>
        <v>3.1437494863154445</v>
      </c>
    </row>
    <row r="654" spans="1:9" x14ac:dyDescent="0.25">
      <c r="A654" s="1" t="s">
        <v>66</v>
      </c>
      <c r="B654" s="1">
        <v>21</v>
      </c>
      <c r="C654" s="1" t="s">
        <v>75</v>
      </c>
      <c r="D654" s="1">
        <v>8</v>
      </c>
      <c r="E654" s="1">
        <v>28</v>
      </c>
      <c r="F654" s="1" t="s">
        <v>99</v>
      </c>
      <c r="G654" s="7">
        <v>4.2</v>
      </c>
      <c r="H654" s="5">
        <v>2.4300000000000002</v>
      </c>
      <c r="I654" s="20">
        <f t="shared" si="10"/>
        <v>3.2798833819241979</v>
      </c>
    </row>
    <row r="655" spans="1:9" x14ac:dyDescent="0.25">
      <c r="A655" s="1" t="s">
        <v>32</v>
      </c>
      <c r="B655" s="1">
        <v>21</v>
      </c>
      <c r="C655" s="1" t="s">
        <v>74</v>
      </c>
      <c r="D655" s="1">
        <v>8</v>
      </c>
      <c r="E655" s="1">
        <v>28</v>
      </c>
      <c r="F655" s="1" t="s">
        <v>99</v>
      </c>
      <c r="G655" s="7">
        <v>4.7</v>
      </c>
      <c r="H655" s="5">
        <v>3.32</v>
      </c>
      <c r="I655" s="20">
        <f t="shared" si="10"/>
        <v>3.197750016855609</v>
      </c>
    </row>
    <row r="656" spans="1:9" x14ac:dyDescent="0.25">
      <c r="A656" s="1" t="s">
        <v>34</v>
      </c>
      <c r="B656" s="1">
        <v>21</v>
      </c>
      <c r="C656" s="1" t="s">
        <v>74</v>
      </c>
      <c r="D656" s="1">
        <v>8</v>
      </c>
      <c r="E656" s="1">
        <v>28</v>
      </c>
      <c r="F656" s="1" t="s">
        <v>99</v>
      </c>
      <c r="G656" s="7">
        <v>4.5999999999999996</v>
      </c>
      <c r="H656" s="5">
        <v>3.26</v>
      </c>
      <c r="I656" s="20">
        <f t="shared" si="10"/>
        <v>3.3492233089504406</v>
      </c>
    </row>
    <row r="657" spans="1:9" x14ac:dyDescent="0.25">
      <c r="A657" s="1" t="s">
        <v>36</v>
      </c>
      <c r="B657" s="1">
        <v>21</v>
      </c>
      <c r="C657" s="1" t="s">
        <v>74</v>
      </c>
      <c r="D657" s="1">
        <v>8</v>
      </c>
      <c r="E657" s="1">
        <v>28</v>
      </c>
      <c r="F657" s="1" t="s">
        <v>99</v>
      </c>
      <c r="G657" s="7">
        <v>4.5</v>
      </c>
      <c r="H657" s="5">
        <v>2.74</v>
      </c>
      <c r="I657" s="20">
        <f t="shared" si="10"/>
        <v>3.0068587105624145</v>
      </c>
    </row>
    <row r="658" spans="1:9" x14ac:dyDescent="0.25">
      <c r="A658" s="1" t="s">
        <v>49</v>
      </c>
      <c r="B658" s="1">
        <v>21</v>
      </c>
      <c r="C658" s="1" t="s">
        <v>75</v>
      </c>
      <c r="D658" s="1">
        <v>8</v>
      </c>
      <c r="E658" s="1">
        <v>28</v>
      </c>
      <c r="F658" s="1" t="s">
        <v>95</v>
      </c>
      <c r="G658" s="7">
        <v>3.3</v>
      </c>
      <c r="H658" s="5">
        <v>1.32</v>
      </c>
      <c r="I658" s="20">
        <f t="shared" si="10"/>
        <v>3.6730945821854917</v>
      </c>
    </row>
    <row r="659" spans="1:9" x14ac:dyDescent="0.25">
      <c r="A659" s="1" t="s">
        <v>88</v>
      </c>
      <c r="B659" s="1">
        <v>21</v>
      </c>
      <c r="C659" s="1" t="s">
        <v>74</v>
      </c>
      <c r="D659" s="1">
        <v>8</v>
      </c>
      <c r="E659" s="1">
        <v>28</v>
      </c>
      <c r="F659" s="1" t="s">
        <v>95</v>
      </c>
      <c r="G659" s="7">
        <v>3.8</v>
      </c>
      <c r="H659" s="5">
        <v>1.82</v>
      </c>
      <c r="I659" s="20">
        <f t="shared" si="10"/>
        <v>3.3168100306167085</v>
      </c>
    </row>
    <row r="660" spans="1:9" x14ac:dyDescent="0.25">
      <c r="A660" s="1" t="s">
        <v>23</v>
      </c>
      <c r="B660" s="1">
        <v>21</v>
      </c>
      <c r="C660" s="1" t="s">
        <v>74</v>
      </c>
      <c r="D660" s="1">
        <v>8</v>
      </c>
      <c r="E660" s="1">
        <v>28</v>
      </c>
      <c r="F660" s="1" t="s">
        <v>95</v>
      </c>
      <c r="G660" s="7">
        <v>3.9</v>
      </c>
      <c r="H660" s="5">
        <v>1.95</v>
      </c>
      <c r="I660" s="20">
        <f t="shared" si="10"/>
        <v>3.2873109796186717</v>
      </c>
    </row>
    <row r="661" spans="1:9" x14ac:dyDescent="0.25">
      <c r="A661" s="1" t="s">
        <v>15</v>
      </c>
      <c r="B661" s="1">
        <v>21</v>
      </c>
      <c r="C661" s="1" t="s">
        <v>74</v>
      </c>
      <c r="D661" s="1">
        <v>8</v>
      </c>
      <c r="E661" s="1">
        <v>28</v>
      </c>
      <c r="F661" s="1" t="s">
        <v>95</v>
      </c>
      <c r="G661" s="7">
        <v>4</v>
      </c>
      <c r="H661" s="5">
        <v>2.16</v>
      </c>
      <c r="I661" s="20">
        <f t="shared" si="10"/>
        <v>3.375</v>
      </c>
    </row>
    <row r="662" spans="1:9" x14ac:dyDescent="0.25">
      <c r="A662" s="1" t="s">
        <v>25</v>
      </c>
      <c r="B662" s="1">
        <v>21</v>
      </c>
      <c r="C662" s="1" t="s">
        <v>74</v>
      </c>
      <c r="D662" s="1">
        <v>8</v>
      </c>
      <c r="E662" s="1">
        <v>28</v>
      </c>
      <c r="F662" s="1" t="s">
        <v>95</v>
      </c>
      <c r="G662" s="7">
        <v>4</v>
      </c>
      <c r="H662" s="5">
        <v>1.98</v>
      </c>
      <c r="I662" s="20">
        <f t="shared" si="10"/>
        <v>3.09375</v>
      </c>
    </row>
    <row r="663" spans="1:9" x14ac:dyDescent="0.25">
      <c r="A663" s="1" t="s">
        <v>4</v>
      </c>
      <c r="B663" s="1">
        <v>21</v>
      </c>
      <c r="C663" s="1" t="s">
        <v>74</v>
      </c>
      <c r="D663" s="1">
        <v>8</v>
      </c>
      <c r="E663" s="1">
        <v>28</v>
      </c>
      <c r="F663" s="1" t="s">
        <v>99</v>
      </c>
      <c r="G663" s="7">
        <v>4.5</v>
      </c>
      <c r="H663" s="5">
        <v>3.04</v>
      </c>
      <c r="I663" s="20">
        <f t="shared" si="10"/>
        <v>3.3360768175582991</v>
      </c>
    </row>
    <row r="664" spans="1:9" x14ac:dyDescent="0.25">
      <c r="A664" s="1" t="s">
        <v>89</v>
      </c>
      <c r="B664" s="1">
        <v>21</v>
      </c>
      <c r="C664" s="1" t="s">
        <v>74</v>
      </c>
      <c r="D664" s="1">
        <v>8</v>
      </c>
      <c r="E664" s="1">
        <v>28</v>
      </c>
      <c r="F664" s="1" t="s">
        <v>99</v>
      </c>
      <c r="G664" s="7">
        <v>4.4000000000000004</v>
      </c>
      <c r="H664" s="5">
        <v>2.89</v>
      </c>
      <c r="I664" s="20">
        <f t="shared" si="10"/>
        <v>3.3926558978211863</v>
      </c>
    </row>
    <row r="665" spans="1:9" x14ac:dyDescent="0.25">
      <c r="A665" s="1" t="s">
        <v>55</v>
      </c>
      <c r="B665" s="1">
        <v>22</v>
      </c>
      <c r="C665" s="1" t="s">
        <v>74</v>
      </c>
      <c r="D665" s="1">
        <v>8</v>
      </c>
      <c r="E665" s="1">
        <v>28</v>
      </c>
      <c r="F665" s="1" t="s">
        <v>95</v>
      </c>
      <c r="G665" s="7">
        <v>4.2</v>
      </c>
      <c r="H665" s="5">
        <v>2.54</v>
      </c>
      <c r="I665" s="20">
        <f t="shared" si="10"/>
        <v>3.4283554691717955</v>
      </c>
    </row>
    <row r="666" spans="1:9" x14ac:dyDescent="0.25">
      <c r="A666" s="1" t="s">
        <v>53</v>
      </c>
      <c r="B666" s="1">
        <v>22</v>
      </c>
      <c r="C666" s="1" t="s">
        <v>75</v>
      </c>
      <c r="D666" s="1">
        <v>8</v>
      </c>
      <c r="E666" s="1">
        <v>28</v>
      </c>
      <c r="F666" s="1" t="s">
        <v>95</v>
      </c>
      <c r="G666" s="7">
        <v>4</v>
      </c>
      <c r="H666" s="5">
        <v>2.36</v>
      </c>
      <c r="I666" s="20">
        <f t="shared" si="10"/>
        <v>3.6875</v>
      </c>
    </row>
    <row r="667" spans="1:9" x14ac:dyDescent="0.25">
      <c r="A667" s="1" t="s">
        <v>50</v>
      </c>
      <c r="B667" s="1">
        <v>22</v>
      </c>
      <c r="C667" s="1" t="s">
        <v>75</v>
      </c>
      <c r="D667" s="1">
        <v>8</v>
      </c>
      <c r="E667" s="1">
        <v>28</v>
      </c>
      <c r="F667" s="1" t="s">
        <v>99</v>
      </c>
      <c r="G667" s="7">
        <v>4.4000000000000004</v>
      </c>
      <c r="H667" s="5">
        <v>2.94</v>
      </c>
      <c r="I667" s="20">
        <f t="shared" si="10"/>
        <v>3.4513523666416219</v>
      </c>
    </row>
    <row r="668" spans="1:9" x14ac:dyDescent="0.25">
      <c r="A668" s="1" t="s">
        <v>48</v>
      </c>
      <c r="B668" s="1">
        <v>23</v>
      </c>
      <c r="C668" s="1" t="s">
        <v>75</v>
      </c>
      <c r="D668" s="1">
        <v>8</v>
      </c>
      <c r="E668" s="1">
        <v>28</v>
      </c>
      <c r="F668" s="1" t="s">
        <v>99</v>
      </c>
      <c r="G668" s="7">
        <v>4.5</v>
      </c>
      <c r="H668" s="5">
        <v>3.09</v>
      </c>
      <c r="I668" s="20">
        <f t="shared" si="10"/>
        <v>3.3909465020576133</v>
      </c>
    </row>
    <row r="669" spans="1:9" x14ac:dyDescent="0.25">
      <c r="A669" s="1" t="s">
        <v>52</v>
      </c>
      <c r="B669" s="1">
        <v>23</v>
      </c>
      <c r="C669" s="1" t="s">
        <v>74</v>
      </c>
      <c r="D669" s="1">
        <v>8</v>
      </c>
      <c r="E669" s="1">
        <v>28</v>
      </c>
      <c r="F669" s="1" t="s">
        <v>99</v>
      </c>
      <c r="G669" s="7">
        <v>4.2</v>
      </c>
      <c r="H669" s="5">
        <v>2.66</v>
      </c>
      <c r="I669" s="20">
        <f t="shared" si="10"/>
        <v>3.5903250188964475</v>
      </c>
    </row>
    <row r="670" spans="1:9" x14ac:dyDescent="0.25">
      <c r="A670" s="1" t="s">
        <v>39</v>
      </c>
      <c r="B670" s="1">
        <v>23</v>
      </c>
      <c r="C670" s="1" t="s">
        <v>74</v>
      </c>
      <c r="D670" s="1">
        <v>8</v>
      </c>
      <c r="E670" s="1">
        <v>28</v>
      </c>
      <c r="F670" s="1" t="s">
        <v>95</v>
      </c>
      <c r="G670" s="7">
        <v>4.5</v>
      </c>
      <c r="H670" s="5">
        <v>3.12</v>
      </c>
      <c r="I670" s="20">
        <f t="shared" si="10"/>
        <v>3.4238683127572016</v>
      </c>
    </row>
    <row r="671" spans="1:9" x14ac:dyDescent="0.25">
      <c r="A671" s="1" t="s">
        <v>59</v>
      </c>
      <c r="B671" s="1">
        <v>23</v>
      </c>
      <c r="C671" s="1" t="s">
        <v>75</v>
      </c>
      <c r="D671" s="1">
        <v>8</v>
      </c>
      <c r="E671" s="1">
        <v>28</v>
      </c>
      <c r="F671" s="1" t="s">
        <v>95</v>
      </c>
      <c r="G671" s="7">
        <v>4.0999999999999996</v>
      </c>
      <c r="H671" s="5">
        <v>2.44</v>
      </c>
      <c r="I671" s="20">
        <f t="shared" si="10"/>
        <v>3.5402852541315424</v>
      </c>
    </row>
    <row r="672" spans="1:9" x14ac:dyDescent="0.25">
      <c r="A672" s="1" t="s">
        <v>45</v>
      </c>
      <c r="B672" s="1">
        <v>23</v>
      </c>
      <c r="C672" s="1" t="s">
        <v>75</v>
      </c>
      <c r="D672" s="1">
        <v>8</v>
      </c>
      <c r="E672" s="1">
        <v>28</v>
      </c>
      <c r="F672" s="1" t="s">
        <v>95</v>
      </c>
      <c r="G672" s="7">
        <v>4</v>
      </c>
      <c r="H672" s="5">
        <v>2.06</v>
      </c>
      <c r="I672" s="20">
        <f t="shared" si="10"/>
        <v>3.21875</v>
      </c>
    </row>
    <row r="673" spans="1:9" x14ac:dyDescent="0.25">
      <c r="A673" s="1" t="s">
        <v>54</v>
      </c>
      <c r="B673" s="1">
        <v>24</v>
      </c>
      <c r="C673" s="1" t="s">
        <v>74</v>
      </c>
      <c r="D673" s="1">
        <v>8</v>
      </c>
      <c r="E673" s="1">
        <v>28</v>
      </c>
      <c r="F673" s="1" t="s">
        <v>99</v>
      </c>
      <c r="G673" s="7">
        <v>4.8</v>
      </c>
      <c r="H673" s="5">
        <v>3.45</v>
      </c>
      <c r="I673" s="20">
        <f t="shared" si="10"/>
        <v>3.1195746527777781</v>
      </c>
    </row>
    <row r="674" spans="1:9" x14ac:dyDescent="0.25">
      <c r="A674" s="1" t="s">
        <v>90</v>
      </c>
      <c r="B674" s="1">
        <v>24</v>
      </c>
      <c r="C674" s="1" t="s">
        <v>75</v>
      </c>
      <c r="D674" s="1">
        <v>8</v>
      </c>
      <c r="E674" s="1">
        <v>28</v>
      </c>
      <c r="F674" s="1" t="s">
        <v>99</v>
      </c>
      <c r="G674" s="7">
        <v>4.7</v>
      </c>
      <c r="H674" s="5">
        <v>3.22</v>
      </c>
      <c r="I674" s="20">
        <f t="shared" si="10"/>
        <v>3.101432245263573</v>
      </c>
    </row>
    <row r="675" spans="1:9" x14ac:dyDescent="0.25">
      <c r="A675" s="1" t="s">
        <v>73</v>
      </c>
      <c r="B675" s="1">
        <v>9</v>
      </c>
      <c r="C675" s="1" t="s">
        <v>74</v>
      </c>
      <c r="D675" s="1">
        <v>9</v>
      </c>
      <c r="E675" s="1">
        <v>32</v>
      </c>
      <c r="F675" s="1" t="s">
        <v>99</v>
      </c>
      <c r="G675" s="7">
        <v>4.5999999999999996</v>
      </c>
      <c r="H675" s="5">
        <v>3.55</v>
      </c>
      <c r="I675" s="20">
        <f t="shared" si="10"/>
        <v>3.647160351771185</v>
      </c>
    </row>
    <row r="676" spans="1:9" x14ac:dyDescent="0.25">
      <c r="A676" s="1" t="s">
        <v>68</v>
      </c>
      <c r="B676" s="1">
        <v>9</v>
      </c>
      <c r="C676" s="1" t="s">
        <v>75</v>
      </c>
      <c r="D676" s="1">
        <v>9</v>
      </c>
      <c r="E676" s="1">
        <v>32</v>
      </c>
      <c r="F676" s="1" t="s">
        <v>99</v>
      </c>
      <c r="G676" s="7">
        <v>3.7</v>
      </c>
      <c r="H676" s="5">
        <v>1.61</v>
      </c>
      <c r="I676" s="20">
        <f t="shared" si="10"/>
        <v>3.1784889345152307</v>
      </c>
    </row>
    <row r="677" spans="1:9" x14ac:dyDescent="0.25">
      <c r="A677" s="1" t="s">
        <v>40</v>
      </c>
      <c r="B677" s="1">
        <v>9</v>
      </c>
      <c r="C677" s="1" t="s">
        <v>74</v>
      </c>
      <c r="D677" s="1">
        <v>9</v>
      </c>
      <c r="E677" s="1">
        <v>32</v>
      </c>
      <c r="F677" s="1" t="s">
        <v>99</v>
      </c>
      <c r="G677" s="7">
        <v>4.5999999999999996</v>
      </c>
      <c r="H677" s="5">
        <v>3.09</v>
      </c>
      <c r="I677" s="20">
        <f t="shared" si="10"/>
        <v>3.1745705597106939</v>
      </c>
    </row>
    <row r="678" spans="1:9" x14ac:dyDescent="0.25">
      <c r="A678" s="1" t="s">
        <v>51</v>
      </c>
      <c r="B678" s="1">
        <v>9</v>
      </c>
      <c r="C678" s="1" t="s">
        <v>75</v>
      </c>
      <c r="D678" s="1">
        <v>9</v>
      </c>
      <c r="E678" s="1">
        <v>32</v>
      </c>
      <c r="F678" s="1" t="s">
        <v>95</v>
      </c>
      <c r="G678" s="7">
        <v>3.6</v>
      </c>
      <c r="H678" s="5">
        <v>1.66</v>
      </c>
      <c r="I678" s="20">
        <f t="shared" si="10"/>
        <v>3.5579561042523999</v>
      </c>
    </row>
    <row r="679" spans="1:9" x14ac:dyDescent="0.25">
      <c r="A679" s="1" t="s">
        <v>29</v>
      </c>
      <c r="B679" s="1">
        <v>9</v>
      </c>
      <c r="C679" s="1" t="s">
        <v>74</v>
      </c>
      <c r="D679" s="1">
        <v>9</v>
      </c>
      <c r="E679" s="1">
        <v>32</v>
      </c>
      <c r="F679" s="1" t="s">
        <v>95</v>
      </c>
      <c r="G679" s="7">
        <v>3.9</v>
      </c>
      <c r="H679" s="5">
        <v>2.11</v>
      </c>
      <c r="I679" s="20">
        <f t="shared" si="10"/>
        <v>3.5570390599976403</v>
      </c>
    </row>
    <row r="680" spans="1:9" x14ac:dyDescent="0.25">
      <c r="A680" s="1" t="s">
        <v>27</v>
      </c>
      <c r="B680" s="1">
        <v>9</v>
      </c>
      <c r="C680" s="1" t="s">
        <v>74</v>
      </c>
      <c r="D680" s="1">
        <v>9</v>
      </c>
      <c r="E680" s="1">
        <v>32</v>
      </c>
      <c r="F680" s="1" t="s">
        <v>95</v>
      </c>
      <c r="G680" s="7">
        <v>4</v>
      </c>
      <c r="H680" s="5">
        <v>2.4</v>
      </c>
      <c r="I680" s="20">
        <f t="shared" si="10"/>
        <v>3.75</v>
      </c>
    </row>
    <row r="681" spans="1:9" x14ac:dyDescent="0.25">
      <c r="A681" s="1" t="s">
        <v>37</v>
      </c>
      <c r="B681" s="1">
        <v>10</v>
      </c>
      <c r="C681" s="1" t="s">
        <v>74</v>
      </c>
      <c r="D681" s="1">
        <v>9</v>
      </c>
      <c r="E681" s="1">
        <v>32</v>
      </c>
      <c r="F681" s="1" t="s">
        <v>95</v>
      </c>
      <c r="G681" s="7">
        <v>4.3</v>
      </c>
      <c r="H681" s="5">
        <v>2.66</v>
      </c>
      <c r="I681" s="20">
        <f t="shared" si="10"/>
        <v>3.3456173670242881</v>
      </c>
    </row>
    <row r="682" spans="1:9" x14ac:dyDescent="0.25">
      <c r="A682" s="1" t="s">
        <v>76</v>
      </c>
      <c r="B682" s="1">
        <v>10</v>
      </c>
      <c r="C682" s="1" t="s">
        <v>74</v>
      </c>
      <c r="D682" s="1">
        <v>9</v>
      </c>
      <c r="E682" s="1">
        <v>32</v>
      </c>
      <c r="F682" s="1" t="s">
        <v>99</v>
      </c>
      <c r="G682" s="7">
        <v>4.7</v>
      </c>
      <c r="H682" s="5">
        <v>3.84</v>
      </c>
      <c r="I682" s="20">
        <f t="shared" si="10"/>
        <v>3.6986024291341986</v>
      </c>
    </row>
    <row r="683" spans="1:9" x14ac:dyDescent="0.25">
      <c r="A683" s="1" t="s">
        <v>65</v>
      </c>
      <c r="B683" s="1">
        <v>10</v>
      </c>
      <c r="C683" s="1" t="s">
        <v>75</v>
      </c>
      <c r="D683" s="1">
        <v>9</v>
      </c>
      <c r="E683" s="1">
        <v>32</v>
      </c>
      <c r="F683" s="1" t="s">
        <v>95</v>
      </c>
      <c r="G683" s="7">
        <v>4.0999999999999996</v>
      </c>
      <c r="H683" s="5">
        <v>2.4500000000000002</v>
      </c>
      <c r="I683" s="20">
        <f t="shared" si="10"/>
        <v>3.5547946199271636</v>
      </c>
    </row>
    <row r="684" spans="1:9" x14ac:dyDescent="0.25">
      <c r="A684" s="1" t="s">
        <v>57</v>
      </c>
      <c r="B684" s="1">
        <v>10</v>
      </c>
      <c r="C684" s="1" t="s">
        <v>75</v>
      </c>
      <c r="D684" s="1">
        <v>9</v>
      </c>
      <c r="E684" s="1">
        <v>32</v>
      </c>
      <c r="F684" s="1" t="s">
        <v>95</v>
      </c>
      <c r="G684" s="7">
        <v>3.8</v>
      </c>
      <c r="H684" s="5">
        <v>1.88</v>
      </c>
      <c r="I684" s="20">
        <f t="shared" si="10"/>
        <v>3.4261554162414347</v>
      </c>
    </row>
    <row r="685" spans="1:9" x14ac:dyDescent="0.25">
      <c r="A685" s="1" t="s">
        <v>61</v>
      </c>
      <c r="B685" s="1">
        <v>10</v>
      </c>
      <c r="C685" s="1" t="s">
        <v>75</v>
      </c>
      <c r="D685" s="1">
        <v>9</v>
      </c>
      <c r="E685" s="1">
        <v>32</v>
      </c>
      <c r="F685" s="1" t="s">
        <v>95</v>
      </c>
      <c r="G685" s="7">
        <v>3.2</v>
      </c>
      <c r="H685" s="5">
        <v>1.1100000000000001</v>
      </c>
      <c r="I685" s="20">
        <f t="shared" si="10"/>
        <v>3.3874511718749991</v>
      </c>
    </row>
    <row r="686" spans="1:9" x14ac:dyDescent="0.25">
      <c r="A686" s="1" t="s">
        <v>67</v>
      </c>
      <c r="B686" s="1">
        <v>10</v>
      </c>
      <c r="C686" s="1" t="s">
        <v>75</v>
      </c>
      <c r="D686" s="1">
        <v>9</v>
      </c>
      <c r="E686" s="1">
        <v>32</v>
      </c>
      <c r="F686" s="1" t="s">
        <v>95</v>
      </c>
      <c r="G686" s="7">
        <v>3.8</v>
      </c>
      <c r="H686" s="5">
        <v>2.0099999999999998</v>
      </c>
      <c r="I686" s="20">
        <f t="shared" si="10"/>
        <v>3.663070418428342</v>
      </c>
    </row>
    <row r="687" spans="1:9" x14ac:dyDescent="0.25">
      <c r="A687" s="1" t="s">
        <v>62</v>
      </c>
      <c r="B687" s="1">
        <v>10</v>
      </c>
      <c r="C687" s="1" t="s">
        <v>75</v>
      </c>
      <c r="D687" s="1">
        <v>9</v>
      </c>
      <c r="E687" s="1">
        <v>32</v>
      </c>
      <c r="F687" s="1" t="s">
        <v>99</v>
      </c>
      <c r="G687" s="7">
        <v>4</v>
      </c>
      <c r="H687" s="5">
        <v>2.1800000000000002</v>
      </c>
      <c r="I687" s="20">
        <f t="shared" si="10"/>
        <v>3.4062500000000004</v>
      </c>
    </row>
    <row r="688" spans="1:9" x14ac:dyDescent="0.25">
      <c r="A688" s="1" t="s">
        <v>58</v>
      </c>
      <c r="B688" s="1">
        <v>10</v>
      </c>
      <c r="C688" s="1" t="s">
        <v>75</v>
      </c>
      <c r="D688" s="1">
        <v>9</v>
      </c>
      <c r="E688" s="1">
        <v>32</v>
      </c>
      <c r="F688" s="1" t="s">
        <v>99</v>
      </c>
      <c r="G688" s="7">
        <v>3.9</v>
      </c>
      <c r="H688" s="5">
        <v>1.94</v>
      </c>
      <c r="I688" s="20">
        <f t="shared" si="10"/>
        <v>3.2704529745949866</v>
      </c>
    </row>
    <row r="689" spans="1:9" x14ac:dyDescent="0.25">
      <c r="A689" s="1" t="s">
        <v>18</v>
      </c>
      <c r="B689" s="1">
        <v>10</v>
      </c>
      <c r="C689" s="1" t="s">
        <v>74</v>
      </c>
      <c r="D689" s="1">
        <v>9</v>
      </c>
      <c r="E689" s="1">
        <v>32</v>
      </c>
      <c r="F689" s="1" t="s">
        <v>99</v>
      </c>
      <c r="G689" s="7">
        <v>4.4000000000000004</v>
      </c>
      <c r="H689" s="5">
        <v>2.99</v>
      </c>
      <c r="I689" s="20">
        <f t="shared" si="10"/>
        <v>3.5100488354620576</v>
      </c>
    </row>
    <row r="690" spans="1:9" x14ac:dyDescent="0.25">
      <c r="A690" s="1" t="s">
        <v>28</v>
      </c>
      <c r="B690" s="1">
        <v>10</v>
      </c>
      <c r="C690" s="1" t="s">
        <v>74</v>
      </c>
      <c r="D690" s="1">
        <v>9</v>
      </c>
      <c r="E690" s="1">
        <v>32</v>
      </c>
      <c r="F690" s="1" t="s">
        <v>99</v>
      </c>
      <c r="G690" s="7">
        <v>5</v>
      </c>
      <c r="H690" s="5">
        <v>4.1500000000000004</v>
      </c>
      <c r="I690" s="20">
        <f t="shared" si="10"/>
        <v>3.32</v>
      </c>
    </row>
    <row r="691" spans="1:9" x14ac:dyDescent="0.25">
      <c r="A691" s="1" t="s">
        <v>64</v>
      </c>
      <c r="B691" s="1">
        <v>12</v>
      </c>
      <c r="C691" s="1" t="s">
        <v>75</v>
      </c>
      <c r="D691" s="1">
        <v>9</v>
      </c>
      <c r="E691" s="1">
        <v>32</v>
      </c>
      <c r="F691" s="1" t="s">
        <v>99</v>
      </c>
      <c r="G691" s="7">
        <v>3.8</v>
      </c>
      <c r="H691" s="5">
        <v>2.2999999999999998</v>
      </c>
      <c r="I691" s="20">
        <f t="shared" si="10"/>
        <v>4.1915731156145215</v>
      </c>
    </row>
    <row r="692" spans="1:9" x14ac:dyDescent="0.25">
      <c r="A692" s="1" t="s">
        <v>20</v>
      </c>
      <c r="B692" s="1">
        <v>12</v>
      </c>
      <c r="C692" s="1" t="s">
        <v>74</v>
      </c>
      <c r="D692" s="1">
        <v>9</v>
      </c>
      <c r="E692" s="1">
        <v>32</v>
      </c>
      <c r="F692" s="1" t="s">
        <v>99</v>
      </c>
      <c r="G692" s="7">
        <v>3.9</v>
      </c>
      <c r="H692" s="5">
        <v>2.38</v>
      </c>
      <c r="I692" s="20">
        <f t="shared" si="10"/>
        <v>4.0122051956371481</v>
      </c>
    </row>
    <row r="693" spans="1:9" x14ac:dyDescent="0.25">
      <c r="A693" s="1" t="s">
        <v>30</v>
      </c>
      <c r="B693" s="1">
        <v>12</v>
      </c>
      <c r="C693" s="1" t="s">
        <v>74</v>
      </c>
      <c r="D693" s="1">
        <v>9</v>
      </c>
      <c r="E693" s="1">
        <v>32</v>
      </c>
      <c r="F693" s="1" t="s">
        <v>99</v>
      </c>
      <c r="G693" s="7">
        <v>4.0999999999999996</v>
      </c>
      <c r="H693" s="5">
        <v>2.57</v>
      </c>
      <c r="I693" s="20">
        <f t="shared" si="10"/>
        <v>3.7289070094746162</v>
      </c>
    </row>
    <row r="694" spans="1:9" x14ac:dyDescent="0.25">
      <c r="A694" s="1" t="s">
        <v>5</v>
      </c>
      <c r="B694" s="1">
        <v>12</v>
      </c>
      <c r="C694" s="1" t="s">
        <v>74</v>
      </c>
      <c r="D694" s="1">
        <v>9</v>
      </c>
      <c r="E694" s="1">
        <v>32</v>
      </c>
      <c r="F694" s="1" t="s">
        <v>95</v>
      </c>
      <c r="G694" s="7">
        <v>3.8</v>
      </c>
      <c r="H694" s="5">
        <v>2.15</v>
      </c>
      <c r="I694" s="20">
        <f t="shared" si="10"/>
        <v>3.9182096515527052</v>
      </c>
    </row>
    <row r="695" spans="1:9" x14ac:dyDescent="0.25">
      <c r="A695" s="1" t="s">
        <v>41</v>
      </c>
      <c r="B695" s="1">
        <v>12</v>
      </c>
      <c r="C695" s="1" t="s">
        <v>74</v>
      </c>
      <c r="D695" s="1">
        <v>9</v>
      </c>
      <c r="E695" s="1">
        <v>32</v>
      </c>
      <c r="F695" s="1" t="s">
        <v>95</v>
      </c>
      <c r="G695" s="7">
        <v>3.8</v>
      </c>
      <c r="H695" s="5">
        <v>2.33</v>
      </c>
      <c r="I695" s="20">
        <f t="shared" si="10"/>
        <v>4.2462458084268846</v>
      </c>
    </row>
    <row r="696" spans="1:9" x14ac:dyDescent="0.25">
      <c r="A696" s="1" t="s">
        <v>43</v>
      </c>
      <c r="B696" s="1">
        <v>12</v>
      </c>
      <c r="C696" s="1" t="s">
        <v>74</v>
      </c>
      <c r="D696" s="1">
        <v>9</v>
      </c>
      <c r="E696" s="1">
        <v>32</v>
      </c>
      <c r="F696" s="1" t="s">
        <v>95</v>
      </c>
      <c r="G696" s="7">
        <v>3.6</v>
      </c>
      <c r="H696" s="5">
        <v>2</v>
      </c>
      <c r="I696" s="20">
        <f t="shared" si="10"/>
        <v>4.2866941015089157</v>
      </c>
    </row>
    <row r="697" spans="1:9" x14ac:dyDescent="0.25">
      <c r="A697" s="1" t="s">
        <v>24</v>
      </c>
      <c r="B697" s="1">
        <v>13</v>
      </c>
      <c r="C697" s="1" t="s">
        <v>74</v>
      </c>
      <c r="D697" s="1">
        <v>9</v>
      </c>
      <c r="E697" s="1">
        <v>32</v>
      </c>
      <c r="F697" s="1" t="s">
        <v>99</v>
      </c>
      <c r="G697" s="7">
        <v>4.0999999999999996</v>
      </c>
      <c r="H697" s="5">
        <v>2.17</v>
      </c>
      <c r="I697" s="20">
        <f t="shared" si="10"/>
        <v>3.1485323776497731</v>
      </c>
    </row>
    <row r="698" spans="1:9" x14ac:dyDescent="0.25">
      <c r="A698" s="1" t="s">
        <v>8</v>
      </c>
      <c r="B698" s="1">
        <v>13</v>
      </c>
      <c r="C698" s="1" t="s">
        <v>74</v>
      </c>
      <c r="D698" s="1">
        <v>9</v>
      </c>
      <c r="E698" s="1">
        <v>32</v>
      </c>
      <c r="F698" s="1" t="s">
        <v>99</v>
      </c>
      <c r="G698" s="7">
        <v>4.7</v>
      </c>
      <c r="H698" s="5">
        <v>3.43</v>
      </c>
      <c r="I698" s="20">
        <f t="shared" si="10"/>
        <v>3.3036995656068497</v>
      </c>
    </row>
    <row r="699" spans="1:9" x14ac:dyDescent="0.25">
      <c r="A699" s="1" t="s">
        <v>6</v>
      </c>
      <c r="B699" s="1">
        <v>13</v>
      </c>
      <c r="C699" s="1" t="s">
        <v>74</v>
      </c>
      <c r="D699" s="1">
        <v>9</v>
      </c>
      <c r="E699" s="1">
        <v>32</v>
      </c>
      <c r="F699" s="1" t="s">
        <v>99</v>
      </c>
      <c r="G699" s="7">
        <v>3.9</v>
      </c>
      <c r="H699" s="5">
        <v>1.95</v>
      </c>
      <c r="I699" s="20">
        <f t="shared" si="10"/>
        <v>3.2873109796186717</v>
      </c>
    </row>
    <row r="700" spans="1:9" x14ac:dyDescent="0.25">
      <c r="A700" s="1" t="s">
        <v>77</v>
      </c>
      <c r="B700" s="1">
        <v>13</v>
      </c>
      <c r="C700" s="1" t="s">
        <v>75</v>
      </c>
      <c r="D700" s="1">
        <v>9</v>
      </c>
      <c r="E700" s="1">
        <v>32</v>
      </c>
      <c r="F700" s="1" t="s">
        <v>95</v>
      </c>
      <c r="G700" s="7">
        <v>3.4</v>
      </c>
      <c r="H700" s="5">
        <v>1.3</v>
      </c>
      <c r="I700" s="20">
        <f t="shared" si="10"/>
        <v>3.3075513942601269</v>
      </c>
    </row>
    <row r="701" spans="1:9" x14ac:dyDescent="0.25">
      <c r="A701" s="1" t="s">
        <v>3</v>
      </c>
      <c r="B701" s="1">
        <v>13</v>
      </c>
      <c r="C701" s="1" t="s">
        <v>74</v>
      </c>
      <c r="D701" s="1">
        <v>9</v>
      </c>
      <c r="E701" s="1">
        <v>32</v>
      </c>
      <c r="F701" s="1" t="s">
        <v>95</v>
      </c>
      <c r="G701" s="7">
        <v>3.7</v>
      </c>
      <c r="H701" s="5">
        <v>1.71</v>
      </c>
      <c r="I701" s="20">
        <f t="shared" si="10"/>
        <v>3.3759106074664875</v>
      </c>
    </row>
    <row r="702" spans="1:9" x14ac:dyDescent="0.25">
      <c r="A702" s="1" t="s">
        <v>78</v>
      </c>
      <c r="B702" s="1">
        <v>13</v>
      </c>
      <c r="C702" s="1" t="s">
        <v>75</v>
      </c>
      <c r="D702" s="1">
        <v>9</v>
      </c>
      <c r="E702" s="1">
        <v>32</v>
      </c>
      <c r="F702" s="1" t="s">
        <v>95</v>
      </c>
      <c r="G702" s="7">
        <v>3.6</v>
      </c>
      <c r="H702" s="5">
        <v>1.51</v>
      </c>
      <c r="I702" s="20">
        <f t="shared" si="10"/>
        <v>3.2364540466392318</v>
      </c>
    </row>
    <row r="703" spans="1:9" x14ac:dyDescent="0.25">
      <c r="A703" s="1" t="s">
        <v>47</v>
      </c>
      <c r="B703" s="1">
        <v>13</v>
      </c>
      <c r="C703" s="1" t="s">
        <v>75</v>
      </c>
      <c r="D703" s="1">
        <v>9</v>
      </c>
      <c r="E703" s="1">
        <v>32</v>
      </c>
      <c r="F703" s="1" t="s">
        <v>95</v>
      </c>
      <c r="G703" s="7">
        <v>3.5</v>
      </c>
      <c r="H703" s="5">
        <v>1.42</v>
      </c>
      <c r="I703" s="20">
        <f t="shared" si="10"/>
        <v>3.3119533527696787</v>
      </c>
    </row>
    <row r="704" spans="1:9" x14ac:dyDescent="0.25">
      <c r="A704" s="1" t="s">
        <v>12</v>
      </c>
      <c r="B704" s="1">
        <v>14</v>
      </c>
      <c r="C704" s="1" t="s">
        <v>74</v>
      </c>
      <c r="D704" s="1">
        <v>9</v>
      </c>
      <c r="E704" s="1">
        <v>32</v>
      </c>
      <c r="F704" s="1" t="s">
        <v>99</v>
      </c>
      <c r="G704" s="7">
        <v>4.7</v>
      </c>
      <c r="H704" s="5">
        <v>3.34</v>
      </c>
      <c r="I704" s="20">
        <f t="shared" si="10"/>
        <v>3.2170135711740162</v>
      </c>
    </row>
    <row r="705" spans="1:9" x14ac:dyDescent="0.25">
      <c r="A705" s="1" t="s">
        <v>79</v>
      </c>
      <c r="B705" s="1">
        <v>14</v>
      </c>
      <c r="C705" s="1" t="s">
        <v>75</v>
      </c>
      <c r="D705" s="1">
        <v>9</v>
      </c>
      <c r="E705" s="1">
        <v>32</v>
      </c>
      <c r="F705" s="1" t="s">
        <v>95</v>
      </c>
      <c r="G705" s="7">
        <v>3.8</v>
      </c>
      <c r="H705" s="5">
        <v>1.85</v>
      </c>
      <c r="I705" s="20">
        <f t="shared" si="10"/>
        <v>3.3714827234290721</v>
      </c>
    </row>
    <row r="706" spans="1:9" x14ac:dyDescent="0.25">
      <c r="A706" s="1" t="s">
        <v>33</v>
      </c>
      <c r="B706" s="1">
        <v>14</v>
      </c>
      <c r="C706" s="1" t="s">
        <v>74</v>
      </c>
      <c r="D706" s="1">
        <v>9</v>
      </c>
      <c r="E706" s="1">
        <v>32</v>
      </c>
      <c r="F706" s="1" t="s">
        <v>95</v>
      </c>
      <c r="G706" s="7">
        <v>4.0999999999999996</v>
      </c>
      <c r="H706" s="5">
        <v>2.38</v>
      </c>
      <c r="I706" s="20">
        <f t="shared" si="10"/>
        <v>3.4532290593578159</v>
      </c>
    </row>
    <row r="707" spans="1:9" x14ac:dyDescent="0.25">
      <c r="A707" s="1" t="s">
        <v>60</v>
      </c>
      <c r="B707" s="1">
        <v>14</v>
      </c>
      <c r="C707" s="1" t="s">
        <v>75</v>
      </c>
      <c r="D707" s="1">
        <v>9</v>
      </c>
      <c r="E707" s="1">
        <v>32</v>
      </c>
      <c r="F707" s="1" t="s">
        <v>99</v>
      </c>
      <c r="G707" s="7">
        <v>4.0999999999999996</v>
      </c>
      <c r="H707" s="5">
        <v>2.4900000000000002</v>
      </c>
      <c r="I707" s="20">
        <f t="shared" si="10"/>
        <v>3.6128320831096481</v>
      </c>
    </row>
    <row r="708" spans="1:9" x14ac:dyDescent="0.25">
      <c r="A708" s="1" t="s">
        <v>10</v>
      </c>
      <c r="B708" s="1">
        <v>14</v>
      </c>
      <c r="C708" s="1" t="s">
        <v>74</v>
      </c>
      <c r="D708" s="1">
        <v>9</v>
      </c>
      <c r="E708" s="1">
        <v>32</v>
      </c>
      <c r="F708" s="1" t="s">
        <v>99</v>
      </c>
      <c r="G708" s="7">
        <v>4.5999999999999996</v>
      </c>
      <c r="H708" s="5">
        <v>3.22</v>
      </c>
      <c r="I708" s="20">
        <f t="shared" si="10"/>
        <v>3.3081285444234414</v>
      </c>
    </row>
    <row r="709" spans="1:9" x14ac:dyDescent="0.25">
      <c r="A709" s="1" t="s">
        <v>2</v>
      </c>
      <c r="B709" s="1">
        <v>14</v>
      </c>
      <c r="C709" s="1" t="s">
        <v>74</v>
      </c>
      <c r="D709" s="1">
        <v>9</v>
      </c>
      <c r="E709" s="1">
        <v>32</v>
      </c>
      <c r="F709" s="1" t="s">
        <v>99</v>
      </c>
      <c r="G709" s="7">
        <v>4.5</v>
      </c>
      <c r="H709" s="5">
        <v>2.89</v>
      </c>
      <c r="I709" s="20">
        <f t="shared" si="10"/>
        <v>3.1714677640603566</v>
      </c>
    </row>
    <row r="710" spans="1:9" x14ac:dyDescent="0.25">
      <c r="A710" s="1" t="s">
        <v>56</v>
      </c>
      <c r="B710" s="1">
        <v>14</v>
      </c>
      <c r="C710" s="1" t="s">
        <v>75</v>
      </c>
      <c r="D710" s="1">
        <v>9</v>
      </c>
      <c r="E710" s="1">
        <v>32</v>
      </c>
      <c r="F710" s="1" t="s">
        <v>99</v>
      </c>
      <c r="G710" s="7">
        <v>4.2</v>
      </c>
      <c r="H710" s="5">
        <v>2.48</v>
      </c>
      <c r="I710" s="20">
        <f t="shared" ref="I710:I773" si="11">100*(H710/G710^3)</f>
        <v>3.3473706943094692</v>
      </c>
    </row>
    <row r="711" spans="1:9" x14ac:dyDescent="0.25">
      <c r="A711" s="1" t="s">
        <v>80</v>
      </c>
      <c r="B711" s="1">
        <v>14</v>
      </c>
      <c r="C711" s="1" t="s">
        <v>74</v>
      </c>
      <c r="D711" s="1">
        <v>9</v>
      </c>
      <c r="E711" s="1">
        <v>32</v>
      </c>
      <c r="F711" s="1" t="s">
        <v>95</v>
      </c>
      <c r="G711" s="7">
        <v>3.8</v>
      </c>
      <c r="H711" s="5">
        <v>1.82</v>
      </c>
      <c r="I711" s="20">
        <f t="shared" si="11"/>
        <v>3.3168100306167085</v>
      </c>
    </row>
    <row r="712" spans="1:9" x14ac:dyDescent="0.25">
      <c r="A712" s="1" t="s">
        <v>69</v>
      </c>
      <c r="B712" s="1">
        <v>15</v>
      </c>
      <c r="C712" s="1" t="s">
        <v>75</v>
      </c>
      <c r="D712" s="1">
        <v>9</v>
      </c>
      <c r="E712" s="1">
        <v>32</v>
      </c>
      <c r="F712" s="1" t="s">
        <v>95</v>
      </c>
      <c r="G712" s="7">
        <v>3.7</v>
      </c>
      <c r="H712" s="5">
        <v>1.88</v>
      </c>
      <c r="I712" s="20">
        <f t="shared" si="11"/>
        <v>3.7115274514836232</v>
      </c>
    </row>
    <row r="713" spans="1:9" x14ac:dyDescent="0.25">
      <c r="A713" s="1" t="s">
        <v>63</v>
      </c>
      <c r="B713" s="1">
        <v>15</v>
      </c>
      <c r="C713" s="1" t="s">
        <v>75</v>
      </c>
      <c r="D713" s="1">
        <v>9</v>
      </c>
      <c r="E713" s="1">
        <v>32</v>
      </c>
      <c r="F713" s="1" t="s">
        <v>95</v>
      </c>
      <c r="G713" s="7">
        <v>3.2</v>
      </c>
      <c r="H713" s="5">
        <v>1.28</v>
      </c>
      <c r="I713" s="20">
        <f t="shared" si="11"/>
        <v>3.9062499999999991</v>
      </c>
    </row>
    <row r="714" spans="1:9" x14ac:dyDescent="0.25">
      <c r="A714" s="1" t="s">
        <v>9</v>
      </c>
      <c r="B714" s="1">
        <v>15</v>
      </c>
      <c r="C714" s="1" t="s">
        <v>74</v>
      </c>
      <c r="D714" s="1">
        <v>9</v>
      </c>
      <c r="E714" s="1">
        <v>32</v>
      </c>
      <c r="F714" s="1" t="s">
        <v>95</v>
      </c>
      <c r="G714" s="7">
        <v>3.9</v>
      </c>
      <c r="H714" s="5">
        <v>2.06</v>
      </c>
      <c r="I714" s="20">
        <f t="shared" si="11"/>
        <v>3.4727490348792127</v>
      </c>
    </row>
    <row r="715" spans="1:9" x14ac:dyDescent="0.25">
      <c r="A715" s="1" t="s">
        <v>14</v>
      </c>
      <c r="B715" s="1">
        <v>15</v>
      </c>
      <c r="C715" s="1" t="s">
        <v>74</v>
      </c>
      <c r="D715" s="1">
        <v>9</v>
      </c>
      <c r="E715" s="1">
        <v>32</v>
      </c>
      <c r="F715" s="1" t="s">
        <v>99</v>
      </c>
      <c r="G715" s="7">
        <v>4.2</v>
      </c>
      <c r="H715" s="5">
        <v>2.57</v>
      </c>
      <c r="I715" s="20">
        <f t="shared" si="11"/>
        <v>3.4688478566029577</v>
      </c>
    </row>
    <row r="716" spans="1:9" x14ac:dyDescent="0.25">
      <c r="A716" s="1" t="s">
        <v>81</v>
      </c>
      <c r="B716" s="1">
        <v>15</v>
      </c>
      <c r="C716" s="1" t="s">
        <v>74</v>
      </c>
      <c r="D716" s="1">
        <v>9</v>
      </c>
      <c r="E716" s="1">
        <v>32</v>
      </c>
      <c r="F716" s="1" t="s">
        <v>99</v>
      </c>
      <c r="G716" s="7">
        <v>4</v>
      </c>
      <c r="H716" s="5">
        <v>2.2200000000000002</v>
      </c>
      <c r="I716" s="20">
        <f t="shared" si="11"/>
        <v>3.4687500000000004</v>
      </c>
    </row>
    <row r="717" spans="1:9" x14ac:dyDescent="0.25">
      <c r="A717" s="1" t="s">
        <v>13</v>
      </c>
      <c r="B717" s="1">
        <v>16</v>
      </c>
      <c r="C717" s="1" t="s">
        <v>74</v>
      </c>
      <c r="D717" s="1">
        <v>9</v>
      </c>
      <c r="E717" s="1">
        <v>32</v>
      </c>
      <c r="F717" s="1" t="s">
        <v>95</v>
      </c>
      <c r="G717" s="7">
        <v>3.9</v>
      </c>
      <c r="H717" s="5">
        <v>2.06</v>
      </c>
      <c r="I717" s="20">
        <f t="shared" si="11"/>
        <v>3.4727490348792127</v>
      </c>
    </row>
    <row r="718" spans="1:9" x14ac:dyDescent="0.25">
      <c r="A718" s="1" t="s">
        <v>19</v>
      </c>
      <c r="B718" s="1">
        <v>16</v>
      </c>
      <c r="C718" s="1" t="s">
        <v>74</v>
      </c>
      <c r="D718" s="1">
        <v>9</v>
      </c>
      <c r="E718" s="1">
        <v>32</v>
      </c>
      <c r="F718" s="1" t="s">
        <v>95</v>
      </c>
      <c r="G718" s="7">
        <v>3.7</v>
      </c>
      <c r="H718" s="5">
        <v>1.6</v>
      </c>
      <c r="I718" s="20">
        <f t="shared" si="11"/>
        <v>3.1587467672201051</v>
      </c>
    </row>
    <row r="719" spans="1:9" x14ac:dyDescent="0.25">
      <c r="A719" s="1" t="s">
        <v>21</v>
      </c>
      <c r="B719" s="1">
        <v>16</v>
      </c>
      <c r="C719" s="1" t="s">
        <v>74</v>
      </c>
      <c r="D719" s="1">
        <v>9</v>
      </c>
      <c r="E719" s="1">
        <v>32</v>
      </c>
      <c r="F719" s="1" t="s">
        <v>95</v>
      </c>
      <c r="G719" s="7">
        <v>3.8</v>
      </c>
      <c r="H719" s="5">
        <v>1.9</v>
      </c>
      <c r="I719" s="20">
        <f t="shared" si="11"/>
        <v>3.4626038781163437</v>
      </c>
    </row>
    <row r="720" spans="1:9" x14ac:dyDescent="0.25">
      <c r="A720" s="1" t="s">
        <v>82</v>
      </c>
      <c r="B720" s="1">
        <v>16</v>
      </c>
      <c r="C720" s="1" t="s">
        <v>75</v>
      </c>
      <c r="D720" s="1">
        <v>9</v>
      </c>
      <c r="E720" s="1">
        <v>32</v>
      </c>
      <c r="F720" s="1" t="s">
        <v>95</v>
      </c>
      <c r="G720" s="7">
        <v>3.5</v>
      </c>
      <c r="H720" s="5">
        <v>1.63</v>
      </c>
      <c r="I720" s="20">
        <f t="shared" si="11"/>
        <v>3.8017492711370262</v>
      </c>
    </row>
    <row r="721" spans="1:9" x14ac:dyDescent="0.25">
      <c r="A721" s="1" t="s">
        <v>44</v>
      </c>
      <c r="B721" s="1">
        <v>16</v>
      </c>
      <c r="C721" s="1" t="s">
        <v>75</v>
      </c>
      <c r="D721" s="1">
        <v>9</v>
      </c>
      <c r="E721" s="1">
        <v>32</v>
      </c>
      <c r="F721" s="1" t="s">
        <v>99</v>
      </c>
      <c r="G721" s="7">
        <v>4.0999999999999996</v>
      </c>
      <c r="H721" s="5">
        <v>2.36</v>
      </c>
      <c r="I721" s="20">
        <f t="shared" si="11"/>
        <v>3.4242103277665734</v>
      </c>
    </row>
    <row r="722" spans="1:9" x14ac:dyDescent="0.25">
      <c r="A722" s="1" t="s">
        <v>38</v>
      </c>
      <c r="B722" s="1">
        <v>16</v>
      </c>
      <c r="C722" s="1" t="s">
        <v>74</v>
      </c>
      <c r="D722" s="1">
        <v>9</v>
      </c>
      <c r="E722" s="1">
        <v>32</v>
      </c>
      <c r="F722" s="1" t="s">
        <v>99</v>
      </c>
      <c r="G722" s="7">
        <v>4.2</v>
      </c>
      <c r="H722" s="5">
        <v>2.78</v>
      </c>
      <c r="I722" s="20">
        <f t="shared" si="11"/>
        <v>3.7522945686210987</v>
      </c>
    </row>
    <row r="723" spans="1:9" x14ac:dyDescent="0.25">
      <c r="A723" s="1" t="s">
        <v>83</v>
      </c>
      <c r="B723" s="1">
        <v>16</v>
      </c>
      <c r="C723" s="1" t="s">
        <v>75</v>
      </c>
      <c r="D723" s="1">
        <v>9</v>
      </c>
      <c r="E723" s="1">
        <v>32</v>
      </c>
      <c r="F723" s="1" t="s">
        <v>99</v>
      </c>
      <c r="G723" s="7">
        <v>3.9</v>
      </c>
      <c r="H723" s="5">
        <v>2.0099999999999998</v>
      </c>
      <c r="I723" s="20">
        <f t="shared" si="11"/>
        <v>3.3884590097607852</v>
      </c>
    </row>
    <row r="724" spans="1:9" x14ac:dyDescent="0.25">
      <c r="A724" s="1" t="s">
        <v>46</v>
      </c>
      <c r="B724" s="1">
        <v>17</v>
      </c>
      <c r="C724" s="1" t="s">
        <v>75</v>
      </c>
      <c r="D724" s="1">
        <v>9</v>
      </c>
      <c r="E724" s="1">
        <v>32</v>
      </c>
      <c r="F724" s="1" t="s">
        <v>99</v>
      </c>
      <c r="G724" s="7">
        <v>3.4</v>
      </c>
      <c r="H724" s="5">
        <v>1.33</v>
      </c>
      <c r="I724" s="20">
        <f t="shared" si="11"/>
        <v>3.3838795033584375</v>
      </c>
    </row>
    <row r="725" spans="1:9" x14ac:dyDescent="0.25">
      <c r="A725" s="1" t="s">
        <v>17</v>
      </c>
      <c r="B725" s="1">
        <v>17</v>
      </c>
      <c r="C725" s="1" t="s">
        <v>74</v>
      </c>
      <c r="D725" s="1">
        <v>9</v>
      </c>
      <c r="E725" s="1">
        <v>32</v>
      </c>
      <c r="F725" s="1" t="s">
        <v>95</v>
      </c>
      <c r="G725" s="7">
        <v>4.0999999999999996</v>
      </c>
      <c r="H725" s="5">
        <v>2.39</v>
      </c>
      <c r="I725" s="20">
        <f t="shared" si="11"/>
        <v>3.4677384251534367</v>
      </c>
    </row>
    <row r="726" spans="1:9" x14ac:dyDescent="0.25">
      <c r="A726" s="1" t="s">
        <v>84</v>
      </c>
      <c r="B726" s="1">
        <v>17</v>
      </c>
      <c r="C726" s="1" t="s">
        <v>75</v>
      </c>
      <c r="D726" s="1">
        <v>9</v>
      </c>
      <c r="E726" s="1">
        <v>32</v>
      </c>
      <c r="F726" s="1" t="s">
        <v>95</v>
      </c>
      <c r="G726" s="7">
        <v>3.8</v>
      </c>
      <c r="H726" s="5">
        <v>1.93</v>
      </c>
      <c r="I726" s="20">
        <f t="shared" si="11"/>
        <v>3.5172765709287068</v>
      </c>
    </row>
    <row r="727" spans="1:9" x14ac:dyDescent="0.25">
      <c r="A727" s="1" t="s">
        <v>7</v>
      </c>
      <c r="B727" s="1">
        <v>17</v>
      </c>
      <c r="C727" s="1" t="s">
        <v>74</v>
      </c>
      <c r="D727" s="1">
        <v>9</v>
      </c>
      <c r="E727" s="1">
        <v>32</v>
      </c>
      <c r="F727" s="1" t="s">
        <v>95</v>
      </c>
      <c r="G727" s="7">
        <v>4.3</v>
      </c>
      <c r="H727" s="5">
        <v>2.68</v>
      </c>
      <c r="I727" s="20">
        <f t="shared" si="11"/>
        <v>3.3707723848214624</v>
      </c>
    </row>
    <row r="728" spans="1:9" x14ac:dyDescent="0.25">
      <c r="A728" s="1" t="s">
        <v>85</v>
      </c>
      <c r="B728" s="1">
        <v>17</v>
      </c>
      <c r="C728" s="1" t="s">
        <v>74</v>
      </c>
      <c r="D728" s="1">
        <v>9</v>
      </c>
      <c r="E728" s="1">
        <v>32</v>
      </c>
      <c r="F728" s="1" t="s">
        <v>99</v>
      </c>
      <c r="G728" s="7">
        <v>4.8</v>
      </c>
      <c r="H728" s="5">
        <v>3.63</v>
      </c>
      <c r="I728" s="20">
        <f t="shared" si="11"/>
        <v>3.2823350694444442</v>
      </c>
    </row>
    <row r="729" spans="1:9" x14ac:dyDescent="0.25">
      <c r="A729" s="1" t="s">
        <v>86</v>
      </c>
      <c r="B729" s="1">
        <v>17</v>
      </c>
      <c r="C729" s="1" t="s">
        <v>74</v>
      </c>
      <c r="D729" s="1">
        <v>9</v>
      </c>
      <c r="E729" s="1">
        <v>32</v>
      </c>
      <c r="F729" s="1" t="s">
        <v>99</v>
      </c>
      <c r="G729" s="7">
        <v>5</v>
      </c>
      <c r="H729" s="5">
        <v>4.26</v>
      </c>
      <c r="I729" s="20">
        <f t="shared" si="11"/>
        <v>3.4079999999999999</v>
      </c>
    </row>
    <row r="730" spans="1:9" x14ac:dyDescent="0.25">
      <c r="A730" s="1" t="s">
        <v>26</v>
      </c>
      <c r="B730" s="1">
        <v>17</v>
      </c>
      <c r="C730" s="1" t="s">
        <v>74</v>
      </c>
      <c r="D730" s="1">
        <v>9</v>
      </c>
      <c r="E730" s="1">
        <v>32</v>
      </c>
      <c r="F730" s="1" t="s">
        <v>99</v>
      </c>
      <c r="G730" s="7">
        <v>5</v>
      </c>
      <c r="H730" s="5">
        <v>4.2</v>
      </c>
      <c r="I730" s="20">
        <f t="shared" si="11"/>
        <v>3.3600000000000003</v>
      </c>
    </row>
    <row r="731" spans="1:9" x14ac:dyDescent="0.25">
      <c r="A731" s="1" t="s">
        <v>42</v>
      </c>
      <c r="B731" s="1">
        <v>17</v>
      </c>
      <c r="C731" s="1" t="s">
        <v>74</v>
      </c>
      <c r="D731" s="1">
        <v>9</v>
      </c>
      <c r="E731" s="1">
        <v>32</v>
      </c>
      <c r="F731" s="1" t="s">
        <v>99</v>
      </c>
      <c r="G731" s="7">
        <v>4.7</v>
      </c>
      <c r="H731" s="5">
        <v>3.73</v>
      </c>
      <c r="I731" s="20">
        <f t="shared" si="11"/>
        <v>3.5926528803829587</v>
      </c>
    </row>
    <row r="732" spans="1:9" x14ac:dyDescent="0.25">
      <c r="A732" s="1" t="s">
        <v>31</v>
      </c>
      <c r="B732" s="1">
        <v>17</v>
      </c>
      <c r="C732" s="1" t="s">
        <v>74</v>
      </c>
      <c r="D732" s="1">
        <v>9</v>
      </c>
      <c r="E732" s="1">
        <v>32</v>
      </c>
      <c r="F732" s="1" t="s">
        <v>95</v>
      </c>
      <c r="G732" s="7">
        <v>4.2</v>
      </c>
      <c r="H732" s="5">
        <v>2.74</v>
      </c>
      <c r="I732" s="20">
        <f t="shared" si="11"/>
        <v>3.6983047187128819</v>
      </c>
    </row>
    <row r="733" spans="1:9" x14ac:dyDescent="0.25">
      <c r="A733" s="1" t="s">
        <v>11</v>
      </c>
      <c r="B733" s="1">
        <v>17</v>
      </c>
      <c r="C733" s="1" t="s">
        <v>74</v>
      </c>
      <c r="D733" s="1">
        <v>9</v>
      </c>
      <c r="E733" s="1">
        <v>32</v>
      </c>
      <c r="F733" s="1" t="s">
        <v>95</v>
      </c>
      <c r="G733" s="7">
        <v>4.0999999999999996</v>
      </c>
      <c r="H733" s="5">
        <v>2.38</v>
      </c>
      <c r="I733" s="20">
        <f t="shared" si="11"/>
        <v>3.4532290593578159</v>
      </c>
    </row>
    <row r="734" spans="1:9" x14ac:dyDescent="0.25">
      <c r="A734" s="1" t="s">
        <v>35</v>
      </c>
      <c r="B734" s="1">
        <v>17</v>
      </c>
      <c r="C734" s="1" t="s">
        <v>74</v>
      </c>
      <c r="D734" s="1">
        <v>9</v>
      </c>
      <c r="E734" s="1">
        <v>32</v>
      </c>
      <c r="F734" s="1" t="s">
        <v>95</v>
      </c>
      <c r="G734" s="7">
        <v>4.3</v>
      </c>
      <c r="H734" s="5">
        <v>2.85</v>
      </c>
      <c r="I734" s="20">
        <f t="shared" si="11"/>
        <v>3.5845900360974507</v>
      </c>
    </row>
    <row r="735" spans="1:9" x14ac:dyDescent="0.25">
      <c r="A735" s="1" t="s">
        <v>22</v>
      </c>
      <c r="B735" s="1">
        <v>18</v>
      </c>
      <c r="C735" s="1" t="s">
        <v>74</v>
      </c>
      <c r="D735" s="1">
        <v>9</v>
      </c>
      <c r="E735" s="1">
        <v>32</v>
      </c>
      <c r="F735" s="1" t="s">
        <v>99</v>
      </c>
      <c r="G735" s="7">
        <v>4.4000000000000004</v>
      </c>
      <c r="H735" s="5">
        <v>2.82</v>
      </c>
      <c r="I735" s="20">
        <f t="shared" si="11"/>
        <v>3.3104808414725762</v>
      </c>
    </row>
    <row r="736" spans="1:9" x14ac:dyDescent="0.25">
      <c r="A736" s="1" t="s">
        <v>16</v>
      </c>
      <c r="B736" s="1">
        <v>19</v>
      </c>
      <c r="C736" s="1" t="s">
        <v>74</v>
      </c>
      <c r="D736" s="1">
        <v>9</v>
      </c>
      <c r="E736" s="1">
        <v>32</v>
      </c>
      <c r="F736" s="1" t="s">
        <v>99</v>
      </c>
      <c r="G736" s="7">
        <v>4.5</v>
      </c>
      <c r="H736" s="5">
        <v>3.18</v>
      </c>
      <c r="I736" s="20">
        <f t="shared" si="11"/>
        <v>3.4897119341563787</v>
      </c>
    </row>
    <row r="737" spans="1:9" x14ac:dyDescent="0.25">
      <c r="A737" s="1" t="s">
        <v>87</v>
      </c>
      <c r="B737" s="1">
        <v>21</v>
      </c>
      <c r="C737" s="1" t="s">
        <v>74</v>
      </c>
      <c r="D737" s="1">
        <v>9</v>
      </c>
      <c r="E737" s="1">
        <v>32</v>
      </c>
      <c r="F737" s="1" t="s">
        <v>99</v>
      </c>
      <c r="G737" s="7">
        <v>4.7</v>
      </c>
      <c r="H737" s="5">
        <v>3.58</v>
      </c>
      <c r="I737" s="20">
        <f t="shared" si="11"/>
        <v>3.448176222994904</v>
      </c>
    </row>
    <row r="738" spans="1:9" x14ac:dyDescent="0.25">
      <c r="A738" s="1" t="s">
        <v>66</v>
      </c>
      <c r="B738" s="1">
        <v>21</v>
      </c>
      <c r="C738" s="1" t="s">
        <v>75</v>
      </c>
      <c r="D738" s="1">
        <v>9</v>
      </c>
      <c r="E738" s="1">
        <v>32</v>
      </c>
      <c r="F738" s="1" t="s">
        <v>99</v>
      </c>
      <c r="G738" s="7">
        <v>4.4000000000000004</v>
      </c>
      <c r="H738" s="5">
        <v>2.7</v>
      </c>
      <c r="I738" s="20">
        <f t="shared" si="11"/>
        <v>3.1696093163035304</v>
      </c>
    </row>
    <row r="739" spans="1:9" x14ac:dyDescent="0.25">
      <c r="A739" s="1" t="s">
        <v>32</v>
      </c>
      <c r="B739" s="1">
        <v>21</v>
      </c>
      <c r="C739" s="1" t="s">
        <v>74</v>
      </c>
      <c r="D739" s="1">
        <v>9</v>
      </c>
      <c r="E739" s="1">
        <v>32</v>
      </c>
      <c r="F739" s="1" t="s">
        <v>99</v>
      </c>
      <c r="G739" s="7">
        <v>5</v>
      </c>
      <c r="H739" s="5">
        <v>4.03</v>
      </c>
      <c r="I739" s="20">
        <f t="shared" si="11"/>
        <v>3.2240000000000006</v>
      </c>
    </row>
    <row r="740" spans="1:9" x14ac:dyDescent="0.25">
      <c r="A740" s="1" t="s">
        <v>34</v>
      </c>
      <c r="B740" s="1">
        <v>21</v>
      </c>
      <c r="C740" s="1" t="s">
        <v>74</v>
      </c>
      <c r="D740" s="1">
        <v>9</v>
      </c>
      <c r="E740" s="1">
        <v>32</v>
      </c>
      <c r="F740" s="1" t="s">
        <v>99</v>
      </c>
      <c r="G740" s="7">
        <v>4.8</v>
      </c>
      <c r="H740" s="5">
        <v>3.49</v>
      </c>
      <c r="I740" s="20">
        <f t="shared" si="11"/>
        <v>3.1557436342592595</v>
      </c>
    </row>
    <row r="741" spans="1:9" x14ac:dyDescent="0.25">
      <c r="A741" s="1" t="s">
        <v>36</v>
      </c>
      <c r="B741" s="1">
        <v>21</v>
      </c>
      <c r="C741" s="1" t="s">
        <v>74</v>
      </c>
      <c r="D741" s="1">
        <v>9</v>
      </c>
      <c r="E741" s="1">
        <v>32</v>
      </c>
      <c r="F741" s="1" t="s">
        <v>99</v>
      </c>
      <c r="G741" s="7">
        <v>4.8</v>
      </c>
      <c r="H741" s="5">
        <v>3.55</v>
      </c>
      <c r="I741" s="20">
        <f t="shared" si="11"/>
        <v>3.209997106481481</v>
      </c>
    </row>
    <row r="742" spans="1:9" x14ac:dyDescent="0.25">
      <c r="A742" s="1" t="s">
        <v>49</v>
      </c>
      <c r="B742" s="1">
        <v>21</v>
      </c>
      <c r="C742" s="1" t="s">
        <v>75</v>
      </c>
      <c r="D742" s="1">
        <v>9</v>
      </c>
      <c r="E742" s="1">
        <v>32</v>
      </c>
      <c r="F742" s="1" t="s">
        <v>95</v>
      </c>
      <c r="G742" s="7">
        <v>3.6</v>
      </c>
      <c r="H742" s="5">
        <v>1.6</v>
      </c>
      <c r="I742" s="20">
        <f t="shared" si="11"/>
        <v>3.4293552812071324</v>
      </c>
    </row>
    <row r="743" spans="1:9" x14ac:dyDescent="0.25">
      <c r="A743" s="1" t="s">
        <v>88</v>
      </c>
      <c r="B743" s="1">
        <v>21</v>
      </c>
      <c r="C743" s="1" t="s">
        <v>74</v>
      </c>
      <c r="D743" s="1">
        <v>9</v>
      </c>
      <c r="E743" s="1">
        <v>32</v>
      </c>
      <c r="F743" s="1" t="s">
        <v>95</v>
      </c>
      <c r="G743" s="7">
        <v>4</v>
      </c>
      <c r="H743" s="5">
        <v>2.2599999999999998</v>
      </c>
      <c r="I743" s="20">
        <f t="shared" si="11"/>
        <v>3.5312499999999996</v>
      </c>
    </row>
    <row r="744" spans="1:9" x14ac:dyDescent="0.25">
      <c r="A744" s="1" t="s">
        <v>23</v>
      </c>
      <c r="B744" s="1">
        <v>21</v>
      </c>
      <c r="C744" s="1" t="s">
        <v>74</v>
      </c>
      <c r="D744" s="1">
        <v>9</v>
      </c>
      <c r="E744" s="1">
        <v>32</v>
      </c>
      <c r="F744" s="1" t="s">
        <v>95</v>
      </c>
      <c r="G744" s="7">
        <v>4.2</v>
      </c>
      <c r="H744" s="5">
        <v>2.29</v>
      </c>
      <c r="I744" s="20">
        <f t="shared" si="11"/>
        <v>3.0909189072454377</v>
      </c>
    </row>
    <row r="745" spans="1:9" x14ac:dyDescent="0.25">
      <c r="A745" s="1" t="s">
        <v>15</v>
      </c>
      <c r="B745" s="1">
        <v>21</v>
      </c>
      <c r="C745" s="1" t="s">
        <v>74</v>
      </c>
      <c r="D745" s="1">
        <v>9</v>
      </c>
      <c r="E745" s="1">
        <v>32</v>
      </c>
      <c r="F745" s="1" t="s">
        <v>95</v>
      </c>
      <c r="G745" s="7">
        <v>4.3</v>
      </c>
      <c r="H745" s="5">
        <v>2.68</v>
      </c>
      <c r="I745" s="20">
        <f t="shared" si="11"/>
        <v>3.3707723848214624</v>
      </c>
    </row>
    <row r="746" spans="1:9" x14ac:dyDescent="0.25">
      <c r="A746" s="1" t="s">
        <v>25</v>
      </c>
      <c r="B746" s="1">
        <v>21</v>
      </c>
      <c r="C746" s="1" t="s">
        <v>74</v>
      </c>
      <c r="D746" s="1">
        <v>9</v>
      </c>
      <c r="E746" s="1">
        <v>32</v>
      </c>
      <c r="F746" s="1" t="s">
        <v>95</v>
      </c>
      <c r="G746" s="7">
        <v>4.2</v>
      </c>
      <c r="H746" s="5">
        <v>2.5499999999999998</v>
      </c>
      <c r="I746" s="20">
        <f t="shared" si="11"/>
        <v>3.4418529316488491</v>
      </c>
    </row>
    <row r="747" spans="1:9" x14ac:dyDescent="0.25">
      <c r="A747" s="1" t="s">
        <v>4</v>
      </c>
      <c r="B747" s="1">
        <v>21</v>
      </c>
      <c r="C747" s="1" t="s">
        <v>74</v>
      </c>
      <c r="D747" s="1">
        <v>9</v>
      </c>
      <c r="E747" s="1">
        <v>32</v>
      </c>
      <c r="F747" s="1" t="s">
        <v>99</v>
      </c>
      <c r="G747" s="7">
        <v>4.9000000000000004</v>
      </c>
      <c r="H747" s="5">
        <v>3.9</v>
      </c>
      <c r="I747" s="20">
        <f t="shared" si="11"/>
        <v>3.3149453034024932</v>
      </c>
    </row>
    <row r="748" spans="1:9" x14ac:dyDescent="0.25">
      <c r="A748" s="1" t="s">
        <v>89</v>
      </c>
      <c r="B748" s="1">
        <v>21</v>
      </c>
      <c r="C748" s="1" t="s">
        <v>74</v>
      </c>
      <c r="D748" s="1">
        <v>9</v>
      </c>
      <c r="E748" s="1">
        <v>32</v>
      </c>
      <c r="F748" s="1" t="s">
        <v>99</v>
      </c>
      <c r="G748" s="7">
        <v>4.8</v>
      </c>
      <c r="H748" s="5">
        <v>3.57</v>
      </c>
      <c r="I748" s="20">
        <f t="shared" si="11"/>
        <v>3.2280815972222223</v>
      </c>
    </row>
    <row r="749" spans="1:9" x14ac:dyDescent="0.25">
      <c r="A749" s="1" t="s">
        <v>55</v>
      </c>
      <c r="B749" s="1">
        <v>22</v>
      </c>
      <c r="C749" s="1" t="s">
        <v>74</v>
      </c>
      <c r="D749" s="1">
        <v>9</v>
      </c>
      <c r="E749" s="1">
        <v>32</v>
      </c>
      <c r="F749" s="1" t="s">
        <v>95</v>
      </c>
      <c r="G749" s="7">
        <v>4.4000000000000004</v>
      </c>
      <c r="H749" s="5">
        <v>2.83</v>
      </c>
      <c r="I749" s="20">
        <f t="shared" si="11"/>
        <v>3.3222201352366634</v>
      </c>
    </row>
    <row r="750" spans="1:9" x14ac:dyDescent="0.25">
      <c r="A750" s="1" t="s">
        <v>53</v>
      </c>
      <c r="B750" s="1">
        <v>22</v>
      </c>
      <c r="C750" s="1" t="s">
        <v>75</v>
      </c>
      <c r="D750" s="1">
        <v>9</v>
      </c>
      <c r="E750" s="1">
        <v>32</v>
      </c>
      <c r="F750" s="1" t="s">
        <v>95</v>
      </c>
      <c r="G750" s="7">
        <v>4.4000000000000004</v>
      </c>
      <c r="H750" s="5">
        <v>2.78</v>
      </c>
      <c r="I750" s="20">
        <f t="shared" si="11"/>
        <v>3.2635236664162273</v>
      </c>
    </row>
    <row r="751" spans="1:9" x14ac:dyDescent="0.25">
      <c r="A751" s="1" t="s">
        <v>50</v>
      </c>
      <c r="B751" s="1">
        <v>22</v>
      </c>
      <c r="C751" s="1" t="s">
        <v>75</v>
      </c>
      <c r="D751" s="1">
        <v>9</v>
      </c>
      <c r="E751" s="1">
        <v>32</v>
      </c>
      <c r="F751" s="1" t="s">
        <v>99</v>
      </c>
      <c r="G751" s="7">
        <v>4.5999999999999996</v>
      </c>
      <c r="H751" s="5">
        <v>3.1</v>
      </c>
      <c r="I751" s="20">
        <f t="shared" si="11"/>
        <v>3.1848442508424437</v>
      </c>
    </row>
    <row r="752" spans="1:9" x14ac:dyDescent="0.25">
      <c r="A752" s="1" t="s">
        <v>48</v>
      </c>
      <c r="B752" s="1">
        <v>23</v>
      </c>
      <c r="C752" s="1" t="s">
        <v>75</v>
      </c>
      <c r="D752" s="1">
        <v>9</v>
      </c>
      <c r="E752" s="1">
        <v>32</v>
      </c>
      <c r="F752" s="1" t="s">
        <v>99</v>
      </c>
      <c r="G752" s="7">
        <v>4.5999999999999996</v>
      </c>
      <c r="H752" s="5">
        <v>3.36</v>
      </c>
      <c r="I752" s="20">
        <f t="shared" si="11"/>
        <v>3.4519602202679391</v>
      </c>
    </row>
    <row r="753" spans="1:9" x14ac:dyDescent="0.25">
      <c r="A753" s="1" t="s">
        <v>52</v>
      </c>
      <c r="B753" s="1">
        <v>23</v>
      </c>
      <c r="C753" s="1" t="s">
        <v>74</v>
      </c>
      <c r="D753" s="1">
        <v>9</v>
      </c>
      <c r="E753" s="1">
        <v>32</v>
      </c>
      <c r="F753" s="1" t="s">
        <v>99</v>
      </c>
      <c r="G753" s="7">
        <v>4.3</v>
      </c>
      <c r="H753" s="5">
        <v>2.91</v>
      </c>
      <c r="I753" s="20">
        <f t="shared" si="11"/>
        <v>3.6600550894889761</v>
      </c>
    </row>
    <row r="754" spans="1:9" x14ac:dyDescent="0.25">
      <c r="A754" s="1" t="s">
        <v>39</v>
      </c>
      <c r="B754" s="1">
        <v>23</v>
      </c>
      <c r="C754" s="1" t="s">
        <v>74</v>
      </c>
      <c r="D754" s="1">
        <v>9</v>
      </c>
      <c r="E754" s="1">
        <v>32</v>
      </c>
      <c r="F754" s="1" t="s">
        <v>95</v>
      </c>
      <c r="G754" s="7">
        <v>4.8</v>
      </c>
      <c r="H754" s="5">
        <v>3.7</v>
      </c>
      <c r="I754" s="20">
        <f t="shared" si="11"/>
        <v>3.3456307870370372</v>
      </c>
    </row>
    <row r="755" spans="1:9" x14ac:dyDescent="0.25">
      <c r="A755" s="1" t="s">
        <v>59</v>
      </c>
      <c r="B755" s="1">
        <v>23</v>
      </c>
      <c r="C755" s="1" t="s">
        <v>75</v>
      </c>
      <c r="D755" s="1">
        <v>9</v>
      </c>
      <c r="E755" s="1">
        <v>32</v>
      </c>
      <c r="F755" s="1" t="s">
        <v>95</v>
      </c>
      <c r="G755" s="7">
        <v>4.2</v>
      </c>
      <c r="H755" s="5">
        <v>2.73</v>
      </c>
      <c r="I755" s="20">
        <f t="shared" si="11"/>
        <v>3.6848072562358274</v>
      </c>
    </row>
    <row r="756" spans="1:9" x14ac:dyDescent="0.25">
      <c r="A756" s="1" t="s">
        <v>45</v>
      </c>
      <c r="B756" s="1">
        <v>23</v>
      </c>
      <c r="C756" s="1" t="s">
        <v>75</v>
      </c>
      <c r="D756" s="1">
        <v>9</v>
      </c>
      <c r="E756" s="1">
        <v>32</v>
      </c>
      <c r="F756" s="1" t="s">
        <v>95</v>
      </c>
      <c r="G756" s="7">
        <v>4.0999999999999996</v>
      </c>
      <c r="H756" s="5">
        <v>2.42</v>
      </c>
      <c r="I756" s="20">
        <f t="shared" si="11"/>
        <v>3.5112665225403004</v>
      </c>
    </row>
    <row r="757" spans="1:9" x14ac:dyDescent="0.25">
      <c r="A757" s="1" t="s">
        <v>73</v>
      </c>
      <c r="B757" s="1">
        <v>9</v>
      </c>
      <c r="C757" s="1" t="s">
        <v>74</v>
      </c>
      <c r="D757" s="1">
        <v>10</v>
      </c>
      <c r="E757" s="1">
        <v>36</v>
      </c>
      <c r="F757" s="1" t="s">
        <v>99</v>
      </c>
      <c r="G757" s="7">
        <v>4.5999999999999996</v>
      </c>
      <c r="H757" s="5">
        <v>3.76</v>
      </c>
      <c r="I757" s="20">
        <f t="shared" si="11"/>
        <v>3.8629078655379319</v>
      </c>
    </row>
    <row r="758" spans="1:9" x14ac:dyDescent="0.25">
      <c r="A758" s="1" t="s">
        <v>68</v>
      </c>
      <c r="B758" s="1">
        <v>9</v>
      </c>
      <c r="C758" s="1" t="s">
        <v>75</v>
      </c>
      <c r="D758" s="1">
        <v>10</v>
      </c>
      <c r="E758" s="1">
        <v>36</v>
      </c>
      <c r="F758" s="1" t="s">
        <v>99</v>
      </c>
      <c r="G758" s="7">
        <v>3.6</v>
      </c>
      <c r="H758" s="5">
        <v>1.83</v>
      </c>
      <c r="I758" s="20">
        <f t="shared" si="11"/>
        <v>3.9223251028806585</v>
      </c>
    </row>
    <row r="759" spans="1:9" x14ac:dyDescent="0.25">
      <c r="A759" s="1" t="s">
        <v>40</v>
      </c>
      <c r="B759" s="1">
        <v>9</v>
      </c>
      <c r="C759" s="1" t="s">
        <v>74</v>
      </c>
      <c r="D759" s="1">
        <v>10</v>
      </c>
      <c r="E759" s="1">
        <v>36</v>
      </c>
      <c r="F759" s="1" t="s">
        <v>99</v>
      </c>
      <c r="G759" s="7">
        <v>4.7</v>
      </c>
      <c r="H759" s="5">
        <v>3.43</v>
      </c>
      <c r="I759" s="20">
        <f t="shared" si="11"/>
        <v>3.3036995656068497</v>
      </c>
    </row>
    <row r="760" spans="1:9" x14ac:dyDescent="0.25">
      <c r="A760" s="1" t="s">
        <v>51</v>
      </c>
      <c r="B760" s="1">
        <v>9</v>
      </c>
      <c r="C760" s="1" t="s">
        <v>75</v>
      </c>
      <c r="D760" s="1">
        <v>10</v>
      </c>
      <c r="E760" s="1">
        <v>36</v>
      </c>
      <c r="F760" s="1" t="s">
        <v>95</v>
      </c>
      <c r="G760" s="7">
        <v>3.6</v>
      </c>
      <c r="H760" s="5">
        <v>1.87</v>
      </c>
      <c r="I760" s="20">
        <f t="shared" si="11"/>
        <v>4.0080589849108366</v>
      </c>
    </row>
    <row r="761" spans="1:9" x14ac:dyDescent="0.25">
      <c r="A761" s="1" t="s">
        <v>29</v>
      </c>
      <c r="B761" s="1">
        <v>9</v>
      </c>
      <c r="C761" s="1" t="s">
        <v>74</v>
      </c>
      <c r="D761" s="1">
        <v>10</v>
      </c>
      <c r="E761" s="1">
        <v>36</v>
      </c>
      <c r="F761" s="1" t="s">
        <v>95</v>
      </c>
      <c r="G761" s="7">
        <v>4.2</v>
      </c>
      <c r="H761" s="5">
        <v>2.67</v>
      </c>
      <c r="I761" s="20">
        <f t="shared" si="11"/>
        <v>3.6038224813735011</v>
      </c>
    </row>
    <row r="762" spans="1:9" x14ac:dyDescent="0.25">
      <c r="A762" s="1" t="s">
        <v>27</v>
      </c>
      <c r="B762" s="1">
        <v>9</v>
      </c>
      <c r="C762" s="1" t="s">
        <v>74</v>
      </c>
      <c r="D762" s="1">
        <v>10</v>
      </c>
      <c r="E762" s="1">
        <v>36</v>
      </c>
      <c r="F762" s="1" t="s">
        <v>95</v>
      </c>
      <c r="G762" s="7">
        <v>4.0999999999999996</v>
      </c>
      <c r="H762" s="5">
        <v>3.06</v>
      </c>
      <c r="I762" s="20">
        <f t="shared" si="11"/>
        <v>4.439865933460049</v>
      </c>
    </row>
    <row r="763" spans="1:9" x14ac:dyDescent="0.25">
      <c r="A763" s="1" t="s">
        <v>37</v>
      </c>
      <c r="B763" s="1">
        <v>10</v>
      </c>
      <c r="C763" s="1" t="s">
        <v>74</v>
      </c>
      <c r="D763" s="1">
        <v>10</v>
      </c>
      <c r="E763" s="1">
        <v>36</v>
      </c>
      <c r="F763" s="1" t="s">
        <v>95</v>
      </c>
      <c r="G763" s="7">
        <v>4.5</v>
      </c>
      <c r="H763" s="5">
        <v>2.91</v>
      </c>
      <c r="I763" s="20">
        <f t="shared" si="11"/>
        <v>3.1934156378600824</v>
      </c>
    </row>
    <row r="764" spans="1:9" x14ac:dyDescent="0.25">
      <c r="A764" s="1" t="s">
        <v>76</v>
      </c>
      <c r="B764" s="1">
        <v>10</v>
      </c>
      <c r="C764" s="1" t="s">
        <v>74</v>
      </c>
      <c r="D764" s="1">
        <v>10</v>
      </c>
      <c r="E764" s="1">
        <v>36</v>
      </c>
      <c r="F764" s="1" t="s">
        <v>99</v>
      </c>
      <c r="G764" s="7">
        <v>5</v>
      </c>
      <c r="H764" s="5">
        <v>4.55</v>
      </c>
      <c r="I764" s="20">
        <f t="shared" si="11"/>
        <v>3.64</v>
      </c>
    </row>
    <row r="765" spans="1:9" x14ac:dyDescent="0.25">
      <c r="A765" s="1" t="s">
        <v>65</v>
      </c>
      <c r="B765" s="1">
        <v>10</v>
      </c>
      <c r="C765" s="1" t="s">
        <v>75</v>
      </c>
      <c r="D765" s="1">
        <v>10</v>
      </c>
      <c r="E765" s="1">
        <v>36</v>
      </c>
      <c r="F765" s="1" t="s">
        <v>95</v>
      </c>
      <c r="G765" s="7">
        <v>4.3</v>
      </c>
      <c r="H765" s="5">
        <v>2.83</v>
      </c>
      <c r="I765" s="20">
        <f t="shared" si="11"/>
        <v>3.5594350183002761</v>
      </c>
    </row>
    <row r="766" spans="1:9" x14ac:dyDescent="0.25">
      <c r="A766" s="1" t="s">
        <v>57</v>
      </c>
      <c r="B766" s="1">
        <v>10</v>
      </c>
      <c r="C766" s="1" t="s">
        <v>75</v>
      </c>
      <c r="D766" s="1">
        <v>10</v>
      </c>
      <c r="E766" s="1">
        <v>36</v>
      </c>
      <c r="F766" s="1" t="s">
        <v>95</v>
      </c>
      <c r="G766" s="7">
        <v>4</v>
      </c>
      <c r="H766" s="5">
        <v>2.33</v>
      </c>
      <c r="I766" s="20">
        <f t="shared" si="11"/>
        <v>3.640625</v>
      </c>
    </row>
    <row r="767" spans="1:9" x14ac:dyDescent="0.25">
      <c r="A767" s="1" t="s">
        <v>61</v>
      </c>
      <c r="B767" s="1">
        <v>10</v>
      </c>
      <c r="C767" s="1" t="s">
        <v>75</v>
      </c>
      <c r="D767" s="1">
        <v>10</v>
      </c>
      <c r="E767" s="1">
        <v>36</v>
      </c>
      <c r="F767" s="1" t="s">
        <v>95</v>
      </c>
      <c r="G767" s="7">
        <v>3.5</v>
      </c>
      <c r="H767" s="5">
        <v>1.47</v>
      </c>
      <c r="I767" s="20">
        <f t="shared" si="11"/>
        <v>3.4285714285714288</v>
      </c>
    </row>
    <row r="768" spans="1:9" x14ac:dyDescent="0.25">
      <c r="A768" s="1" t="s">
        <v>67</v>
      </c>
      <c r="B768" s="1">
        <v>10</v>
      </c>
      <c r="C768" s="1" t="s">
        <v>75</v>
      </c>
      <c r="D768" s="1">
        <v>10</v>
      </c>
      <c r="E768" s="1">
        <v>36</v>
      </c>
      <c r="F768" s="1" t="s">
        <v>95</v>
      </c>
      <c r="G768" s="7">
        <v>4</v>
      </c>
      <c r="H768" s="5">
        <v>2.33</v>
      </c>
      <c r="I768" s="20">
        <f t="shared" si="11"/>
        <v>3.640625</v>
      </c>
    </row>
    <row r="769" spans="1:9" x14ac:dyDescent="0.25">
      <c r="A769" s="1" t="s">
        <v>62</v>
      </c>
      <c r="B769" s="1">
        <v>10</v>
      </c>
      <c r="C769" s="1" t="s">
        <v>75</v>
      </c>
      <c r="D769" s="1">
        <v>10</v>
      </c>
      <c r="E769" s="1">
        <v>36</v>
      </c>
      <c r="F769" s="1" t="s">
        <v>99</v>
      </c>
      <c r="G769" s="7">
        <v>4.0999999999999996</v>
      </c>
      <c r="H769" s="5">
        <v>2.58</v>
      </c>
      <c r="I769" s="20">
        <f t="shared" si="11"/>
        <v>3.7434163752702374</v>
      </c>
    </row>
    <row r="770" spans="1:9" x14ac:dyDescent="0.25">
      <c r="A770" s="1" t="s">
        <v>58</v>
      </c>
      <c r="B770" s="1">
        <v>10</v>
      </c>
      <c r="C770" s="1" t="s">
        <v>75</v>
      </c>
      <c r="D770" s="1">
        <v>10</v>
      </c>
      <c r="E770" s="1">
        <v>36</v>
      </c>
      <c r="F770" s="1" t="s">
        <v>99</v>
      </c>
      <c r="G770" s="7">
        <v>4.2</v>
      </c>
      <c r="H770" s="5">
        <v>2.34</v>
      </c>
      <c r="I770" s="20">
        <f t="shared" si="11"/>
        <v>3.158406219630709</v>
      </c>
    </row>
    <row r="771" spans="1:9" x14ac:dyDescent="0.25">
      <c r="A771" s="1" t="s">
        <v>18</v>
      </c>
      <c r="B771" s="1">
        <v>10</v>
      </c>
      <c r="C771" s="1" t="s">
        <v>74</v>
      </c>
      <c r="D771" s="1">
        <v>10</v>
      </c>
      <c r="E771" s="1">
        <v>36</v>
      </c>
      <c r="F771" s="1" t="s">
        <v>99</v>
      </c>
      <c r="G771" s="7">
        <v>4.5999999999999996</v>
      </c>
      <c r="H771" s="5">
        <v>3.53</v>
      </c>
      <c r="I771" s="20">
        <f t="shared" si="11"/>
        <v>3.6266129695076859</v>
      </c>
    </row>
    <row r="772" spans="1:9" x14ac:dyDescent="0.25">
      <c r="A772" s="1" t="s">
        <v>28</v>
      </c>
      <c r="B772" s="1">
        <v>10</v>
      </c>
      <c r="C772" s="1" t="s">
        <v>74</v>
      </c>
      <c r="D772" s="1">
        <v>10</v>
      </c>
      <c r="E772" s="1">
        <v>36</v>
      </c>
      <c r="F772" s="1" t="s">
        <v>99</v>
      </c>
      <c r="G772" s="7">
        <v>5.2</v>
      </c>
      <c r="H772" s="5">
        <v>4.74</v>
      </c>
      <c r="I772" s="20">
        <f t="shared" si="11"/>
        <v>3.3710741920801084</v>
      </c>
    </row>
    <row r="773" spans="1:9" x14ac:dyDescent="0.25">
      <c r="A773" s="1" t="s">
        <v>64</v>
      </c>
      <c r="B773" s="1">
        <v>12</v>
      </c>
      <c r="C773" s="1" t="s">
        <v>75</v>
      </c>
      <c r="D773" s="1">
        <v>10</v>
      </c>
      <c r="E773" s="1">
        <v>36</v>
      </c>
      <c r="F773" s="1" t="s">
        <v>99</v>
      </c>
      <c r="G773" s="7">
        <v>4</v>
      </c>
      <c r="H773" s="5">
        <v>2.4900000000000002</v>
      </c>
      <c r="I773" s="20">
        <f t="shared" si="11"/>
        <v>3.8906250000000004</v>
      </c>
    </row>
    <row r="774" spans="1:9" x14ac:dyDescent="0.25">
      <c r="A774" s="1" t="s">
        <v>20</v>
      </c>
      <c r="B774" s="1">
        <v>12</v>
      </c>
      <c r="C774" s="1" t="s">
        <v>74</v>
      </c>
      <c r="D774" s="1">
        <v>10</v>
      </c>
      <c r="E774" s="1">
        <v>36</v>
      </c>
      <c r="F774" s="1" t="s">
        <v>99</v>
      </c>
      <c r="G774" s="7">
        <v>4.2</v>
      </c>
      <c r="H774" s="5">
        <v>2.58</v>
      </c>
      <c r="I774" s="20">
        <f t="shared" ref="I774:I837" si="12">100*(H774/G774^3)</f>
        <v>3.4823453190800131</v>
      </c>
    </row>
    <row r="775" spans="1:9" x14ac:dyDescent="0.25">
      <c r="A775" s="1" t="s">
        <v>30</v>
      </c>
      <c r="B775" s="1">
        <v>12</v>
      </c>
      <c r="C775" s="1" t="s">
        <v>74</v>
      </c>
      <c r="D775" s="1">
        <v>10</v>
      </c>
      <c r="E775" s="1">
        <v>36</v>
      </c>
      <c r="F775" s="1" t="s">
        <v>99</v>
      </c>
      <c r="G775" s="7">
        <v>4.3</v>
      </c>
      <c r="H775" s="5">
        <v>2.67</v>
      </c>
      <c r="I775" s="20">
        <f t="shared" si="12"/>
        <v>3.3581948759228748</v>
      </c>
    </row>
    <row r="776" spans="1:9" x14ac:dyDescent="0.25">
      <c r="A776" s="1" t="s">
        <v>5</v>
      </c>
      <c r="B776" s="1">
        <v>12</v>
      </c>
      <c r="C776" s="1" t="s">
        <v>74</v>
      </c>
      <c r="D776" s="1">
        <v>10</v>
      </c>
      <c r="E776" s="1">
        <v>36</v>
      </c>
      <c r="F776" s="1" t="s">
        <v>95</v>
      </c>
      <c r="G776" s="7">
        <v>4.0999999999999996</v>
      </c>
      <c r="H776" s="5">
        <v>2.5099999999999998</v>
      </c>
      <c r="I776" s="20">
        <f t="shared" si="12"/>
        <v>3.6418508147008892</v>
      </c>
    </row>
    <row r="777" spans="1:9" x14ac:dyDescent="0.25">
      <c r="A777" s="1" t="s">
        <v>41</v>
      </c>
      <c r="B777" s="1">
        <v>12</v>
      </c>
      <c r="C777" s="1" t="s">
        <v>74</v>
      </c>
      <c r="D777" s="1">
        <v>10</v>
      </c>
      <c r="E777" s="1">
        <v>36</v>
      </c>
      <c r="F777" s="1" t="s">
        <v>95</v>
      </c>
      <c r="G777" s="7">
        <v>4.2</v>
      </c>
      <c r="H777" s="5">
        <v>2.67</v>
      </c>
      <c r="I777" s="20">
        <f t="shared" si="12"/>
        <v>3.6038224813735011</v>
      </c>
    </row>
    <row r="778" spans="1:9" x14ac:dyDescent="0.25">
      <c r="A778" s="1" t="s">
        <v>43</v>
      </c>
      <c r="B778" s="1">
        <v>12</v>
      </c>
      <c r="C778" s="1" t="s">
        <v>74</v>
      </c>
      <c r="D778" s="1">
        <v>10</v>
      </c>
      <c r="E778" s="1">
        <v>36</v>
      </c>
      <c r="F778" s="1" t="s">
        <v>95</v>
      </c>
      <c r="G778" s="7">
        <v>4.0999999999999996</v>
      </c>
      <c r="H778" s="5">
        <v>2.37</v>
      </c>
      <c r="I778" s="20">
        <f t="shared" si="12"/>
        <v>3.4387196935621951</v>
      </c>
    </row>
    <row r="779" spans="1:9" x14ac:dyDescent="0.25">
      <c r="A779" s="1" t="s">
        <v>24</v>
      </c>
      <c r="B779" s="1">
        <v>13</v>
      </c>
      <c r="C779" s="1" t="s">
        <v>74</v>
      </c>
      <c r="D779" s="1">
        <v>10</v>
      </c>
      <c r="E779" s="1">
        <v>36</v>
      </c>
      <c r="F779" s="1" t="s">
        <v>99</v>
      </c>
      <c r="G779" s="7">
        <v>4.2</v>
      </c>
      <c r="H779" s="5">
        <v>2.4700000000000002</v>
      </c>
      <c r="I779" s="20">
        <f t="shared" si="12"/>
        <v>3.3338732318324156</v>
      </c>
    </row>
    <row r="780" spans="1:9" x14ac:dyDescent="0.25">
      <c r="A780" s="1" t="s">
        <v>8</v>
      </c>
      <c r="B780" s="1">
        <v>13</v>
      </c>
      <c r="C780" s="1" t="s">
        <v>74</v>
      </c>
      <c r="D780" s="1">
        <v>10</v>
      </c>
      <c r="E780" s="1">
        <v>36</v>
      </c>
      <c r="F780" s="1" t="s">
        <v>99</v>
      </c>
      <c r="G780" s="7">
        <v>4.8</v>
      </c>
      <c r="H780" s="5">
        <v>3.93</v>
      </c>
      <c r="I780" s="20">
        <f t="shared" si="12"/>
        <v>3.5536024305555558</v>
      </c>
    </row>
    <row r="781" spans="1:9" x14ac:dyDescent="0.25">
      <c r="A781" s="1" t="s">
        <v>6</v>
      </c>
      <c r="B781" s="1">
        <v>13</v>
      </c>
      <c r="C781" s="1" t="s">
        <v>74</v>
      </c>
      <c r="D781" s="1">
        <v>10</v>
      </c>
      <c r="E781" s="1">
        <v>36</v>
      </c>
      <c r="F781" s="1" t="s">
        <v>99</v>
      </c>
      <c r="G781" s="7">
        <v>4.0999999999999996</v>
      </c>
      <c r="H781" s="5">
        <v>2.35</v>
      </c>
      <c r="I781" s="20">
        <f t="shared" si="12"/>
        <v>3.4097009619709526</v>
      </c>
    </row>
    <row r="782" spans="1:9" x14ac:dyDescent="0.25">
      <c r="A782" s="1" t="s">
        <v>77</v>
      </c>
      <c r="B782" s="1">
        <v>13</v>
      </c>
      <c r="C782" s="1" t="s">
        <v>75</v>
      </c>
      <c r="D782" s="1">
        <v>10</v>
      </c>
      <c r="E782" s="1">
        <v>36</v>
      </c>
      <c r="F782" s="1" t="s">
        <v>95</v>
      </c>
      <c r="G782" s="7">
        <v>3.7</v>
      </c>
      <c r="H782" s="5">
        <v>1.72</v>
      </c>
      <c r="I782" s="20">
        <f t="shared" si="12"/>
        <v>3.3956527747616128</v>
      </c>
    </row>
    <row r="783" spans="1:9" x14ac:dyDescent="0.25">
      <c r="A783" s="1" t="s">
        <v>3</v>
      </c>
      <c r="B783" s="1">
        <v>13</v>
      </c>
      <c r="C783" s="1" t="s">
        <v>74</v>
      </c>
      <c r="D783" s="1">
        <v>10</v>
      </c>
      <c r="E783" s="1">
        <v>36</v>
      </c>
      <c r="F783" s="1" t="s">
        <v>95</v>
      </c>
      <c r="G783" s="7">
        <v>4</v>
      </c>
      <c r="H783" s="5">
        <v>2.31</v>
      </c>
      <c r="I783" s="20">
        <f t="shared" si="12"/>
        <v>3.609375</v>
      </c>
    </row>
    <row r="784" spans="1:9" x14ac:dyDescent="0.25">
      <c r="A784" s="1" t="s">
        <v>78</v>
      </c>
      <c r="B784" s="1">
        <v>13</v>
      </c>
      <c r="C784" s="1" t="s">
        <v>75</v>
      </c>
      <c r="D784" s="1">
        <v>10</v>
      </c>
      <c r="E784" s="1">
        <v>36</v>
      </c>
      <c r="F784" s="1" t="s">
        <v>95</v>
      </c>
      <c r="G784" s="7">
        <v>3.9</v>
      </c>
      <c r="H784" s="5">
        <v>2.0099999999999998</v>
      </c>
      <c r="I784" s="20">
        <f t="shared" si="12"/>
        <v>3.3884590097607852</v>
      </c>
    </row>
    <row r="785" spans="1:9" x14ac:dyDescent="0.25">
      <c r="A785" s="1" t="s">
        <v>47</v>
      </c>
      <c r="B785" s="1">
        <v>13</v>
      </c>
      <c r="C785" s="1" t="s">
        <v>75</v>
      </c>
      <c r="D785" s="1">
        <v>10</v>
      </c>
      <c r="E785" s="1">
        <v>36</v>
      </c>
      <c r="F785" s="1" t="s">
        <v>95</v>
      </c>
      <c r="G785" s="7">
        <v>3.8</v>
      </c>
      <c r="H785" s="5">
        <v>1.97</v>
      </c>
      <c r="I785" s="20">
        <f t="shared" si="12"/>
        <v>3.5901734946785253</v>
      </c>
    </row>
    <row r="786" spans="1:9" x14ac:dyDescent="0.25">
      <c r="A786" s="1" t="s">
        <v>12</v>
      </c>
      <c r="B786" s="1">
        <v>14</v>
      </c>
      <c r="C786" s="1" t="s">
        <v>74</v>
      </c>
      <c r="D786" s="1">
        <v>10</v>
      </c>
      <c r="E786" s="1">
        <v>36</v>
      </c>
      <c r="F786" s="1" t="s">
        <v>99</v>
      </c>
      <c r="G786" s="7">
        <v>4.9000000000000004</v>
      </c>
      <c r="H786" s="5">
        <v>4</v>
      </c>
      <c r="I786" s="20">
        <f t="shared" si="12"/>
        <v>3.399943900925634</v>
      </c>
    </row>
    <row r="787" spans="1:9" x14ac:dyDescent="0.25">
      <c r="A787" s="1" t="s">
        <v>79</v>
      </c>
      <c r="B787" s="1">
        <v>14</v>
      </c>
      <c r="C787" s="1" t="s">
        <v>75</v>
      </c>
      <c r="D787" s="1">
        <v>10</v>
      </c>
      <c r="E787" s="1">
        <v>36</v>
      </c>
      <c r="F787" s="1" t="s">
        <v>95</v>
      </c>
      <c r="G787" s="7">
        <v>4.2</v>
      </c>
      <c r="H787" s="5">
        <v>2.54</v>
      </c>
      <c r="I787" s="20">
        <f t="shared" si="12"/>
        <v>3.4283554691717955</v>
      </c>
    </row>
    <row r="788" spans="1:9" x14ac:dyDescent="0.25">
      <c r="A788" s="1" t="s">
        <v>33</v>
      </c>
      <c r="B788" s="1">
        <v>14</v>
      </c>
      <c r="C788" s="1" t="s">
        <v>74</v>
      </c>
      <c r="D788" s="1">
        <v>10</v>
      </c>
      <c r="E788" s="1">
        <v>36</v>
      </c>
      <c r="F788" s="1" t="s">
        <v>95</v>
      </c>
      <c r="G788" s="7">
        <v>4.5999999999999996</v>
      </c>
      <c r="H788" s="5">
        <v>3.16</v>
      </c>
      <c r="I788" s="20">
        <f t="shared" si="12"/>
        <v>3.2464863976329426</v>
      </c>
    </row>
    <row r="789" spans="1:9" x14ac:dyDescent="0.25">
      <c r="A789" s="1" t="s">
        <v>60</v>
      </c>
      <c r="B789" s="1">
        <v>14</v>
      </c>
      <c r="C789" s="1" t="s">
        <v>75</v>
      </c>
      <c r="D789" s="1">
        <v>10</v>
      </c>
      <c r="E789" s="1">
        <v>36</v>
      </c>
      <c r="F789" s="1" t="s">
        <v>99</v>
      </c>
      <c r="G789" s="7">
        <v>4.4000000000000004</v>
      </c>
      <c r="H789" s="5">
        <v>3.01</v>
      </c>
      <c r="I789" s="20">
        <f t="shared" si="12"/>
        <v>3.533527422990232</v>
      </c>
    </row>
    <row r="790" spans="1:9" x14ac:dyDescent="0.25">
      <c r="A790" s="1" t="s">
        <v>10</v>
      </c>
      <c r="B790" s="1">
        <v>14</v>
      </c>
      <c r="C790" s="1" t="s">
        <v>74</v>
      </c>
      <c r="D790" s="1">
        <v>10</v>
      </c>
      <c r="E790" s="1">
        <v>36</v>
      </c>
      <c r="F790" s="1" t="s">
        <v>99</v>
      </c>
      <c r="G790" s="7">
        <v>4.9000000000000004</v>
      </c>
      <c r="H790" s="5">
        <v>3.95</v>
      </c>
      <c r="I790" s="20">
        <f t="shared" si="12"/>
        <v>3.3574446021640636</v>
      </c>
    </row>
    <row r="791" spans="1:9" x14ac:dyDescent="0.25">
      <c r="A791" s="1" t="s">
        <v>2</v>
      </c>
      <c r="B791" s="1">
        <v>14</v>
      </c>
      <c r="C791" s="1" t="s">
        <v>74</v>
      </c>
      <c r="D791" s="1">
        <v>10</v>
      </c>
      <c r="E791" s="1">
        <v>36</v>
      </c>
      <c r="F791" s="1" t="s">
        <v>99</v>
      </c>
      <c r="G791" s="7">
        <v>4.5999999999999996</v>
      </c>
      <c r="H791" s="5">
        <v>3.41</v>
      </c>
      <c r="I791" s="20">
        <f t="shared" si="12"/>
        <v>3.5033286759266882</v>
      </c>
    </row>
    <row r="792" spans="1:9" x14ac:dyDescent="0.25">
      <c r="A792" s="1" t="s">
        <v>56</v>
      </c>
      <c r="B792" s="1">
        <v>14</v>
      </c>
      <c r="C792" s="1" t="s">
        <v>75</v>
      </c>
      <c r="D792" s="1">
        <v>10</v>
      </c>
      <c r="E792" s="1">
        <v>36</v>
      </c>
      <c r="F792" s="1" t="s">
        <v>99</v>
      </c>
      <c r="G792" s="7">
        <v>4.2</v>
      </c>
      <c r="H792" s="5">
        <v>2.82</v>
      </c>
      <c r="I792" s="20">
        <f t="shared" si="12"/>
        <v>3.8062844185293163</v>
      </c>
    </row>
    <row r="793" spans="1:9" x14ac:dyDescent="0.25">
      <c r="A793" s="1" t="s">
        <v>80</v>
      </c>
      <c r="B793" s="1">
        <v>14</v>
      </c>
      <c r="C793" s="1" t="s">
        <v>74</v>
      </c>
      <c r="D793" s="1">
        <v>10</v>
      </c>
      <c r="E793" s="1">
        <v>36</v>
      </c>
      <c r="F793" s="1" t="s">
        <v>95</v>
      </c>
      <c r="G793" s="7">
        <v>4.2</v>
      </c>
      <c r="H793" s="5">
        <v>2.67</v>
      </c>
      <c r="I793" s="20">
        <f t="shared" si="12"/>
        <v>3.6038224813735011</v>
      </c>
    </row>
    <row r="794" spans="1:9" x14ac:dyDescent="0.25">
      <c r="A794" s="1" t="s">
        <v>69</v>
      </c>
      <c r="B794" s="1">
        <v>15</v>
      </c>
      <c r="C794" s="1" t="s">
        <v>75</v>
      </c>
      <c r="D794" s="1">
        <v>10</v>
      </c>
      <c r="E794" s="1">
        <v>36</v>
      </c>
      <c r="F794" s="1" t="s">
        <v>95</v>
      </c>
      <c r="G794" s="7">
        <v>4</v>
      </c>
      <c r="H794" s="5">
        <v>2.34</v>
      </c>
      <c r="I794" s="20">
        <f t="shared" si="12"/>
        <v>3.65625</v>
      </c>
    </row>
    <row r="795" spans="1:9" x14ac:dyDescent="0.25">
      <c r="A795" s="1" t="s">
        <v>63</v>
      </c>
      <c r="B795" s="1">
        <v>15</v>
      </c>
      <c r="C795" s="1" t="s">
        <v>75</v>
      </c>
      <c r="D795" s="1">
        <v>10</v>
      </c>
      <c r="E795" s="1">
        <v>36</v>
      </c>
      <c r="F795" s="1" t="s">
        <v>95</v>
      </c>
      <c r="G795" s="7">
        <v>3.7</v>
      </c>
      <c r="H795" s="5">
        <v>1.68</v>
      </c>
      <c r="I795" s="20">
        <f t="shared" si="12"/>
        <v>3.31668410558111</v>
      </c>
    </row>
    <row r="796" spans="1:9" x14ac:dyDescent="0.25">
      <c r="A796" s="1" t="s">
        <v>9</v>
      </c>
      <c r="B796" s="1">
        <v>15</v>
      </c>
      <c r="C796" s="1" t="s">
        <v>74</v>
      </c>
      <c r="D796" s="1">
        <v>10</v>
      </c>
      <c r="E796" s="1">
        <v>36</v>
      </c>
      <c r="F796" s="1" t="s">
        <v>95</v>
      </c>
      <c r="G796" s="7">
        <v>4.4000000000000004</v>
      </c>
      <c r="H796" s="5">
        <v>2.78</v>
      </c>
      <c r="I796" s="20">
        <f t="shared" si="12"/>
        <v>3.2635236664162273</v>
      </c>
    </row>
    <row r="797" spans="1:9" x14ac:dyDescent="0.25">
      <c r="A797" s="1" t="s">
        <v>14</v>
      </c>
      <c r="B797" s="1">
        <v>15</v>
      </c>
      <c r="C797" s="1" t="s">
        <v>74</v>
      </c>
      <c r="D797" s="1">
        <v>10</v>
      </c>
      <c r="E797" s="1">
        <v>36</v>
      </c>
      <c r="F797" s="1" t="s">
        <v>99</v>
      </c>
      <c r="G797" s="7">
        <v>4.5999999999999996</v>
      </c>
      <c r="H797" s="5">
        <v>3.01</v>
      </c>
      <c r="I797" s="20">
        <f t="shared" si="12"/>
        <v>3.092381030656695</v>
      </c>
    </row>
    <row r="798" spans="1:9" x14ac:dyDescent="0.25">
      <c r="A798" s="1" t="s">
        <v>81</v>
      </c>
      <c r="B798" s="1">
        <v>15</v>
      </c>
      <c r="C798" s="1" t="s">
        <v>74</v>
      </c>
      <c r="D798" s="1">
        <v>10</v>
      </c>
      <c r="E798" s="1">
        <v>36</v>
      </c>
      <c r="F798" s="1" t="s">
        <v>99</v>
      </c>
      <c r="G798" s="7">
        <v>4.4000000000000004</v>
      </c>
      <c r="H798" s="5">
        <v>2.68</v>
      </c>
      <c r="I798" s="20">
        <f t="shared" si="12"/>
        <v>3.1461307287753559</v>
      </c>
    </row>
    <row r="799" spans="1:9" x14ac:dyDescent="0.25">
      <c r="A799" s="1" t="s">
        <v>13</v>
      </c>
      <c r="B799" s="1">
        <v>16</v>
      </c>
      <c r="C799" s="1" t="s">
        <v>74</v>
      </c>
      <c r="D799" s="1">
        <v>10</v>
      </c>
      <c r="E799" s="1">
        <v>36</v>
      </c>
      <c r="F799" s="1" t="s">
        <v>95</v>
      </c>
      <c r="G799" s="7">
        <v>4.0999999999999996</v>
      </c>
      <c r="H799" s="5">
        <v>2.4500000000000002</v>
      </c>
      <c r="I799" s="20">
        <f t="shared" si="12"/>
        <v>3.5547946199271636</v>
      </c>
    </row>
    <row r="800" spans="1:9" x14ac:dyDescent="0.25">
      <c r="A800" s="1" t="s">
        <v>19</v>
      </c>
      <c r="B800" s="1">
        <v>16</v>
      </c>
      <c r="C800" s="1" t="s">
        <v>74</v>
      </c>
      <c r="D800" s="1">
        <v>10</v>
      </c>
      <c r="E800" s="1">
        <v>36</v>
      </c>
      <c r="F800" s="1" t="s">
        <v>95</v>
      </c>
      <c r="G800" s="7">
        <v>3.9</v>
      </c>
      <c r="H800" s="5">
        <v>2.0299999999999998</v>
      </c>
      <c r="I800" s="20">
        <f t="shared" si="12"/>
        <v>3.4221750198081562</v>
      </c>
    </row>
    <row r="801" spans="1:9" x14ac:dyDescent="0.25">
      <c r="A801" s="1" t="s">
        <v>21</v>
      </c>
      <c r="B801" s="1">
        <v>16</v>
      </c>
      <c r="C801" s="1" t="s">
        <v>74</v>
      </c>
      <c r="D801" s="1">
        <v>10</v>
      </c>
      <c r="E801" s="1">
        <v>36</v>
      </c>
      <c r="F801" s="1" t="s">
        <v>95</v>
      </c>
      <c r="G801" s="7">
        <v>4.0999999999999996</v>
      </c>
      <c r="H801" s="5">
        <v>2.4300000000000002</v>
      </c>
      <c r="I801" s="20">
        <f t="shared" si="12"/>
        <v>3.5257758883359211</v>
      </c>
    </row>
    <row r="802" spans="1:9" x14ac:dyDescent="0.25">
      <c r="A802" s="1" t="s">
        <v>82</v>
      </c>
      <c r="B802" s="1">
        <v>16</v>
      </c>
      <c r="C802" s="1" t="s">
        <v>75</v>
      </c>
      <c r="D802" s="1">
        <v>10</v>
      </c>
      <c r="E802" s="1">
        <v>36</v>
      </c>
      <c r="F802" s="1" t="s">
        <v>95</v>
      </c>
      <c r="G802" s="7">
        <v>3.8</v>
      </c>
      <c r="H802" s="5">
        <v>2.13</v>
      </c>
      <c r="I802" s="20">
        <f t="shared" si="12"/>
        <v>3.8817611896777962</v>
      </c>
    </row>
    <row r="803" spans="1:9" x14ac:dyDescent="0.25">
      <c r="A803" s="1" t="s">
        <v>44</v>
      </c>
      <c r="B803" s="1">
        <v>16</v>
      </c>
      <c r="C803" s="1" t="s">
        <v>75</v>
      </c>
      <c r="D803" s="1">
        <v>10</v>
      </c>
      <c r="E803" s="1">
        <v>36</v>
      </c>
      <c r="F803" s="1" t="s">
        <v>99</v>
      </c>
      <c r="G803" s="7">
        <v>4.4000000000000004</v>
      </c>
      <c r="H803" s="5">
        <v>3.03</v>
      </c>
      <c r="I803" s="20">
        <f t="shared" si="12"/>
        <v>3.5570060105184056</v>
      </c>
    </row>
    <row r="804" spans="1:9" x14ac:dyDescent="0.25">
      <c r="A804" s="1" t="s">
        <v>38</v>
      </c>
      <c r="B804" s="1">
        <v>16</v>
      </c>
      <c r="C804" s="1" t="s">
        <v>74</v>
      </c>
      <c r="D804" s="1">
        <v>10</v>
      </c>
      <c r="E804" s="1">
        <v>36</v>
      </c>
      <c r="F804" s="1" t="s">
        <v>99</v>
      </c>
      <c r="G804" s="7">
        <v>4.7</v>
      </c>
      <c r="H804" s="5">
        <v>3.43</v>
      </c>
      <c r="I804" s="20">
        <f t="shared" si="12"/>
        <v>3.3036995656068497</v>
      </c>
    </row>
    <row r="805" spans="1:9" x14ac:dyDescent="0.25">
      <c r="A805" s="1" t="s">
        <v>83</v>
      </c>
      <c r="B805" s="1">
        <v>16</v>
      </c>
      <c r="C805" s="1" t="s">
        <v>75</v>
      </c>
      <c r="D805" s="1">
        <v>10</v>
      </c>
      <c r="E805" s="1">
        <v>36</v>
      </c>
      <c r="F805" s="1" t="s">
        <v>99</v>
      </c>
      <c r="G805" s="7">
        <v>4.0999999999999996</v>
      </c>
      <c r="H805" s="5">
        <v>2.46</v>
      </c>
      <c r="I805" s="20">
        <f t="shared" si="12"/>
        <v>3.5693039857227848</v>
      </c>
    </row>
    <row r="806" spans="1:9" x14ac:dyDescent="0.25">
      <c r="A806" s="1" t="s">
        <v>46</v>
      </c>
      <c r="B806" s="1">
        <v>17</v>
      </c>
      <c r="C806" s="1" t="s">
        <v>75</v>
      </c>
      <c r="D806" s="1">
        <v>10</v>
      </c>
      <c r="E806" s="1">
        <v>36</v>
      </c>
      <c r="F806" s="1" t="s">
        <v>99</v>
      </c>
      <c r="G806" s="7">
        <v>3.5</v>
      </c>
      <c r="H806" s="5">
        <v>1.47</v>
      </c>
      <c r="I806" s="20">
        <f t="shared" si="12"/>
        <v>3.4285714285714288</v>
      </c>
    </row>
    <row r="807" spans="1:9" x14ac:dyDescent="0.25">
      <c r="A807" s="1" t="s">
        <v>17</v>
      </c>
      <c r="B807" s="1">
        <v>17</v>
      </c>
      <c r="C807" s="1" t="s">
        <v>74</v>
      </c>
      <c r="D807" s="1">
        <v>10</v>
      </c>
      <c r="E807" s="1">
        <v>36</v>
      </c>
      <c r="F807" s="1" t="s">
        <v>95</v>
      </c>
      <c r="G807" s="7">
        <v>4.4000000000000004</v>
      </c>
      <c r="H807" s="5">
        <v>3</v>
      </c>
      <c r="I807" s="20">
        <f t="shared" si="12"/>
        <v>3.5217881292261444</v>
      </c>
    </row>
    <row r="808" spans="1:9" x14ac:dyDescent="0.25">
      <c r="A808" s="1" t="s">
        <v>84</v>
      </c>
      <c r="B808" s="1">
        <v>17</v>
      </c>
      <c r="C808" s="1" t="s">
        <v>75</v>
      </c>
      <c r="D808" s="1">
        <v>10</v>
      </c>
      <c r="E808" s="1">
        <v>36</v>
      </c>
      <c r="F808" s="1" t="s">
        <v>95</v>
      </c>
      <c r="G808" s="7">
        <v>4.0999999999999996</v>
      </c>
      <c r="H808" s="5">
        <v>2.48</v>
      </c>
      <c r="I808" s="20">
        <f t="shared" si="12"/>
        <v>3.5983227173140264</v>
      </c>
    </row>
    <row r="809" spans="1:9" x14ac:dyDescent="0.25">
      <c r="A809" s="1" t="s">
        <v>7</v>
      </c>
      <c r="B809" s="1">
        <v>17</v>
      </c>
      <c r="C809" s="1" t="s">
        <v>74</v>
      </c>
      <c r="D809" s="1">
        <v>10</v>
      </c>
      <c r="E809" s="1">
        <v>36</v>
      </c>
      <c r="F809" s="1" t="s">
        <v>95</v>
      </c>
      <c r="G809" s="7">
        <v>4.5</v>
      </c>
      <c r="H809" s="5">
        <v>3.21</v>
      </c>
      <c r="I809" s="20">
        <f t="shared" si="12"/>
        <v>3.522633744855967</v>
      </c>
    </row>
    <row r="810" spans="1:9" x14ac:dyDescent="0.25">
      <c r="A810" s="1" t="s">
        <v>85</v>
      </c>
      <c r="B810" s="1">
        <v>17</v>
      </c>
      <c r="C810" s="1" t="s">
        <v>74</v>
      </c>
      <c r="D810" s="1">
        <v>10</v>
      </c>
      <c r="E810" s="1">
        <v>36</v>
      </c>
      <c r="F810" s="1" t="s">
        <v>99</v>
      </c>
      <c r="G810" s="7">
        <v>5.2</v>
      </c>
      <c r="H810" s="5">
        <v>4.4800000000000004</v>
      </c>
      <c r="I810" s="20">
        <f t="shared" si="12"/>
        <v>3.1861629494765586</v>
      </c>
    </row>
    <row r="811" spans="1:9" x14ac:dyDescent="0.25">
      <c r="A811" s="1" t="s">
        <v>86</v>
      </c>
      <c r="B811" s="1">
        <v>17</v>
      </c>
      <c r="C811" s="1" t="s">
        <v>74</v>
      </c>
      <c r="D811" s="1">
        <v>10</v>
      </c>
      <c r="E811" s="1">
        <v>36</v>
      </c>
      <c r="F811" s="1" t="s">
        <v>99</v>
      </c>
      <c r="G811" s="7">
        <v>5.5</v>
      </c>
      <c r="H811" s="5">
        <v>5.14</v>
      </c>
      <c r="I811" s="20">
        <f t="shared" si="12"/>
        <v>3.0894064613072878</v>
      </c>
    </row>
    <row r="812" spans="1:9" x14ac:dyDescent="0.25">
      <c r="A812" s="1" t="s">
        <v>26</v>
      </c>
      <c r="B812" s="1">
        <v>17</v>
      </c>
      <c r="C812" s="1" t="s">
        <v>74</v>
      </c>
      <c r="D812" s="1">
        <v>10</v>
      </c>
      <c r="E812" s="1">
        <v>36</v>
      </c>
      <c r="F812" s="1" t="s">
        <v>99</v>
      </c>
      <c r="G812" s="7">
        <v>5.3</v>
      </c>
      <c r="H812" s="5">
        <v>5.13</v>
      </c>
      <c r="I812" s="20">
        <f t="shared" si="12"/>
        <v>3.4457975375645669</v>
      </c>
    </row>
    <row r="813" spans="1:9" x14ac:dyDescent="0.25">
      <c r="A813" s="1" t="s">
        <v>42</v>
      </c>
      <c r="B813" s="1">
        <v>17</v>
      </c>
      <c r="C813" s="1" t="s">
        <v>74</v>
      </c>
      <c r="D813" s="1">
        <v>10</v>
      </c>
      <c r="E813" s="1">
        <v>36</v>
      </c>
      <c r="F813" s="1" t="s">
        <v>99</v>
      </c>
      <c r="G813" s="7">
        <v>5.0999999999999996</v>
      </c>
      <c r="H813" s="5">
        <v>4.5999999999999996</v>
      </c>
      <c r="I813" s="20">
        <f t="shared" si="12"/>
        <v>3.467746191133124</v>
      </c>
    </row>
    <row r="814" spans="1:9" x14ac:dyDescent="0.25">
      <c r="A814" s="1" t="s">
        <v>31</v>
      </c>
      <c r="B814" s="1">
        <v>17</v>
      </c>
      <c r="C814" s="1" t="s">
        <v>74</v>
      </c>
      <c r="D814" s="1">
        <v>10</v>
      </c>
      <c r="E814" s="1">
        <v>36</v>
      </c>
      <c r="F814" s="1" t="s">
        <v>95</v>
      </c>
      <c r="G814" s="7">
        <v>4.5</v>
      </c>
      <c r="H814" s="5">
        <v>3.36</v>
      </c>
      <c r="I814" s="20">
        <f t="shared" si="12"/>
        <v>3.6872427983539096</v>
      </c>
    </row>
    <row r="815" spans="1:9" x14ac:dyDescent="0.25">
      <c r="A815" s="1" t="s">
        <v>11</v>
      </c>
      <c r="B815" s="1">
        <v>17</v>
      </c>
      <c r="C815" s="1" t="s">
        <v>74</v>
      </c>
      <c r="D815" s="1">
        <v>10</v>
      </c>
      <c r="E815" s="1">
        <v>36</v>
      </c>
      <c r="F815" s="1" t="s">
        <v>95</v>
      </c>
      <c r="G815" s="7">
        <v>4.4000000000000004</v>
      </c>
      <c r="H815" s="5">
        <v>2.83</v>
      </c>
      <c r="I815" s="20">
        <f t="shared" si="12"/>
        <v>3.3222201352366634</v>
      </c>
    </row>
    <row r="816" spans="1:9" x14ac:dyDescent="0.25">
      <c r="A816" s="1" t="s">
        <v>35</v>
      </c>
      <c r="B816" s="1">
        <v>17</v>
      </c>
      <c r="C816" s="1" t="s">
        <v>74</v>
      </c>
      <c r="D816" s="1">
        <v>10</v>
      </c>
      <c r="E816" s="1">
        <v>36</v>
      </c>
      <c r="F816" s="1" t="s">
        <v>95</v>
      </c>
      <c r="G816" s="7">
        <v>4.7</v>
      </c>
      <c r="H816" s="5">
        <v>3.48</v>
      </c>
      <c r="I816" s="20">
        <f t="shared" si="12"/>
        <v>3.351858451402868</v>
      </c>
    </row>
    <row r="817" spans="1:9" x14ac:dyDescent="0.25">
      <c r="A817" s="1" t="s">
        <v>22</v>
      </c>
      <c r="B817" s="1">
        <v>18</v>
      </c>
      <c r="C817" s="1" t="s">
        <v>74</v>
      </c>
      <c r="D817" s="1">
        <v>10</v>
      </c>
      <c r="E817" s="1">
        <v>36</v>
      </c>
      <c r="F817" s="1" t="s">
        <v>99</v>
      </c>
      <c r="G817" s="7">
        <v>4.5999999999999996</v>
      </c>
      <c r="H817" s="5">
        <v>3.47</v>
      </c>
      <c r="I817" s="20">
        <f t="shared" si="12"/>
        <v>3.5649708227171875</v>
      </c>
    </row>
    <row r="818" spans="1:9" x14ac:dyDescent="0.25">
      <c r="A818" s="1" t="s">
        <v>16</v>
      </c>
      <c r="B818" s="1">
        <v>19</v>
      </c>
      <c r="C818" s="1" t="s">
        <v>74</v>
      </c>
      <c r="D818" s="1">
        <v>10</v>
      </c>
      <c r="E818" s="1">
        <v>36</v>
      </c>
      <c r="F818" s="1" t="s">
        <v>99</v>
      </c>
      <c r="G818" s="7">
        <v>4.9000000000000004</v>
      </c>
      <c r="H818" s="5">
        <v>4.07</v>
      </c>
      <c r="I818" s="20">
        <f t="shared" si="12"/>
        <v>3.4594429191918326</v>
      </c>
    </row>
    <row r="819" spans="1:9" x14ac:dyDescent="0.25">
      <c r="A819" s="1" t="s">
        <v>87</v>
      </c>
      <c r="B819" s="1">
        <v>21</v>
      </c>
      <c r="C819" s="1" t="s">
        <v>74</v>
      </c>
      <c r="D819" s="1">
        <v>10</v>
      </c>
      <c r="E819" s="1">
        <v>36</v>
      </c>
      <c r="F819" s="1" t="s">
        <v>99</v>
      </c>
      <c r="G819" s="7">
        <v>5</v>
      </c>
      <c r="H819" s="5">
        <v>3.95</v>
      </c>
      <c r="I819" s="20">
        <f t="shared" si="12"/>
        <v>3.16</v>
      </c>
    </row>
    <row r="820" spans="1:9" x14ac:dyDescent="0.25">
      <c r="A820" s="1" t="s">
        <v>66</v>
      </c>
      <c r="B820" s="1">
        <v>21</v>
      </c>
      <c r="C820" s="1" t="s">
        <v>75</v>
      </c>
      <c r="D820" s="1">
        <v>10</v>
      </c>
      <c r="E820" s="1">
        <v>36</v>
      </c>
      <c r="F820" s="1" t="s">
        <v>99</v>
      </c>
      <c r="G820" s="7">
        <v>4.5999999999999996</v>
      </c>
      <c r="H820" s="5">
        <v>3.1</v>
      </c>
      <c r="I820" s="20">
        <f t="shared" si="12"/>
        <v>3.1848442508424437</v>
      </c>
    </row>
    <row r="821" spans="1:9" x14ac:dyDescent="0.25">
      <c r="A821" s="1" t="s">
        <v>32</v>
      </c>
      <c r="B821" s="1">
        <v>21</v>
      </c>
      <c r="C821" s="1" t="s">
        <v>74</v>
      </c>
      <c r="D821" s="1">
        <v>10</v>
      </c>
      <c r="E821" s="1">
        <v>36</v>
      </c>
      <c r="F821" s="1" t="s">
        <v>99</v>
      </c>
      <c r="G821" s="7">
        <v>5.2</v>
      </c>
      <c r="H821" s="5">
        <v>4.63</v>
      </c>
      <c r="I821" s="20">
        <f t="shared" si="12"/>
        <v>3.2928425125170677</v>
      </c>
    </row>
    <row r="822" spans="1:9" x14ac:dyDescent="0.25">
      <c r="A822" s="1" t="s">
        <v>34</v>
      </c>
      <c r="B822" s="1">
        <v>21</v>
      </c>
      <c r="C822" s="1" t="s">
        <v>74</v>
      </c>
      <c r="D822" s="1">
        <v>10</v>
      </c>
      <c r="E822" s="1">
        <v>36</v>
      </c>
      <c r="F822" s="1" t="s">
        <v>99</v>
      </c>
      <c r="G822" s="7">
        <v>4.9000000000000004</v>
      </c>
      <c r="H822" s="5">
        <v>3.86</v>
      </c>
      <c r="I822" s="20">
        <f t="shared" si="12"/>
        <v>3.2809458643932365</v>
      </c>
    </row>
    <row r="823" spans="1:9" x14ac:dyDescent="0.25">
      <c r="A823" s="1" t="s">
        <v>36</v>
      </c>
      <c r="B823" s="1">
        <v>21</v>
      </c>
      <c r="C823" s="1" t="s">
        <v>74</v>
      </c>
      <c r="D823" s="1">
        <v>10</v>
      </c>
      <c r="E823" s="1">
        <v>36</v>
      </c>
      <c r="F823" s="1" t="s">
        <v>99</v>
      </c>
      <c r="G823" s="7">
        <v>5.0999999999999996</v>
      </c>
      <c r="H823" s="5">
        <v>4.05</v>
      </c>
      <c r="I823" s="20">
        <f t="shared" si="12"/>
        <v>3.0531243639324246</v>
      </c>
    </row>
    <row r="824" spans="1:9" x14ac:dyDescent="0.25">
      <c r="A824" s="1" t="s">
        <v>49</v>
      </c>
      <c r="B824" s="1">
        <v>21</v>
      </c>
      <c r="C824" s="1" t="s">
        <v>75</v>
      </c>
      <c r="D824" s="1">
        <v>10</v>
      </c>
      <c r="E824" s="1">
        <v>36</v>
      </c>
      <c r="F824" s="1" t="s">
        <v>95</v>
      </c>
      <c r="G824" s="7">
        <v>3.7</v>
      </c>
      <c r="H824" s="5">
        <v>1.77</v>
      </c>
      <c r="I824" s="20">
        <f t="shared" si="12"/>
        <v>3.4943636112372412</v>
      </c>
    </row>
    <row r="825" spans="1:9" x14ac:dyDescent="0.25">
      <c r="A825" s="1" t="s">
        <v>88</v>
      </c>
      <c r="B825" s="1">
        <v>21</v>
      </c>
      <c r="C825" s="1" t="s">
        <v>74</v>
      </c>
      <c r="D825" s="1">
        <v>10</v>
      </c>
      <c r="E825" s="1">
        <v>36</v>
      </c>
      <c r="F825" s="1" t="s">
        <v>95</v>
      </c>
      <c r="G825" s="7">
        <v>4.2</v>
      </c>
      <c r="H825" s="5">
        <v>2.73</v>
      </c>
      <c r="I825" s="20">
        <f t="shared" si="12"/>
        <v>3.6848072562358274</v>
      </c>
    </row>
    <row r="826" spans="1:9" x14ac:dyDescent="0.25">
      <c r="A826" s="1" t="s">
        <v>23</v>
      </c>
      <c r="B826" s="1">
        <v>21</v>
      </c>
      <c r="C826" s="1" t="s">
        <v>74</v>
      </c>
      <c r="D826" s="1">
        <v>10</v>
      </c>
      <c r="E826" s="1">
        <v>36</v>
      </c>
      <c r="F826" s="1" t="s">
        <v>95</v>
      </c>
      <c r="G826" s="7">
        <v>4.0999999999999996</v>
      </c>
      <c r="H826" s="5">
        <v>2.44</v>
      </c>
      <c r="I826" s="20">
        <f t="shared" si="12"/>
        <v>3.5402852541315424</v>
      </c>
    </row>
    <row r="827" spans="1:9" x14ac:dyDescent="0.25">
      <c r="A827" s="1" t="s">
        <v>15</v>
      </c>
      <c r="B827" s="1">
        <v>21</v>
      </c>
      <c r="C827" s="1" t="s">
        <v>74</v>
      </c>
      <c r="D827" s="1">
        <v>10</v>
      </c>
      <c r="E827" s="1">
        <v>36</v>
      </c>
      <c r="F827" s="1" t="s">
        <v>95</v>
      </c>
      <c r="G827" s="7">
        <v>4.4000000000000004</v>
      </c>
      <c r="H827" s="5">
        <v>2.99</v>
      </c>
      <c r="I827" s="20">
        <f t="shared" si="12"/>
        <v>3.5100488354620576</v>
      </c>
    </row>
    <row r="828" spans="1:9" x14ac:dyDescent="0.25">
      <c r="A828" s="1" t="s">
        <v>25</v>
      </c>
      <c r="B828" s="1">
        <v>21</v>
      </c>
      <c r="C828" s="1" t="s">
        <v>74</v>
      </c>
      <c r="D828" s="1">
        <v>10</v>
      </c>
      <c r="E828" s="1">
        <v>36</v>
      </c>
      <c r="F828" s="1" t="s">
        <v>95</v>
      </c>
      <c r="G828" s="7">
        <v>4.4000000000000004</v>
      </c>
      <c r="H828" s="5">
        <v>2.81</v>
      </c>
      <c r="I828" s="20">
        <f t="shared" si="12"/>
        <v>3.2987415477084889</v>
      </c>
    </row>
    <row r="829" spans="1:9" x14ac:dyDescent="0.25">
      <c r="A829" s="1" t="s">
        <v>4</v>
      </c>
      <c r="B829" s="1">
        <v>21</v>
      </c>
      <c r="C829" s="1" t="s">
        <v>74</v>
      </c>
      <c r="D829" s="1">
        <v>10</v>
      </c>
      <c r="E829" s="1">
        <v>36</v>
      </c>
      <c r="F829" s="1" t="s">
        <v>99</v>
      </c>
      <c r="G829" s="7">
        <v>5</v>
      </c>
      <c r="H829" s="5">
        <v>4.3</v>
      </c>
      <c r="I829" s="20">
        <f t="shared" si="12"/>
        <v>3.44</v>
      </c>
    </row>
    <row r="830" spans="1:9" x14ac:dyDescent="0.25">
      <c r="A830" s="1" t="s">
        <v>89</v>
      </c>
      <c r="B830" s="1">
        <v>21</v>
      </c>
      <c r="C830" s="1" t="s">
        <v>74</v>
      </c>
      <c r="D830" s="1">
        <v>10</v>
      </c>
      <c r="E830" s="1">
        <v>36</v>
      </c>
      <c r="F830" s="1" t="s">
        <v>99</v>
      </c>
      <c r="G830" s="7">
        <v>4.9000000000000004</v>
      </c>
      <c r="H830" s="5">
        <v>4.0199999999999996</v>
      </c>
      <c r="I830" s="20">
        <f t="shared" si="12"/>
        <v>3.4169436204302612</v>
      </c>
    </row>
    <row r="831" spans="1:9" x14ac:dyDescent="0.25">
      <c r="A831" s="1" t="s">
        <v>55</v>
      </c>
      <c r="B831" s="1">
        <v>22</v>
      </c>
      <c r="C831" s="1" t="s">
        <v>74</v>
      </c>
      <c r="D831" s="1">
        <v>10</v>
      </c>
      <c r="E831" s="1">
        <v>36</v>
      </c>
      <c r="F831" s="1" t="s">
        <v>95</v>
      </c>
      <c r="G831" s="7">
        <v>4.5999999999999996</v>
      </c>
      <c r="H831" s="5">
        <v>3.11</v>
      </c>
      <c r="I831" s="20">
        <f t="shared" si="12"/>
        <v>3.1951179419741931</v>
      </c>
    </row>
    <row r="832" spans="1:9" x14ac:dyDescent="0.25">
      <c r="A832" s="1" t="s">
        <v>53</v>
      </c>
      <c r="B832" s="1">
        <v>22</v>
      </c>
      <c r="C832" s="1" t="s">
        <v>75</v>
      </c>
      <c r="D832" s="1">
        <v>10</v>
      </c>
      <c r="E832" s="1">
        <v>36</v>
      </c>
      <c r="F832" s="1" t="s">
        <v>95</v>
      </c>
      <c r="G832" s="7">
        <v>4.5</v>
      </c>
      <c r="H832" s="5">
        <v>3.12</v>
      </c>
      <c r="I832" s="20">
        <f t="shared" si="12"/>
        <v>3.4238683127572016</v>
      </c>
    </row>
    <row r="833" spans="1:9" x14ac:dyDescent="0.25">
      <c r="A833" s="1" t="s">
        <v>50</v>
      </c>
      <c r="B833" s="1">
        <v>22</v>
      </c>
      <c r="C833" s="1" t="s">
        <v>75</v>
      </c>
      <c r="D833" s="1">
        <v>10</v>
      </c>
      <c r="E833" s="1">
        <v>36</v>
      </c>
      <c r="F833" s="1" t="s">
        <v>99</v>
      </c>
      <c r="G833" s="7">
        <v>4.7</v>
      </c>
      <c r="H833" s="5">
        <v>3.32</v>
      </c>
      <c r="I833" s="20">
        <f t="shared" si="12"/>
        <v>3.197750016855609</v>
      </c>
    </row>
    <row r="834" spans="1:9" x14ac:dyDescent="0.25">
      <c r="A834" s="1" t="s">
        <v>48</v>
      </c>
      <c r="B834" s="1">
        <v>23</v>
      </c>
      <c r="C834" s="1" t="s">
        <v>75</v>
      </c>
      <c r="D834" s="1">
        <v>10</v>
      </c>
      <c r="E834" s="1">
        <v>36</v>
      </c>
      <c r="F834" s="1" t="s">
        <v>99</v>
      </c>
      <c r="G834" s="7">
        <v>4.8</v>
      </c>
      <c r="H834" s="5">
        <v>3.91</v>
      </c>
      <c r="I834" s="20">
        <f t="shared" si="12"/>
        <v>3.5355179398148149</v>
      </c>
    </row>
    <row r="835" spans="1:9" x14ac:dyDescent="0.25">
      <c r="A835" s="1" t="s">
        <v>52</v>
      </c>
      <c r="B835" s="1">
        <v>23</v>
      </c>
      <c r="C835" s="1" t="s">
        <v>74</v>
      </c>
      <c r="D835" s="1">
        <v>10</v>
      </c>
      <c r="E835" s="1">
        <v>36</v>
      </c>
      <c r="F835" s="1" t="s">
        <v>99</v>
      </c>
      <c r="G835" s="7">
        <v>4.4000000000000004</v>
      </c>
      <c r="H835" s="5">
        <v>3.14</v>
      </c>
      <c r="I835" s="20">
        <f t="shared" si="12"/>
        <v>3.6861382419233646</v>
      </c>
    </row>
    <row r="836" spans="1:9" x14ac:dyDescent="0.25">
      <c r="A836" s="1" t="s">
        <v>39</v>
      </c>
      <c r="B836" s="1">
        <v>23</v>
      </c>
      <c r="C836" s="1" t="s">
        <v>74</v>
      </c>
      <c r="D836" s="1">
        <v>10</v>
      </c>
      <c r="E836" s="1">
        <v>36</v>
      </c>
      <c r="F836" s="1" t="s">
        <v>95</v>
      </c>
      <c r="G836" s="7">
        <v>4.9000000000000004</v>
      </c>
      <c r="H836" s="5">
        <v>4.0199999999999996</v>
      </c>
      <c r="I836" s="20">
        <f t="shared" si="12"/>
        <v>3.4169436204302612</v>
      </c>
    </row>
    <row r="837" spans="1:9" x14ac:dyDescent="0.25">
      <c r="A837" s="1" t="s">
        <v>59</v>
      </c>
      <c r="B837" s="1">
        <v>23</v>
      </c>
      <c r="C837" s="1" t="s">
        <v>75</v>
      </c>
      <c r="D837" s="1">
        <v>10</v>
      </c>
      <c r="E837" s="1">
        <v>36</v>
      </c>
      <c r="F837" s="1" t="s">
        <v>95</v>
      </c>
      <c r="G837" s="7">
        <v>4.3</v>
      </c>
      <c r="H837" s="5">
        <v>2.98</v>
      </c>
      <c r="I837" s="20">
        <f t="shared" si="12"/>
        <v>3.7480976517790894</v>
      </c>
    </row>
    <row r="838" spans="1:9" x14ac:dyDescent="0.25">
      <c r="A838" s="1" t="s">
        <v>45</v>
      </c>
      <c r="B838" s="1">
        <v>23</v>
      </c>
      <c r="C838" s="1" t="s">
        <v>75</v>
      </c>
      <c r="D838" s="1">
        <v>10</v>
      </c>
      <c r="E838" s="1">
        <v>36</v>
      </c>
      <c r="F838" s="1" t="s">
        <v>95</v>
      </c>
      <c r="G838" s="7">
        <v>4.3</v>
      </c>
      <c r="H838" s="5">
        <v>2.76</v>
      </c>
      <c r="I838" s="20">
        <f t="shared" ref="I838:I901" si="13">100*(H838/G838^3)</f>
        <v>3.4713924560101623</v>
      </c>
    </row>
    <row r="839" spans="1:9" x14ac:dyDescent="0.25">
      <c r="A839" s="1" t="s">
        <v>73</v>
      </c>
      <c r="B839" s="1">
        <v>9</v>
      </c>
      <c r="C839" s="1" t="s">
        <v>74</v>
      </c>
      <c r="D839" s="1">
        <v>11</v>
      </c>
      <c r="E839" s="1">
        <v>40</v>
      </c>
      <c r="F839" s="1" t="s">
        <v>99</v>
      </c>
      <c r="G839" s="7">
        <v>4.9000000000000004</v>
      </c>
      <c r="H839" s="5">
        <v>4.03</v>
      </c>
      <c r="I839" s="20">
        <f t="shared" si="13"/>
        <v>3.4254434801825764</v>
      </c>
    </row>
    <row r="840" spans="1:9" x14ac:dyDescent="0.25">
      <c r="A840" s="1" t="s">
        <v>68</v>
      </c>
      <c r="B840" s="1">
        <v>9</v>
      </c>
      <c r="C840" s="1" t="s">
        <v>75</v>
      </c>
      <c r="D840" s="1">
        <v>11</v>
      </c>
      <c r="E840" s="1">
        <v>40</v>
      </c>
      <c r="F840" s="1" t="s">
        <v>99</v>
      </c>
      <c r="G840" s="7">
        <v>3.9</v>
      </c>
      <c r="H840" s="5">
        <v>2.0699999999999998</v>
      </c>
      <c r="I840" s="20">
        <f t="shared" si="13"/>
        <v>3.4896070399028978</v>
      </c>
    </row>
    <row r="841" spans="1:9" x14ac:dyDescent="0.25">
      <c r="A841" s="1" t="s">
        <v>40</v>
      </c>
      <c r="B841" s="1">
        <v>9</v>
      </c>
      <c r="C841" s="1" t="s">
        <v>74</v>
      </c>
      <c r="D841" s="1">
        <v>11</v>
      </c>
      <c r="E841" s="1">
        <v>40</v>
      </c>
      <c r="F841" s="1" t="s">
        <v>99</v>
      </c>
      <c r="G841" s="7">
        <v>4.8</v>
      </c>
      <c r="H841" s="5">
        <v>3.67</v>
      </c>
      <c r="I841" s="20">
        <f t="shared" si="13"/>
        <v>3.318504050925926</v>
      </c>
    </row>
    <row r="842" spans="1:9" x14ac:dyDescent="0.25">
      <c r="A842" s="1" t="s">
        <v>51</v>
      </c>
      <c r="B842" s="1">
        <v>9</v>
      </c>
      <c r="C842" s="1" t="s">
        <v>75</v>
      </c>
      <c r="D842" s="1">
        <v>11</v>
      </c>
      <c r="E842" s="1">
        <v>40</v>
      </c>
      <c r="F842" s="1" t="s">
        <v>95</v>
      </c>
      <c r="G842" s="7">
        <v>3.8</v>
      </c>
      <c r="H842" s="5">
        <v>2.04</v>
      </c>
      <c r="I842" s="20">
        <f t="shared" si="13"/>
        <v>3.717743111240706</v>
      </c>
    </row>
    <row r="843" spans="1:9" x14ac:dyDescent="0.25">
      <c r="A843" s="1" t="s">
        <v>29</v>
      </c>
      <c r="B843" s="1">
        <v>9</v>
      </c>
      <c r="C843" s="1" t="s">
        <v>74</v>
      </c>
      <c r="D843" s="1">
        <v>11</v>
      </c>
      <c r="E843" s="1">
        <v>40</v>
      </c>
      <c r="F843" s="1" t="s">
        <v>95</v>
      </c>
      <c r="G843" s="7">
        <v>4.4000000000000004</v>
      </c>
      <c r="H843" s="5">
        <v>2.72</v>
      </c>
      <c r="I843" s="20">
        <f t="shared" si="13"/>
        <v>3.1930879038317048</v>
      </c>
    </row>
    <row r="844" spans="1:9" x14ac:dyDescent="0.25">
      <c r="A844" s="1" t="s">
        <v>27</v>
      </c>
      <c r="B844" s="1">
        <v>9</v>
      </c>
      <c r="C844" s="1" t="s">
        <v>74</v>
      </c>
      <c r="D844" s="1">
        <v>11</v>
      </c>
      <c r="E844" s="1">
        <v>40</v>
      </c>
      <c r="F844" s="1" t="s">
        <v>95</v>
      </c>
      <c r="G844" s="7">
        <v>4.5999999999999996</v>
      </c>
      <c r="H844" s="5">
        <v>3.32</v>
      </c>
      <c r="I844" s="20">
        <f t="shared" si="13"/>
        <v>3.410865455740939</v>
      </c>
    </row>
    <row r="845" spans="1:9" x14ac:dyDescent="0.25">
      <c r="A845" s="1" t="s">
        <v>37</v>
      </c>
      <c r="B845" s="1">
        <v>10</v>
      </c>
      <c r="C845" s="1" t="s">
        <v>74</v>
      </c>
      <c r="D845" s="1">
        <v>11</v>
      </c>
      <c r="E845" s="1">
        <v>40</v>
      </c>
      <c r="F845" s="1" t="s">
        <v>95</v>
      </c>
      <c r="G845" s="7">
        <v>4.5999999999999996</v>
      </c>
      <c r="H845" s="5">
        <v>3.4</v>
      </c>
      <c r="I845" s="20">
        <f t="shared" si="13"/>
        <v>3.4930549847949384</v>
      </c>
    </row>
    <row r="846" spans="1:9" x14ac:dyDescent="0.25">
      <c r="A846" s="1" t="s">
        <v>76</v>
      </c>
      <c r="B846" s="1">
        <v>10</v>
      </c>
      <c r="C846" s="1" t="s">
        <v>74</v>
      </c>
      <c r="D846" s="1">
        <v>11</v>
      </c>
      <c r="E846" s="1">
        <v>40</v>
      </c>
      <c r="F846" s="1" t="s">
        <v>99</v>
      </c>
      <c r="G846" s="7">
        <v>5.3</v>
      </c>
      <c r="H846" s="5">
        <v>5.09</v>
      </c>
      <c r="I846" s="20">
        <f t="shared" si="13"/>
        <v>3.4189297205075331</v>
      </c>
    </row>
    <row r="847" spans="1:9" x14ac:dyDescent="0.25">
      <c r="A847" s="1" t="s">
        <v>65</v>
      </c>
      <c r="B847" s="1">
        <v>10</v>
      </c>
      <c r="C847" s="1" t="s">
        <v>75</v>
      </c>
      <c r="D847" s="1">
        <v>11</v>
      </c>
      <c r="E847" s="1">
        <v>40</v>
      </c>
      <c r="F847" s="1" t="s">
        <v>95</v>
      </c>
      <c r="G847" s="7">
        <v>4.4000000000000004</v>
      </c>
      <c r="H847" s="5">
        <v>3.09</v>
      </c>
      <c r="I847" s="20">
        <f t="shared" si="13"/>
        <v>3.6274417731029289</v>
      </c>
    </row>
    <row r="848" spans="1:9" x14ac:dyDescent="0.25">
      <c r="A848" s="1" t="s">
        <v>57</v>
      </c>
      <c r="B848" s="1">
        <v>10</v>
      </c>
      <c r="C848" s="1" t="s">
        <v>75</v>
      </c>
      <c r="D848" s="1">
        <v>11</v>
      </c>
      <c r="E848" s="1">
        <v>40</v>
      </c>
      <c r="F848" s="1" t="s">
        <v>95</v>
      </c>
      <c r="G848" s="7">
        <v>4.0999999999999996</v>
      </c>
      <c r="H848" s="5">
        <v>2.63</v>
      </c>
      <c r="I848" s="20">
        <f t="shared" si="13"/>
        <v>3.8159632042483427</v>
      </c>
    </row>
    <row r="849" spans="1:9" x14ac:dyDescent="0.25">
      <c r="A849" s="1" t="s">
        <v>61</v>
      </c>
      <c r="B849" s="1">
        <v>10</v>
      </c>
      <c r="C849" s="1" t="s">
        <v>75</v>
      </c>
      <c r="D849" s="1">
        <v>11</v>
      </c>
      <c r="E849" s="1">
        <v>40</v>
      </c>
      <c r="F849" s="1" t="s">
        <v>95</v>
      </c>
      <c r="G849" s="7">
        <v>3.7</v>
      </c>
      <c r="H849" s="5">
        <v>1.95</v>
      </c>
      <c r="I849" s="20">
        <f t="shared" si="13"/>
        <v>3.8497226225495029</v>
      </c>
    </row>
    <row r="850" spans="1:9" x14ac:dyDescent="0.25">
      <c r="A850" s="1" t="s">
        <v>67</v>
      </c>
      <c r="B850" s="1">
        <v>10</v>
      </c>
      <c r="C850" s="1" t="s">
        <v>75</v>
      </c>
      <c r="D850" s="1">
        <v>11</v>
      </c>
      <c r="E850" s="1">
        <v>40</v>
      </c>
      <c r="F850" s="1" t="s">
        <v>95</v>
      </c>
      <c r="G850" s="7">
        <v>4.2</v>
      </c>
      <c r="H850" s="5">
        <v>2.72</v>
      </c>
      <c r="I850" s="20">
        <f t="shared" si="13"/>
        <v>3.6713097937587729</v>
      </c>
    </row>
    <row r="851" spans="1:9" x14ac:dyDescent="0.25">
      <c r="A851" s="1" t="s">
        <v>62</v>
      </c>
      <c r="B851" s="1">
        <v>10</v>
      </c>
      <c r="C851" s="1" t="s">
        <v>75</v>
      </c>
      <c r="D851" s="1">
        <v>11</v>
      </c>
      <c r="E851" s="1">
        <v>40</v>
      </c>
      <c r="F851" s="1" t="s">
        <v>99</v>
      </c>
      <c r="G851" s="7">
        <v>4.3</v>
      </c>
      <c r="H851" s="5">
        <v>2.68</v>
      </c>
      <c r="I851" s="20">
        <f t="shared" si="13"/>
        <v>3.3707723848214624</v>
      </c>
    </row>
    <row r="852" spans="1:9" x14ac:dyDescent="0.25">
      <c r="A852" s="1" t="s">
        <v>58</v>
      </c>
      <c r="B852" s="1">
        <v>10</v>
      </c>
      <c r="C852" s="1" t="s">
        <v>75</v>
      </c>
      <c r="D852" s="1">
        <v>11</v>
      </c>
      <c r="E852" s="1">
        <v>40</v>
      </c>
      <c r="F852" s="1" t="s">
        <v>99</v>
      </c>
      <c r="G852" s="7">
        <v>4.3</v>
      </c>
      <c r="H852" s="5">
        <v>2.69</v>
      </c>
      <c r="I852" s="20">
        <f t="shared" si="13"/>
        <v>3.3833498937200499</v>
      </c>
    </row>
    <row r="853" spans="1:9" x14ac:dyDescent="0.25">
      <c r="A853" s="1" t="s">
        <v>18</v>
      </c>
      <c r="B853" s="1">
        <v>10</v>
      </c>
      <c r="C853" s="1" t="s">
        <v>74</v>
      </c>
      <c r="D853" s="1">
        <v>11</v>
      </c>
      <c r="E853" s="1">
        <v>40</v>
      </c>
      <c r="F853" s="1" t="s">
        <v>99</v>
      </c>
      <c r="G853" s="7">
        <v>4.8</v>
      </c>
      <c r="H853" s="5">
        <v>3.81</v>
      </c>
      <c r="I853" s="20">
        <f t="shared" si="13"/>
        <v>3.4450954861111112</v>
      </c>
    </row>
    <row r="854" spans="1:9" x14ac:dyDescent="0.25">
      <c r="A854" s="1" t="s">
        <v>28</v>
      </c>
      <c r="B854" s="1">
        <v>10</v>
      </c>
      <c r="C854" s="1" t="s">
        <v>74</v>
      </c>
      <c r="D854" s="1">
        <v>11</v>
      </c>
      <c r="E854" s="1">
        <v>40</v>
      </c>
      <c r="F854" s="1" t="s">
        <v>99</v>
      </c>
      <c r="G854" s="7">
        <v>5.5</v>
      </c>
      <c r="H854" s="5">
        <v>5.43</v>
      </c>
      <c r="I854" s="20">
        <f t="shared" si="13"/>
        <v>3.2637114951164539</v>
      </c>
    </row>
    <row r="855" spans="1:9" x14ac:dyDescent="0.25">
      <c r="A855" s="1" t="s">
        <v>64</v>
      </c>
      <c r="B855" s="1">
        <v>12</v>
      </c>
      <c r="C855" s="1" t="s">
        <v>75</v>
      </c>
      <c r="D855" s="1">
        <v>11</v>
      </c>
      <c r="E855" s="1">
        <v>40</v>
      </c>
      <c r="F855" s="1" t="s">
        <v>99</v>
      </c>
      <c r="G855" s="7">
        <v>4.2</v>
      </c>
      <c r="H855" s="5">
        <v>2.75</v>
      </c>
      <c r="I855" s="20">
        <f t="shared" si="13"/>
        <v>3.711802181189936</v>
      </c>
    </row>
    <row r="856" spans="1:9" x14ac:dyDescent="0.25">
      <c r="A856" s="1" t="s">
        <v>20</v>
      </c>
      <c r="B856" s="1">
        <v>12</v>
      </c>
      <c r="C856" s="1" t="s">
        <v>74</v>
      </c>
      <c r="D856" s="1">
        <v>11</v>
      </c>
      <c r="E856" s="1">
        <v>40</v>
      </c>
      <c r="F856" s="1" t="s">
        <v>99</v>
      </c>
      <c r="G856" s="7">
        <v>4.5</v>
      </c>
      <c r="H856" s="5">
        <v>3.04</v>
      </c>
      <c r="I856" s="20">
        <f t="shared" si="13"/>
        <v>3.3360768175582991</v>
      </c>
    </row>
    <row r="857" spans="1:9" x14ac:dyDescent="0.25">
      <c r="A857" s="1" t="s">
        <v>30</v>
      </c>
      <c r="B857" s="1">
        <v>12</v>
      </c>
      <c r="C857" s="1" t="s">
        <v>74</v>
      </c>
      <c r="D857" s="1">
        <v>11</v>
      </c>
      <c r="E857" s="1">
        <v>40</v>
      </c>
      <c r="F857" s="1" t="s">
        <v>99</v>
      </c>
      <c r="G857" s="7">
        <v>4.5999999999999996</v>
      </c>
      <c r="H857" s="5">
        <v>3.19</v>
      </c>
      <c r="I857" s="20">
        <f t="shared" si="13"/>
        <v>3.2773074710281924</v>
      </c>
    </row>
    <row r="858" spans="1:9" x14ac:dyDescent="0.25">
      <c r="A858" s="1" t="s">
        <v>5</v>
      </c>
      <c r="B858" s="1">
        <v>12</v>
      </c>
      <c r="C858" s="1" t="s">
        <v>74</v>
      </c>
      <c r="D858" s="1">
        <v>11</v>
      </c>
      <c r="E858" s="1">
        <v>40</v>
      </c>
      <c r="F858" s="1" t="s">
        <v>95</v>
      </c>
      <c r="G858" s="7">
        <v>4.4000000000000004</v>
      </c>
      <c r="H858" s="5">
        <v>3.14</v>
      </c>
      <c r="I858" s="20">
        <f t="shared" si="13"/>
        <v>3.6861382419233646</v>
      </c>
    </row>
    <row r="859" spans="1:9" x14ac:dyDescent="0.25">
      <c r="A859" s="1" t="s">
        <v>41</v>
      </c>
      <c r="B859" s="1">
        <v>12</v>
      </c>
      <c r="C859" s="1" t="s">
        <v>74</v>
      </c>
      <c r="D859" s="1">
        <v>11</v>
      </c>
      <c r="E859" s="1">
        <v>40</v>
      </c>
      <c r="F859" s="1" t="s">
        <v>95</v>
      </c>
      <c r="G859" s="7">
        <v>4.5999999999999996</v>
      </c>
      <c r="H859" s="5">
        <v>3.55</v>
      </c>
      <c r="I859" s="20">
        <f t="shared" si="13"/>
        <v>3.647160351771185</v>
      </c>
    </row>
    <row r="860" spans="1:9" x14ac:dyDescent="0.25">
      <c r="A860" s="1" t="s">
        <v>43</v>
      </c>
      <c r="B860" s="1">
        <v>12</v>
      </c>
      <c r="C860" s="1" t="s">
        <v>74</v>
      </c>
      <c r="D860" s="1">
        <v>11</v>
      </c>
      <c r="E860" s="1">
        <v>40</v>
      </c>
      <c r="F860" s="1" t="s">
        <v>95</v>
      </c>
      <c r="G860" s="7">
        <v>4.5</v>
      </c>
      <c r="H860" s="5">
        <v>3.28</v>
      </c>
      <c r="I860" s="20">
        <f t="shared" si="13"/>
        <v>3.5994513031550066</v>
      </c>
    </row>
    <row r="861" spans="1:9" x14ac:dyDescent="0.25">
      <c r="A861" s="1" t="s">
        <v>24</v>
      </c>
      <c r="B861" s="1">
        <v>13</v>
      </c>
      <c r="C861" s="1" t="s">
        <v>74</v>
      </c>
      <c r="D861" s="1">
        <v>11</v>
      </c>
      <c r="E861" s="1">
        <v>40</v>
      </c>
      <c r="F861" s="1" t="s">
        <v>99</v>
      </c>
      <c r="G861" s="7">
        <v>4.5</v>
      </c>
      <c r="H861" s="5">
        <v>3.04</v>
      </c>
      <c r="I861" s="20">
        <f t="shared" si="13"/>
        <v>3.3360768175582991</v>
      </c>
    </row>
    <row r="862" spans="1:9" x14ac:dyDescent="0.25">
      <c r="A862" s="1" t="s">
        <v>8</v>
      </c>
      <c r="B862" s="1">
        <v>13</v>
      </c>
      <c r="C862" s="1" t="s">
        <v>74</v>
      </c>
      <c r="D862" s="1">
        <v>11</v>
      </c>
      <c r="E862" s="1">
        <v>40</v>
      </c>
      <c r="F862" s="1" t="s">
        <v>99</v>
      </c>
      <c r="G862" s="7">
        <v>4.9000000000000004</v>
      </c>
      <c r="H862" s="5">
        <v>4.53</v>
      </c>
      <c r="I862" s="20">
        <f t="shared" si="13"/>
        <v>3.8504364677982807</v>
      </c>
    </row>
    <row r="863" spans="1:9" x14ac:dyDescent="0.25">
      <c r="A863" s="1" t="s">
        <v>6</v>
      </c>
      <c r="B863" s="1">
        <v>13</v>
      </c>
      <c r="C863" s="1" t="s">
        <v>74</v>
      </c>
      <c r="D863" s="1">
        <v>11</v>
      </c>
      <c r="E863" s="1">
        <v>40</v>
      </c>
      <c r="F863" s="1" t="s">
        <v>99</v>
      </c>
      <c r="G863" s="7">
        <v>4.2</v>
      </c>
      <c r="H863" s="5">
        <v>2.82</v>
      </c>
      <c r="I863" s="20">
        <f t="shared" si="13"/>
        <v>3.8062844185293163</v>
      </c>
    </row>
    <row r="864" spans="1:9" x14ac:dyDescent="0.25">
      <c r="A864" s="1" t="s">
        <v>77</v>
      </c>
      <c r="B864" s="1">
        <v>13</v>
      </c>
      <c r="C864" s="1" t="s">
        <v>75</v>
      </c>
      <c r="D864" s="1">
        <v>11</v>
      </c>
      <c r="E864" s="1">
        <v>40</v>
      </c>
      <c r="F864" s="1" t="s">
        <v>95</v>
      </c>
      <c r="G864" s="7">
        <v>4.0999999999999996</v>
      </c>
      <c r="H864" s="5">
        <v>2.41</v>
      </c>
      <c r="I864" s="20">
        <f t="shared" si="13"/>
        <v>3.4967571567446796</v>
      </c>
    </row>
    <row r="865" spans="1:9" x14ac:dyDescent="0.25">
      <c r="A865" s="1" t="s">
        <v>3</v>
      </c>
      <c r="B865" s="1">
        <v>13</v>
      </c>
      <c r="C865" s="1" t="s">
        <v>74</v>
      </c>
      <c r="D865" s="1">
        <v>11</v>
      </c>
      <c r="E865" s="1">
        <v>40</v>
      </c>
      <c r="F865" s="1" t="s">
        <v>95</v>
      </c>
      <c r="G865" s="7">
        <v>4.5</v>
      </c>
      <c r="H865" s="5">
        <v>3.1</v>
      </c>
      <c r="I865" s="20">
        <f t="shared" si="13"/>
        <v>3.4019204389574758</v>
      </c>
    </row>
    <row r="866" spans="1:9" x14ac:dyDescent="0.25">
      <c r="A866" s="1" t="s">
        <v>78</v>
      </c>
      <c r="B866" s="1">
        <v>13</v>
      </c>
      <c r="C866" s="1" t="s">
        <v>75</v>
      </c>
      <c r="D866" s="1">
        <v>11</v>
      </c>
      <c r="E866" s="1">
        <v>40</v>
      </c>
      <c r="F866" s="1" t="s">
        <v>95</v>
      </c>
      <c r="G866" s="7">
        <v>4.2</v>
      </c>
      <c r="H866" s="5">
        <v>2.71</v>
      </c>
      <c r="I866" s="20">
        <f t="shared" si="13"/>
        <v>3.6578123312817188</v>
      </c>
    </row>
    <row r="867" spans="1:9" x14ac:dyDescent="0.25">
      <c r="A867" s="1" t="s">
        <v>47</v>
      </c>
      <c r="B867" s="1">
        <v>13</v>
      </c>
      <c r="C867" s="1" t="s">
        <v>75</v>
      </c>
      <c r="D867" s="1">
        <v>11</v>
      </c>
      <c r="E867" s="1">
        <v>40</v>
      </c>
      <c r="F867" s="1" t="s">
        <v>95</v>
      </c>
      <c r="G867" s="7">
        <v>4.0999999999999996</v>
      </c>
      <c r="H867" s="5">
        <v>1.51</v>
      </c>
      <c r="I867" s="20">
        <f t="shared" si="13"/>
        <v>2.1909142351387825</v>
      </c>
    </row>
    <row r="868" spans="1:9" x14ac:dyDescent="0.25">
      <c r="A868" s="1" t="s">
        <v>12</v>
      </c>
      <c r="B868" s="1">
        <v>14</v>
      </c>
      <c r="C868" s="1" t="s">
        <v>74</v>
      </c>
      <c r="D868" s="1">
        <v>11</v>
      </c>
      <c r="E868" s="1">
        <v>40</v>
      </c>
      <c r="F868" s="1" t="s">
        <v>99</v>
      </c>
      <c r="G868" s="7">
        <v>5.3</v>
      </c>
      <c r="H868" s="5">
        <v>4.49</v>
      </c>
      <c r="I868" s="20">
        <f t="shared" si="13"/>
        <v>3.0159124646520286</v>
      </c>
    </row>
    <row r="869" spans="1:9" x14ac:dyDescent="0.25">
      <c r="A869" s="1" t="s">
        <v>79</v>
      </c>
      <c r="B869" s="1">
        <v>14</v>
      </c>
      <c r="C869" s="1" t="s">
        <v>75</v>
      </c>
      <c r="D869" s="1">
        <v>11</v>
      </c>
      <c r="E869" s="1">
        <v>40</v>
      </c>
      <c r="F869" s="1" t="s">
        <v>95</v>
      </c>
      <c r="G869" s="7">
        <v>4.4000000000000004</v>
      </c>
      <c r="H869" s="5">
        <v>2.67</v>
      </c>
      <c r="I869" s="20">
        <f t="shared" si="13"/>
        <v>3.1343914350112687</v>
      </c>
    </row>
    <row r="870" spans="1:9" x14ac:dyDescent="0.25">
      <c r="A870" s="1" t="s">
        <v>33</v>
      </c>
      <c r="B870" s="1">
        <v>14</v>
      </c>
      <c r="C870" s="1" t="s">
        <v>74</v>
      </c>
      <c r="D870" s="1">
        <v>11</v>
      </c>
      <c r="E870" s="1">
        <v>40</v>
      </c>
      <c r="F870" s="1" t="s">
        <v>95</v>
      </c>
      <c r="G870" s="7">
        <v>4.8</v>
      </c>
      <c r="H870" s="5">
        <v>3.43</v>
      </c>
      <c r="I870" s="20">
        <f t="shared" si="13"/>
        <v>3.1014901620370372</v>
      </c>
    </row>
    <row r="871" spans="1:9" x14ac:dyDescent="0.25">
      <c r="A871" s="1" t="s">
        <v>60</v>
      </c>
      <c r="B871" s="1">
        <v>14</v>
      </c>
      <c r="C871" s="1" t="s">
        <v>75</v>
      </c>
      <c r="D871" s="1">
        <v>11</v>
      </c>
      <c r="E871" s="1">
        <v>40</v>
      </c>
      <c r="F871" s="1" t="s">
        <v>99</v>
      </c>
      <c r="G871" s="7">
        <v>4.5</v>
      </c>
      <c r="H871" s="5">
        <v>3.34</v>
      </c>
      <c r="I871" s="20">
        <f t="shared" si="13"/>
        <v>3.6652949245541833</v>
      </c>
    </row>
    <row r="872" spans="1:9" x14ac:dyDescent="0.25">
      <c r="A872" s="1" t="s">
        <v>10</v>
      </c>
      <c r="B872" s="1">
        <v>14</v>
      </c>
      <c r="C872" s="1" t="s">
        <v>74</v>
      </c>
      <c r="D872" s="1">
        <v>11</v>
      </c>
      <c r="E872" s="1">
        <v>40</v>
      </c>
      <c r="F872" s="1" t="s">
        <v>99</v>
      </c>
      <c r="G872" s="7">
        <v>5.0999999999999996</v>
      </c>
      <c r="H872" s="5">
        <v>4.3600000000000003</v>
      </c>
      <c r="I872" s="20">
        <f t="shared" si="13"/>
        <v>3.2868203029000918</v>
      </c>
    </row>
    <row r="873" spans="1:9" x14ac:dyDescent="0.25">
      <c r="A873" s="1" t="s">
        <v>2</v>
      </c>
      <c r="B873" s="1">
        <v>14</v>
      </c>
      <c r="C873" s="1" t="s">
        <v>74</v>
      </c>
      <c r="D873" s="1">
        <v>11</v>
      </c>
      <c r="E873" s="1">
        <v>40</v>
      </c>
      <c r="F873" s="1" t="s">
        <v>99</v>
      </c>
      <c r="G873" s="7">
        <v>4.9000000000000004</v>
      </c>
      <c r="H873" s="5">
        <v>3.8</v>
      </c>
      <c r="I873" s="20">
        <f t="shared" si="13"/>
        <v>3.2299467058793518</v>
      </c>
    </row>
    <row r="874" spans="1:9" x14ac:dyDescent="0.25">
      <c r="A874" s="1" t="s">
        <v>56</v>
      </c>
      <c r="B874" s="1">
        <v>14</v>
      </c>
      <c r="C874" s="1" t="s">
        <v>75</v>
      </c>
      <c r="D874" s="1">
        <v>11</v>
      </c>
      <c r="E874" s="1">
        <v>40</v>
      </c>
      <c r="F874" s="1" t="s">
        <v>99</v>
      </c>
      <c r="G874" s="7">
        <v>4.4000000000000004</v>
      </c>
      <c r="H874" s="5">
        <v>2.85</v>
      </c>
      <c r="I874" s="20">
        <f t="shared" si="13"/>
        <v>3.3456987227648374</v>
      </c>
    </row>
    <row r="875" spans="1:9" x14ac:dyDescent="0.25">
      <c r="A875" s="1" t="s">
        <v>80</v>
      </c>
      <c r="B875" s="1">
        <v>14</v>
      </c>
      <c r="C875" s="1" t="s">
        <v>74</v>
      </c>
      <c r="D875" s="1">
        <v>11</v>
      </c>
      <c r="E875" s="1">
        <v>40</v>
      </c>
      <c r="F875" s="1" t="s">
        <v>95</v>
      </c>
      <c r="G875" s="7">
        <v>4.5</v>
      </c>
      <c r="H875" s="5">
        <v>3.02</v>
      </c>
      <c r="I875" s="20">
        <f t="shared" si="13"/>
        <v>3.3141289437585737</v>
      </c>
    </row>
    <row r="876" spans="1:9" x14ac:dyDescent="0.25">
      <c r="A876" s="1" t="s">
        <v>69</v>
      </c>
      <c r="B876" s="1">
        <v>15</v>
      </c>
      <c r="C876" s="1" t="s">
        <v>75</v>
      </c>
      <c r="D876" s="1">
        <v>11</v>
      </c>
      <c r="E876" s="1">
        <v>40</v>
      </c>
      <c r="F876" s="1" t="s">
        <v>95</v>
      </c>
      <c r="G876" s="7">
        <v>4.2</v>
      </c>
      <c r="H876" s="5">
        <v>2.54</v>
      </c>
      <c r="I876" s="20">
        <f t="shared" si="13"/>
        <v>3.4283554691717955</v>
      </c>
    </row>
    <row r="877" spans="1:9" x14ac:dyDescent="0.25">
      <c r="A877" s="1" t="s">
        <v>63</v>
      </c>
      <c r="B877" s="1">
        <v>15</v>
      </c>
      <c r="C877" s="1" t="s">
        <v>75</v>
      </c>
      <c r="D877" s="1">
        <v>11</v>
      </c>
      <c r="E877" s="1">
        <v>40</v>
      </c>
      <c r="F877" s="1" t="s">
        <v>95</v>
      </c>
      <c r="G877" s="7">
        <v>3.8</v>
      </c>
      <c r="H877" s="5">
        <v>2.13</v>
      </c>
      <c r="I877" s="20">
        <f t="shared" si="13"/>
        <v>3.8817611896777962</v>
      </c>
    </row>
    <row r="878" spans="1:9" x14ac:dyDescent="0.25">
      <c r="A878" s="1" t="s">
        <v>9</v>
      </c>
      <c r="B878" s="1">
        <v>15</v>
      </c>
      <c r="C878" s="1" t="s">
        <v>74</v>
      </c>
      <c r="D878" s="1">
        <v>11</v>
      </c>
      <c r="E878" s="1">
        <v>40</v>
      </c>
      <c r="F878" s="1" t="s">
        <v>95</v>
      </c>
      <c r="G878" s="7">
        <v>4.4000000000000004</v>
      </c>
      <c r="H878" s="5">
        <v>3.09</v>
      </c>
      <c r="I878" s="20">
        <f t="shared" si="13"/>
        <v>3.6274417731029289</v>
      </c>
    </row>
    <row r="879" spans="1:9" x14ac:dyDescent="0.25">
      <c r="A879" s="1" t="s">
        <v>14</v>
      </c>
      <c r="B879" s="1">
        <v>15</v>
      </c>
      <c r="C879" s="1" t="s">
        <v>74</v>
      </c>
      <c r="D879" s="1">
        <v>11</v>
      </c>
      <c r="E879" s="1">
        <v>40</v>
      </c>
      <c r="F879" s="1" t="s">
        <v>99</v>
      </c>
      <c r="G879" s="7">
        <v>4.5999999999999996</v>
      </c>
      <c r="H879" s="5">
        <v>3.45</v>
      </c>
      <c r="I879" s="20">
        <f t="shared" si="13"/>
        <v>3.5444234404536874</v>
      </c>
    </row>
    <row r="880" spans="1:9" x14ac:dyDescent="0.25">
      <c r="A880" s="1" t="s">
        <v>81</v>
      </c>
      <c r="B880" s="1">
        <v>15</v>
      </c>
      <c r="C880" s="1" t="s">
        <v>74</v>
      </c>
      <c r="D880" s="1">
        <v>11</v>
      </c>
      <c r="E880" s="1">
        <v>40</v>
      </c>
      <c r="F880" s="1" t="s">
        <v>99</v>
      </c>
      <c r="G880" s="7">
        <v>4.5</v>
      </c>
      <c r="H880" s="5">
        <v>3.13</v>
      </c>
      <c r="I880" s="20">
        <f t="shared" si="13"/>
        <v>3.4348422496570641</v>
      </c>
    </row>
    <row r="881" spans="1:9" x14ac:dyDescent="0.25">
      <c r="A881" s="1" t="s">
        <v>13</v>
      </c>
      <c r="B881" s="1">
        <v>16</v>
      </c>
      <c r="C881" s="1" t="s">
        <v>74</v>
      </c>
      <c r="D881" s="1">
        <v>11</v>
      </c>
      <c r="E881" s="1">
        <v>40</v>
      </c>
      <c r="F881" s="1" t="s">
        <v>95</v>
      </c>
      <c r="G881" s="7">
        <v>4.3</v>
      </c>
      <c r="H881" s="5">
        <v>2.72</v>
      </c>
      <c r="I881" s="20">
        <f t="shared" si="13"/>
        <v>3.421082420415813</v>
      </c>
    </row>
    <row r="882" spans="1:9" x14ac:dyDescent="0.25">
      <c r="A882" s="1" t="s">
        <v>19</v>
      </c>
      <c r="B882" s="1">
        <v>16</v>
      </c>
      <c r="C882" s="1" t="s">
        <v>74</v>
      </c>
      <c r="D882" s="1">
        <v>11</v>
      </c>
      <c r="E882" s="1">
        <v>40</v>
      </c>
      <c r="F882" s="1" t="s">
        <v>95</v>
      </c>
      <c r="G882" s="7">
        <v>4.0999999999999996</v>
      </c>
      <c r="H882" s="5">
        <v>2.27</v>
      </c>
      <c r="I882" s="20">
        <f t="shared" si="13"/>
        <v>3.2936260356059845</v>
      </c>
    </row>
    <row r="883" spans="1:9" x14ac:dyDescent="0.25">
      <c r="A883" s="1" t="s">
        <v>21</v>
      </c>
      <c r="B883" s="1">
        <v>16</v>
      </c>
      <c r="C883" s="1" t="s">
        <v>74</v>
      </c>
      <c r="D883" s="1">
        <v>11</v>
      </c>
      <c r="E883" s="1">
        <v>40</v>
      </c>
      <c r="F883" s="1" t="s">
        <v>95</v>
      </c>
      <c r="G883" s="7">
        <v>4.3</v>
      </c>
      <c r="H883" s="5">
        <v>2.78</v>
      </c>
      <c r="I883" s="20">
        <f t="shared" si="13"/>
        <v>3.4965474738073379</v>
      </c>
    </row>
    <row r="884" spans="1:9" x14ac:dyDescent="0.25">
      <c r="A884" s="1" t="s">
        <v>82</v>
      </c>
      <c r="B884" s="1">
        <v>16</v>
      </c>
      <c r="C884" s="1" t="s">
        <v>75</v>
      </c>
      <c r="D884" s="1">
        <v>11</v>
      </c>
      <c r="E884" s="1">
        <v>40</v>
      </c>
      <c r="F884" s="1" t="s">
        <v>95</v>
      </c>
      <c r="G884" s="7">
        <v>4</v>
      </c>
      <c r="H884" s="5">
        <v>2.46</v>
      </c>
      <c r="I884" s="20">
        <f t="shared" si="13"/>
        <v>3.84375</v>
      </c>
    </row>
    <row r="885" spans="1:9" x14ac:dyDescent="0.25">
      <c r="A885" s="1" t="s">
        <v>44</v>
      </c>
      <c r="B885" s="1">
        <v>16</v>
      </c>
      <c r="C885" s="1" t="s">
        <v>75</v>
      </c>
      <c r="D885" s="1">
        <v>11</v>
      </c>
      <c r="E885" s="1">
        <v>40</v>
      </c>
      <c r="F885" s="1" t="s">
        <v>99</v>
      </c>
      <c r="G885" s="7">
        <v>4.5999999999999996</v>
      </c>
      <c r="H885" s="5">
        <v>3.21</v>
      </c>
      <c r="I885" s="20">
        <f t="shared" si="13"/>
        <v>3.2978548532916916</v>
      </c>
    </row>
    <row r="886" spans="1:9" x14ac:dyDescent="0.25">
      <c r="A886" s="1" t="s">
        <v>38</v>
      </c>
      <c r="B886" s="1">
        <v>16</v>
      </c>
      <c r="C886" s="1" t="s">
        <v>74</v>
      </c>
      <c r="D886" s="1">
        <v>11</v>
      </c>
      <c r="E886" s="1">
        <v>40</v>
      </c>
      <c r="F886" s="1" t="s">
        <v>99</v>
      </c>
      <c r="G886" s="7">
        <v>4.7</v>
      </c>
      <c r="H886" s="5">
        <v>3.59</v>
      </c>
      <c r="I886" s="20">
        <f t="shared" si="13"/>
        <v>3.4578080001541078</v>
      </c>
    </row>
    <row r="887" spans="1:9" x14ac:dyDescent="0.25">
      <c r="A887" s="1" t="s">
        <v>46</v>
      </c>
      <c r="B887" s="1">
        <v>17</v>
      </c>
      <c r="C887" s="1" t="s">
        <v>75</v>
      </c>
      <c r="D887" s="1">
        <v>11</v>
      </c>
      <c r="E887" s="1">
        <v>40</v>
      </c>
      <c r="F887" s="1" t="s">
        <v>99</v>
      </c>
      <c r="G887" s="7">
        <v>3.6</v>
      </c>
      <c r="H887" s="5">
        <v>1.59</v>
      </c>
      <c r="I887" s="20">
        <f t="shared" si="13"/>
        <v>3.4079218106995879</v>
      </c>
    </row>
    <row r="888" spans="1:9" x14ac:dyDescent="0.25">
      <c r="A888" s="1" t="s">
        <v>17</v>
      </c>
      <c r="B888" s="1">
        <v>17</v>
      </c>
      <c r="C888" s="1" t="s">
        <v>74</v>
      </c>
      <c r="D888" s="1">
        <v>11</v>
      </c>
      <c r="E888" s="1">
        <v>40</v>
      </c>
      <c r="F888" s="1" t="s">
        <v>95</v>
      </c>
      <c r="G888" s="7">
        <v>4.5999999999999996</v>
      </c>
      <c r="H888" s="5">
        <v>3.5</v>
      </c>
      <c r="I888" s="20">
        <f t="shared" si="13"/>
        <v>3.5957918961124364</v>
      </c>
    </row>
    <row r="889" spans="1:9" x14ac:dyDescent="0.25">
      <c r="A889" s="1" t="s">
        <v>84</v>
      </c>
      <c r="B889" s="1">
        <v>17</v>
      </c>
      <c r="C889" s="1" t="s">
        <v>75</v>
      </c>
      <c r="D889" s="1">
        <v>11</v>
      </c>
      <c r="E889" s="1">
        <v>40</v>
      </c>
      <c r="F889" s="1" t="s">
        <v>95</v>
      </c>
      <c r="G889" s="7">
        <v>4.0999999999999996</v>
      </c>
      <c r="H889" s="5">
        <v>2.59</v>
      </c>
      <c r="I889" s="20">
        <f t="shared" si="13"/>
        <v>3.7579257410658582</v>
      </c>
    </row>
    <row r="890" spans="1:9" x14ac:dyDescent="0.25">
      <c r="A890" s="1" t="s">
        <v>7</v>
      </c>
      <c r="B890" s="1">
        <v>17</v>
      </c>
      <c r="C890" s="1" t="s">
        <v>74</v>
      </c>
      <c r="D890" s="1">
        <v>11</v>
      </c>
      <c r="E890" s="1">
        <v>40</v>
      </c>
      <c r="F890" s="1" t="s">
        <v>95</v>
      </c>
      <c r="G890" s="7">
        <v>4.2</v>
      </c>
      <c r="H890" s="5">
        <v>3.6</v>
      </c>
      <c r="I890" s="20">
        <f t="shared" si="13"/>
        <v>4.8590864917395526</v>
      </c>
    </row>
    <row r="891" spans="1:9" x14ac:dyDescent="0.25">
      <c r="A891" s="1" t="s">
        <v>85</v>
      </c>
      <c r="B891" s="1">
        <v>17</v>
      </c>
      <c r="C891" s="1" t="s">
        <v>74</v>
      </c>
      <c r="D891" s="1">
        <v>11</v>
      </c>
      <c r="E891" s="1">
        <v>40</v>
      </c>
      <c r="F891" s="1" t="s">
        <v>99</v>
      </c>
      <c r="G891" s="7">
        <v>5.3</v>
      </c>
      <c r="H891" s="5">
        <v>4.83</v>
      </c>
      <c r="I891" s="20">
        <f t="shared" si="13"/>
        <v>3.2442889096368144</v>
      </c>
    </row>
    <row r="892" spans="1:9" x14ac:dyDescent="0.25">
      <c r="A892" s="1" t="s">
        <v>86</v>
      </c>
      <c r="B892" s="1">
        <v>17</v>
      </c>
      <c r="C892" s="1" t="s">
        <v>74</v>
      </c>
      <c r="D892" s="1">
        <v>11</v>
      </c>
      <c r="E892" s="1">
        <v>40</v>
      </c>
      <c r="F892" s="1" t="s">
        <v>99</v>
      </c>
      <c r="G892" s="7">
        <v>5.6</v>
      </c>
      <c r="H892" s="5">
        <v>5.57</v>
      </c>
      <c r="I892" s="20">
        <f t="shared" si="13"/>
        <v>3.1716927842565608</v>
      </c>
    </row>
    <row r="893" spans="1:9" x14ac:dyDescent="0.25">
      <c r="A893" s="1" t="s">
        <v>26</v>
      </c>
      <c r="B893" s="1">
        <v>17</v>
      </c>
      <c r="C893" s="1" t="s">
        <v>74</v>
      </c>
      <c r="D893" s="1">
        <v>11</v>
      </c>
      <c r="E893" s="1">
        <v>40</v>
      </c>
      <c r="F893" s="1" t="s">
        <v>99</v>
      </c>
      <c r="G893" s="7">
        <v>5.5</v>
      </c>
      <c r="H893" s="5">
        <v>5.61</v>
      </c>
      <c r="I893" s="20">
        <f t="shared" si="13"/>
        <v>3.3719008264462813</v>
      </c>
    </row>
    <row r="894" spans="1:9" x14ac:dyDescent="0.25">
      <c r="A894" s="1" t="s">
        <v>42</v>
      </c>
      <c r="B894" s="1">
        <v>17</v>
      </c>
      <c r="C894" s="1" t="s">
        <v>74</v>
      </c>
      <c r="D894" s="1">
        <v>11</v>
      </c>
      <c r="E894" s="1">
        <v>40</v>
      </c>
      <c r="F894" s="1" t="s">
        <v>99</v>
      </c>
      <c r="G894" s="7">
        <v>5.2</v>
      </c>
      <c r="H894" s="5">
        <v>5.0599999999999996</v>
      </c>
      <c r="I894" s="20">
        <f t="shared" si="13"/>
        <v>3.5986572598998623</v>
      </c>
    </row>
    <row r="895" spans="1:9" x14ac:dyDescent="0.25">
      <c r="A895" s="1" t="s">
        <v>31</v>
      </c>
      <c r="B895" s="1">
        <v>17</v>
      </c>
      <c r="C895" s="1" t="s">
        <v>74</v>
      </c>
      <c r="D895" s="1">
        <v>11</v>
      </c>
      <c r="E895" s="1">
        <v>40</v>
      </c>
      <c r="F895" s="1" t="s">
        <v>95</v>
      </c>
      <c r="G895" s="7">
        <v>4.8</v>
      </c>
      <c r="H895" s="5">
        <v>3.71</v>
      </c>
      <c r="I895" s="20">
        <f t="shared" si="13"/>
        <v>3.3546730324074079</v>
      </c>
    </row>
    <row r="896" spans="1:9" x14ac:dyDescent="0.25">
      <c r="A896" s="1" t="s">
        <v>11</v>
      </c>
      <c r="B896" s="1">
        <v>17</v>
      </c>
      <c r="C896" s="1" t="s">
        <v>74</v>
      </c>
      <c r="D896" s="1">
        <v>11</v>
      </c>
      <c r="E896" s="1">
        <v>40</v>
      </c>
      <c r="F896" s="1" t="s">
        <v>95</v>
      </c>
      <c r="G896" s="7">
        <v>4.7</v>
      </c>
      <c r="H896" s="5">
        <v>3.22</v>
      </c>
      <c r="I896" s="20">
        <f t="shared" si="13"/>
        <v>3.101432245263573</v>
      </c>
    </row>
    <row r="897" spans="1:9" x14ac:dyDescent="0.25">
      <c r="A897" s="1" t="s">
        <v>35</v>
      </c>
      <c r="B897" s="1">
        <v>17</v>
      </c>
      <c r="C897" s="1" t="s">
        <v>74</v>
      </c>
      <c r="D897" s="1">
        <v>11</v>
      </c>
      <c r="E897" s="1">
        <v>40</v>
      </c>
      <c r="F897" s="1" t="s">
        <v>95</v>
      </c>
      <c r="G897" s="7">
        <v>4.9000000000000004</v>
      </c>
      <c r="H897" s="5">
        <v>4</v>
      </c>
      <c r="I897" s="20">
        <f t="shared" si="13"/>
        <v>3.399943900925634</v>
      </c>
    </row>
    <row r="898" spans="1:9" x14ac:dyDescent="0.25">
      <c r="A898" s="1" t="s">
        <v>22</v>
      </c>
      <c r="B898" s="1">
        <v>18</v>
      </c>
      <c r="C898" s="1" t="s">
        <v>74</v>
      </c>
      <c r="D898" s="1">
        <v>11</v>
      </c>
      <c r="E898" s="1">
        <v>40</v>
      </c>
      <c r="F898" s="1" t="s">
        <v>99</v>
      </c>
      <c r="G898" s="7">
        <v>4.9000000000000004</v>
      </c>
      <c r="H898" s="5">
        <v>3.8</v>
      </c>
      <c r="I898" s="20">
        <f t="shared" si="13"/>
        <v>3.2299467058793518</v>
      </c>
    </row>
    <row r="899" spans="1:9" x14ac:dyDescent="0.25">
      <c r="A899" s="1" t="s">
        <v>16</v>
      </c>
      <c r="B899" s="1">
        <v>19</v>
      </c>
      <c r="C899" s="1" t="s">
        <v>74</v>
      </c>
      <c r="D899" s="1">
        <v>11</v>
      </c>
      <c r="E899" s="1">
        <v>40</v>
      </c>
      <c r="F899" s="1" t="s">
        <v>99</v>
      </c>
      <c r="G899" s="7">
        <v>5.0999999999999996</v>
      </c>
      <c r="H899" s="5">
        <v>4.7</v>
      </c>
      <c r="I899" s="20">
        <f t="shared" si="13"/>
        <v>3.5431319778968877</v>
      </c>
    </row>
    <row r="900" spans="1:9" x14ac:dyDescent="0.25">
      <c r="A900" s="1" t="s">
        <v>87</v>
      </c>
      <c r="B900" s="1">
        <v>21</v>
      </c>
      <c r="C900" s="1" t="s">
        <v>74</v>
      </c>
      <c r="D900" s="1">
        <v>11</v>
      </c>
      <c r="E900" s="1">
        <v>40</v>
      </c>
      <c r="F900" s="1" t="s">
        <v>99</v>
      </c>
      <c r="G900" s="7">
        <v>5.0999999999999996</v>
      </c>
      <c r="H900" s="5">
        <v>4.66</v>
      </c>
      <c r="I900" s="20">
        <f t="shared" si="13"/>
        <v>3.5129776631913829</v>
      </c>
    </row>
    <row r="901" spans="1:9" x14ac:dyDescent="0.25">
      <c r="A901" s="1" t="s">
        <v>66</v>
      </c>
      <c r="B901" s="1">
        <v>21</v>
      </c>
      <c r="C901" s="1" t="s">
        <v>75</v>
      </c>
      <c r="D901" s="1">
        <v>11</v>
      </c>
      <c r="E901" s="1">
        <v>40</v>
      </c>
      <c r="F901" s="1" t="s">
        <v>99</v>
      </c>
      <c r="G901" s="7">
        <v>4.7</v>
      </c>
      <c r="H901" s="5">
        <v>3.62</v>
      </c>
      <c r="I901" s="20">
        <f t="shared" si="13"/>
        <v>3.4867033316317189</v>
      </c>
    </row>
    <row r="902" spans="1:9" x14ac:dyDescent="0.25">
      <c r="A902" s="1" t="s">
        <v>32</v>
      </c>
      <c r="B902" s="1">
        <v>21</v>
      </c>
      <c r="C902" s="1" t="s">
        <v>74</v>
      </c>
      <c r="D902" s="1">
        <v>11</v>
      </c>
      <c r="E902" s="1">
        <v>40</v>
      </c>
      <c r="F902" s="1" t="s">
        <v>99</v>
      </c>
      <c r="G902" s="7">
        <v>5.6</v>
      </c>
      <c r="H902" s="5">
        <v>5.57</v>
      </c>
      <c r="I902" s="20">
        <f t="shared" ref="I902:I965" si="14">100*(H902/G902^3)</f>
        <v>3.1716927842565608</v>
      </c>
    </row>
    <row r="903" spans="1:9" x14ac:dyDescent="0.25">
      <c r="A903" s="1" t="s">
        <v>34</v>
      </c>
      <c r="B903" s="1">
        <v>21</v>
      </c>
      <c r="C903" s="1" t="s">
        <v>74</v>
      </c>
      <c r="D903" s="1">
        <v>11</v>
      </c>
      <c r="E903" s="1">
        <v>40</v>
      </c>
      <c r="F903" s="1" t="s">
        <v>99</v>
      </c>
      <c r="G903" s="7">
        <v>5.2</v>
      </c>
      <c r="H903" s="5">
        <v>4.68</v>
      </c>
      <c r="I903" s="20">
        <f t="shared" si="14"/>
        <v>3.3284023668639042</v>
      </c>
    </row>
    <row r="904" spans="1:9" x14ac:dyDescent="0.25">
      <c r="A904" s="1" t="s">
        <v>36</v>
      </c>
      <c r="B904" s="1">
        <v>21</v>
      </c>
      <c r="C904" s="1" t="s">
        <v>74</v>
      </c>
      <c r="D904" s="1">
        <v>11</v>
      </c>
      <c r="E904" s="1">
        <v>40</v>
      </c>
      <c r="F904" s="1" t="s">
        <v>99</v>
      </c>
      <c r="G904" s="7">
        <v>5.3</v>
      </c>
      <c r="H904" s="5">
        <v>4.8499999999999996</v>
      </c>
      <c r="I904" s="20">
        <f t="shared" si="14"/>
        <v>3.2577228181653308</v>
      </c>
    </row>
    <row r="905" spans="1:9" x14ac:dyDescent="0.25">
      <c r="A905" s="1" t="s">
        <v>49</v>
      </c>
      <c r="B905" s="1">
        <v>21</v>
      </c>
      <c r="C905" s="1" t="s">
        <v>75</v>
      </c>
      <c r="D905" s="1">
        <v>11</v>
      </c>
      <c r="E905" s="1">
        <v>40</v>
      </c>
      <c r="F905" s="1" t="s">
        <v>95</v>
      </c>
      <c r="G905" s="7">
        <v>4</v>
      </c>
      <c r="H905" s="5">
        <v>2.2799999999999998</v>
      </c>
      <c r="I905" s="20">
        <f t="shared" si="14"/>
        <v>3.5624999999999996</v>
      </c>
    </row>
    <row r="906" spans="1:9" x14ac:dyDescent="0.25">
      <c r="A906" s="1" t="s">
        <v>88</v>
      </c>
      <c r="B906" s="1">
        <v>21</v>
      </c>
      <c r="C906" s="1" t="s">
        <v>74</v>
      </c>
      <c r="D906" s="1">
        <v>11</v>
      </c>
      <c r="E906" s="1">
        <v>40</v>
      </c>
      <c r="F906" s="1" t="s">
        <v>95</v>
      </c>
      <c r="G906" s="7">
        <v>4.4000000000000004</v>
      </c>
      <c r="H906" s="5">
        <v>3.16</v>
      </c>
      <c r="I906" s="20">
        <f t="shared" si="14"/>
        <v>3.709616829451539</v>
      </c>
    </row>
    <row r="907" spans="1:9" x14ac:dyDescent="0.25">
      <c r="A907" s="1" t="s">
        <v>23</v>
      </c>
      <c r="B907" s="1">
        <v>21</v>
      </c>
      <c r="C907" s="1" t="s">
        <v>74</v>
      </c>
      <c r="D907" s="1">
        <v>11</v>
      </c>
      <c r="E907" s="1">
        <v>40</v>
      </c>
      <c r="F907" s="1" t="s">
        <v>95</v>
      </c>
      <c r="G907" s="7">
        <v>4.3</v>
      </c>
      <c r="H907" s="5">
        <v>2.85</v>
      </c>
      <c r="I907" s="20">
        <f t="shared" si="14"/>
        <v>3.5845900360974507</v>
      </c>
    </row>
    <row r="908" spans="1:9" x14ac:dyDescent="0.25">
      <c r="A908" s="1" t="s">
        <v>15</v>
      </c>
      <c r="B908" s="1">
        <v>21</v>
      </c>
      <c r="C908" s="1" t="s">
        <v>74</v>
      </c>
      <c r="D908" s="1">
        <v>11</v>
      </c>
      <c r="E908" s="1">
        <v>40</v>
      </c>
      <c r="F908" s="1" t="s">
        <v>95</v>
      </c>
      <c r="G908" s="7">
        <v>4.7</v>
      </c>
      <c r="H908" s="5">
        <v>3.86</v>
      </c>
      <c r="I908" s="20">
        <f t="shared" si="14"/>
        <v>3.7178659834526062</v>
      </c>
    </row>
    <row r="909" spans="1:9" x14ac:dyDescent="0.25">
      <c r="A909" s="1" t="s">
        <v>25</v>
      </c>
      <c r="B909" s="1">
        <v>21</v>
      </c>
      <c r="C909" s="1" t="s">
        <v>74</v>
      </c>
      <c r="D909" s="1">
        <v>11</v>
      </c>
      <c r="E909" s="1">
        <v>40</v>
      </c>
      <c r="F909" s="1" t="s">
        <v>95</v>
      </c>
      <c r="G909" s="7">
        <v>4.7</v>
      </c>
      <c r="H909" s="5">
        <v>3.73</v>
      </c>
      <c r="I909" s="20">
        <f t="shared" si="14"/>
        <v>3.5926528803829587</v>
      </c>
    </row>
    <row r="910" spans="1:9" x14ac:dyDescent="0.25">
      <c r="A910" s="1" t="s">
        <v>4</v>
      </c>
      <c r="B910" s="1">
        <v>21</v>
      </c>
      <c r="C910" s="1" t="s">
        <v>74</v>
      </c>
      <c r="D910" s="1">
        <v>11</v>
      </c>
      <c r="E910" s="1">
        <v>40</v>
      </c>
      <c r="F910" s="1" t="s">
        <v>99</v>
      </c>
      <c r="G910" s="7">
        <v>5.2</v>
      </c>
      <c r="H910" s="5">
        <v>4.99</v>
      </c>
      <c r="I910" s="20">
        <f t="shared" si="14"/>
        <v>3.5488734638142914</v>
      </c>
    </row>
    <row r="911" spans="1:9" x14ac:dyDescent="0.25">
      <c r="A911" s="1" t="s">
        <v>89</v>
      </c>
      <c r="B911" s="1">
        <v>21</v>
      </c>
      <c r="C911" s="1" t="s">
        <v>74</v>
      </c>
      <c r="D911" s="1">
        <v>11</v>
      </c>
      <c r="E911" s="1">
        <v>40</v>
      </c>
      <c r="F911" s="1" t="s">
        <v>99</v>
      </c>
      <c r="G911" s="7">
        <v>5.2</v>
      </c>
      <c r="H911" s="5">
        <v>4.83</v>
      </c>
      <c r="I911" s="20">
        <f t="shared" si="14"/>
        <v>3.4350819299044142</v>
      </c>
    </row>
    <row r="912" spans="1:9" x14ac:dyDescent="0.25">
      <c r="A912" s="1" t="s">
        <v>55</v>
      </c>
      <c r="B912" s="1">
        <v>22</v>
      </c>
      <c r="C912" s="1" t="s">
        <v>74</v>
      </c>
      <c r="D912" s="1">
        <v>11</v>
      </c>
      <c r="E912" s="1">
        <v>40</v>
      </c>
      <c r="F912" s="1" t="s">
        <v>95</v>
      </c>
      <c r="G912" s="7">
        <v>4.8</v>
      </c>
      <c r="H912" s="5">
        <v>3.51</v>
      </c>
      <c r="I912" s="20">
        <f t="shared" si="14"/>
        <v>3.173828125</v>
      </c>
    </row>
    <row r="913" spans="1:9" x14ac:dyDescent="0.25">
      <c r="A913" s="1" t="s">
        <v>53</v>
      </c>
      <c r="B913" s="1">
        <v>22</v>
      </c>
      <c r="C913" s="1" t="s">
        <v>75</v>
      </c>
      <c r="D913" s="1">
        <v>11</v>
      </c>
      <c r="E913" s="1">
        <v>40</v>
      </c>
      <c r="F913" s="1" t="s">
        <v>95</v>
      </c>
      <c r="G913" s="7">
        <v>4.7</v>
      </c>
      <c r="H913" s="5">
        <v>3.49</v>
      </c>
      <c r="I913" s="20">
        <f t="shared" si="14"/>
        <v>3.3614902285620718</v>
      </c>
    </row>
    <row r="914" spans="1:9" x14ac:dyDescent="0.25">
      <c r="A914" s="1" t="s">
        <v>50</v>
      </c>
      <c r="B914" s="1">
        <v>22</v>
      </c>
      <c r="C914" s="1" t="s">
        <v>75</v>
      </c>
      <c r="D914" s="1">
        <v>11</v>
      </c>
      <c r="E914" s="1">
        <v>40</v>
      </c>
      <c r="F914" s="1" t="s">
        <v>99</v>
      </c>
      <c r="G914" s="7">
        <v>4.8</v>
      </c>
      <c r="H914" s="5">
        <v>3.46</v>
      </c>
      <c r="I914" s="20">
        <f t="shared" si="14"/>
        <v>3.1286168981481484</v>
      </c>
    </row>
    <row r="915" spans="1:9" x14ac:dyDescent="0.25">
      <c r="A915" s="1" t="s">
        <v>48</v>
      </c>
      <c r="B915" s="1">
        <v>23</v>
      </c>
      <c r="C915" s="1" t="s">
        <v>75</v>
      </c>
      <c r="D915" s="1">
        <v>11</v>
      </c>
      <c r="E915" s="1">
        <v>40</v>
      </c>
      <c r="F915" s="1" t="s">
        <v>99</v>
      </c>
      <c r="G915" s="7">
        <v>4.9000000000000004</v>
      </c>
      <c r="H915" s="5">
        <v>4.04</v>
      </c>
      <c r="I915" s="20">
        <f t="shared" si="14"/>
        <v>3.4339433399348902</v>
      </c>
    </row>
    <row r="916" spans="1:9" x14ac:dyDescent="0.25">
      <c r="A916" s="1" t="s">
        <v>52</v>
      </c>
      <c r="B916" s="1">
        <v>23</v>
      </c>
      <c r="C916" s="1" t="s">
        <v>74</v>
      </c>
      <c r="D916" s="1">
        <v>11</v>
      </c>
      <c r="E916" s="1">
        <v>40</v>
      </c>
      <c r="F916" s="1" t="s">
        <v>99</v>
      </c>
      <c r="G916" s="7">
        <v>4.5</v>
      </c>
      <c r="H916" s="5">
        <v>3.25</v>
      </c>
      <c r="I916" s="20">
        <f t="shared" si="14"/>
        <v>3.5665294924554183</v>
      </c>
    </row>
    <row r="917" spans="1:9" x14ac:dyDescent="0.25">
      <c r="A917" s="1" t="s">
        <v>39</v>
      </c>
      <c r="B917" s="1">
        <v>23</v>
      </c>
      <c r="C917" s="1" t="s">
        <v>74</v>
      </c>
      <c r="D917" s="1">
        <v>11</v>
      </c>
      <c r="E917" s="1">
        <v>40</v>
      </c>
      <c r="F917" s="1" t="s">
        <v>95</v>
      </c>
      <c r="G917" s="7">
        <v>5.0999999999999996</v>
      </c>
      <c r="H917" s="5">
        <v>4.51</v>
      </c>
      <c r="I917" s="20">
        <f t="shared" si="14"/>
        <v>3.3998989830457371</v>
      </c>
    </row>
    <row r="918" spans="1:9" x14ac:dyDescent="0.25">
      <c r="A918" s="1" t="s">
        <v>59</v>
      </c>
      <c r="B918" s="1">
        <v>23</v>
      </c>
      <c r="C918" s="1" t="s">
        <v>75</v>
      </c>
      <c r="D918" s="1">
        <v>11</v>
      </c>
      <c r="E918" s="1">
        <v>40</v>
      </c>
      <c r="F918" s="1" t="s">
        <v>95</v>
      </c>
      <c r="G918" s="7">
        <v>4.5</v>
      </c>
      <c r="H918" s="5">
        <v>3.19</v>
      </c>
      <c r="I918" s="20">
        <f t="shared" si="14"/>
        <v>3.5006858710562416</v>
      </c>
    </row>
    <row r="919" spans="1:9" x14ac:dyDescent="0.25">
      <c r="A919" s="1" t="s">
        <v>45</v>
      </c>
      <c r="B919" s="1">
        <v>23</v>
      </c>
      <c r="C919" s="1" t="s">
        <v>75</v>
      </c>
      <c r="D919" s="1">
        <v>11</v>
      </c>
      <c r="E919" s="1">
        <v>40</v>
      </c>
      <c r="F919" s="1" t="s">
        <v>95</v>
      </c>
      <c r="G919" s="7">
        <v>4.5</v>
      </c>
      <c r="H919" s="5">
        <v>3.24</v>
      </c>
      <c r="I919" s="20">
        <f t="shared" si="14"/>
        <v>3.5555555555555554</v>
      </c>
    </row>
    <row r="920" spans="1:9" x14ac:dyDescent="0.25">
      <c r="A920" s="1" t="s">
        <v>73</v>
      </c>
      <c r="B920" s="1">
        <v>9</v>
      </c>
      <c r="C920" s="1" t="s">
        <v>74</v>
      </c>
      <c r="D920" s="1">
        <v>12</v>
      </c>
      <c r="E920" s="1">
        <v>44</v>
      </c>
      <c r="F920" s="1" t="s">
        <v>99</v>
      </c>
      <c r="G920" s="7">
        <v>5.2</v>
      </c>
      <c r="H920" s="5">
        <v>4.59</v>
      </c>
      <c r="I920" s="20">
        <f t="shared" si="14"/>
        <v>3.2643946290395984</v>
      </c>
    </row>
    <row r="921" spans="1:9" x14ac:dyDescent="0.25">
      <c r="A921" s="1" t="s">
        <v>68</v>
      </c>
      <c r="B921" s="1">
        <v>9</v>
      </c>
      <c r="C921" s="1" t="s">
        <v>75</v>
      </c>
      <c r="D921" s="1">
        <v>12</v>
      </c>
      <c r="E921" s="1">
        <v>44</v>
      </c>
      <c r="F921" s="1" t="s">
        <v>99</v>
      </c>
      <c r="G921" s="7">
        <v>4.0999999999999996</v>
      </c>
      <c r="H921" s="5">
        <v>2.44</v>
      </c>
      <c r="I921" s="20">
        <f t="shared" si="14"/>
        <v>3.5402852541315424</v>
      </c>
    </row>
    <row r="922" spans="1:9" x14ac:dyDescent="0.25">
      <c r="A922" s="1" t="s">
        <v>40</v>
      </c>
      <c r="B922" s="1">
        <v>9</v>
      </c>
      <c r="C922" s="1" t="s">
        <v>74</v>
      </c>
      <c r="D922" s="1">
        <v>12</v>
      </c>
      <c r="E922" s="1">
        <v>44</v>
      </c>
      <c r="F922" s="1" t="s">
        <v>99</v>
      </c>
      <c r="G922" s="7">
        <v>5.0999999999999996</v>
      </c>
      <c r="H922" s="5">
        <v>4.49</v>
      </c>
      <c r="I922" s="20">
        <f t="shared" si="14"/>
        <v>3.3848218256929843</v>
      </c>
    </row>
    <row r="923" spans="1:9" x14ac:dyDescent="0.25">
      <c r="A923" s="1" t="s">
        <v>51</v>
      </c>
      <c r="B923" s="1">
        <v>9</v>
      </c>
      <c r="C923" s="1" t="s">
        <v>75</v>
      </c>
      <c r="D923" s="1">
        <v>12</v>
      </c>
      <c r="E923" s="1">
        <v>44</v>
      </c>
      <c r="F923" s="1" t="s">
        <v>95</v>
      </c>
      <c r="G923" s="7">
        <v>4</v>
      </c>
      <c r="H923" s="5">
        <v>2.2799999999999998</v>
      </c>
      <c r="I923" s="20">
        <f t="shared" si="14"/>
        <v>3.5624999999999996</v>
      </c>
    </row>
    <row r="924" spans="1:9" x14ac:dyDescent="0.25">
      <c r="A924" s="1" t="s">
        <v>29</v>
      </c>
      <c r="B924" s="1">
        <v>9</v>
      </c>
      <c r="C924" s="1" t="s">
        <v>74</v>
      </c>
      <c r="D924" s="1">
        <v>12</v>
      </c>
      <c r="E924" s="1">
        <v>44</v>
      </c>
      <c r="F924" s="1" t="s">
        <v>95</v>
      </c>
      <c r="G924" s="7">
        <v>4.5999999999999996</v>
      </c>
      <c r="H924" s="5">
        <v>3.22</v>
      </c>
      <c r="I924" s="20">
        <f t="shared" si="14"/>
        <v>3.3081285444234414</v>
      </c>
    </row>
    <row r="925" spans="1:9" x14ac:dyDescent="0.25">
      <c r="A925" s="1" t="s">
        <v>27</v>
      </c>
      <c r="B925" s="1">
        <v>9</v>
      </c>
      <c r="C925" s="1" t="s">
        <v>74</v>
      </c>
      <c r="D925" s="1">
        <v>12</v>
      </c>
      <c r="E925" s="1">
        <v>44</v>
      </c>
      <c r="F925" s="1" t="s">
        <v>95</v>
      </c>
      <c r="G925" s="7">
        <v>4.8</v>
      </c>
      <c r="H925" s="5">
        <v>3.97</v>
      </c>
      <c r="I925" s="20">
        <f t="shared" si="14"/>
        <v>3.5897714120370372</v>
      </c>
    </row>
    <row r="926" spans="1:9" x14ac:dyDescent="0.25">
      <c r="A926" s="1" t="s">
        <v>37</v>
      </c>
      <c r="B926" s="1">
        <v>10</v>
      </c>
      <c r="C926" s="1" t="s">
        <v>74</v>
      </c>
      <c r="D926" s="1">
        <v>12</v>
      </c>
      <c r="E926" s="1">
        <v>44</v>
      </c>
      <c r="F926" s="1" t="s">
        <v>95</v>
      </c>
      <c r="G926" s="7">
        <v>5</v>
      </c>
      <c r="H926" s="5">
        <v>4.21</v>
      </c>
      <c r="I926" s="20">
        <f t="shared" si="14"/>
        <v>3.3680000000000003</v>
      </c>
    </row>
    <row r="927" spans="1:9" x14ac:dyDescent="0.25">
      <c r="A927" s="1" t="s">
        <v>76</v>
      </c>
      <c r="B927" s="1">
        <v>10</v>
      </c>
      <c r="C927" s="1" t="s">
        <v>74</v>
      </c>
      <c r="D927" s="1">
        <v>12</v>
      </c>
      <c r="E927" s="1">
        <v>44</v>
      </c>
      <c r="F927" s="1" t="s">
        <v>99</v>
      </c>
      <c r="G927" s="7">
        <v>5.4</v>
      </c>
      <c r="H927" s="5">
        <v>5.67</v>
      </c>
      <c r="I927" s="20">
        <f t="shared" si="14"/>
        <v>3.6008230452674894</v>
      </c>
    </row>
    <row r="928" spans="1:9" x14ac:dyDescent="0.25">
      <c r="A928" s="1" t="s">
        <v>65</v>
      </c>
      <c r="B928" s="1">
        <v>10</v>
      </c>
      <c r="C928" s="1" t="s">
        <v>75</v>
      </c>
      <c r="D928" s="1">
        <v>12</v>
      </c>
      <c r="E928" s="1">
        <v>44</v>
      </c>
      <c r="F928" s="1" t="s">
        <v>95</v>
      </c>
      <c r="G928" s="7">
        <v>4.5999999999999996</v>
      </c>
      <c r="H928" s="5">
        <v>3.66</v>
      </c>
      <c r="I928" s="20">
        <f t="shared" si="14"/>
        <v>3.7601709542204333</v>
      </c>
    </row>
    <row r="929" spans="1:9" x14ac:dyDescent="0.25">
      <c r="A929" s="1" t="s">
        <v>57</v>
      </c>
      <c r="B929" s="1">
        <v>10</v>
      </c>
      <c r="C929" s="1" t="s">
        <v>75</v>
      </c>
      <c r="D929" s="1">
        <v>12</v>
      </c>
      <c r="E929" s="1">
        <v>44</v>
      </c>
      <c r="F929" s="1" t="s">
        <v>95</v>
      </c>
      <c r="G929" s="7">
        <v>4.3</v>
      </c>
      <c r="H929" s="5">
        <v>2.97</v>
      </c>
      <c r="I929" s="20">
        <f t="shared" si="14"/>
        <v>3.7355201428805018</v>
      </c>
    </row>
    <row r="930" spans="1:9" x14ac:dyDescent="0.25">
      <c r="A930" s="1" t="s">
        <v>61</v>
      </c>
      <c r="B930" s="1">
        <v>10</v>
      </c>
      <c r="C930" s="1" t="s">
        <v>75</v>
      </c>
      <c r="D930" s="1">
        <v>12</v>
      </c>
      <c r="E930" s="1">
        <v>44</v>
      </c>
      <c r="F930" s="1" t="s">
        <v>95</v>
      </c>
      <c r="G930" s="7">
        <v>4.2</v>
      </c>
      <c r="H930" s="5">
        <v>2.56</v>
      </c>
      <c r="I930" s="20">
        <f t="shared" si="14"/>
        <v>3.4553503941259041</v>
      </c>
    </row>
    <row r="931" spans="1:9" x14ac:dyDescent="0.25">
      <c r="A931" s="1" t="s">
        <v>67</v>
      </c>
      <c r="B931" s="1">
        <v>10</v>
      </c>
      <c r="C931" s="1" t="s">
        <v>75</v>
      </c>
      <c r="D931" s="1">
        <v>12</v>
      </c>
      <c r="E931" s="1">
        <v>44</v>
      </c>
      <c r="F931" s="1" t="s">
        <v>95</v>
      </c>
      <c r="G931" s="7">
        <v>4.5</v>
      </c>
      <c r="H931" s="5">
        <v>3.14</v>
      </c>
      <c r="I931" s="20">
        <f t="shared" si="14"/>
        <v>3.4458161865569279</v>
      </c>
    </row>
    <row r="932" spans="1:9" x14ac:dyDescent="0.25">
      <c r="A932" s="1" t="s">
        <v>62</v>
      </c>
      <c r="B932" s="1">
        <v>10</v>
      </c>
      <c r="C932" s="1" t="s">
        <v>75</v>
      </c>
      <c r="D932" s="1">
        <v>12</v>
      </c>
      <c r="E932" s="1">
        <v>44</v>
      </c>
      <c r="F932" s="1" t="s">
        <v>99</v>
      </c>
      <c r="G932" s="7">
        <v>4.3</v>
      </c>
      <c r="H932" s="5">
        <v>2.87</v>
      </c>
      <c r="I932" s="20">
        <f t="shared" si="14"/>
        <v>3.6097450538946259</v>
      </c>
    </row>
    <row r="933" spans="1:9" x14ac:dyDescent="0.25">
      <c r="A933" s="1" t="s">
        <v>58</v>
      </c>
      <c r="B933" s="1">
        <v>10</v>
      </c>
      <c r="C933" s="1" t="s">
        <v>75</v>
      </c>
      <c r="D933" s="1">
        <v>12</v>
      </c>
      <c r="E933" s="1">
        <v>44</v>
      </c>
      <c r="F933" s="1" t="s">
        <v>99</v>
      </c>
      <c r="G933" s="7">
        <v>4.3</v>
      </c>
      <c r="H933" s="5">
        <v>2.7</v>
      </c>
      <c r="I933" s="20">
        <f t="shared" si="14"/>
        <v>3.3959274026186379</v>
      </c>
    </row>
    <row r="934" spans="1:9" x14ac:dyDescent="0.25">
      <c r="A934" s="1" t="s">
        <v>18</v>
      </c>
      <c r="B934" s="1">
        <v>10</v>
      </c>
      <c r="C934" s="1" t="s">
        <v>74</v>
      </c>
      <c r="D934" s="1">
        <v>12</v>
      </c>
      <c r="E934" s="1">
        <v>44</v>
      </c>
      <c r="F934" s="1" t="s">
        <v>99</v>
      </c>
      <c r="G934" s="7">
        <v>4.9000000000000004</v>
      </c>
      <c r="H934" s="5">
        <v>4.16</v>
      </c>
      <c r="I934" s="20">
        <f t="shared" si="14"/>
        <v>3.5359416569626592</v>
      </c>
    </row>
    <row r="935" spans="1:9" x14ac:dyDescent="0.25">
      <c r="A935" s="1" t="s">
        <v>28</v>
      </c>
      <c r="B935" s="1">
        <v>10</v>
      </c>
      <c r="C935" s="1" t="s">
        <v>74</v>
      </c>
      <c r="D935" s="1">
        <v>12</v>
      </c>
      <c r="E935" s="1">
        <v>44</v>
      </c>
      <c r="F935" s="1" t="s">
        <v>99</v>
      </c>
      <c r="G935" s="7">
        <v>5.6</v>
      </c>
      <c r="H935" s="5">
        <v>5.77</v>
      </c>
      <c r="I935" s="20">
        <f t="shared" si="14"/>
        <v>3.2855776239067063</v>
      </c>
    </row>
    <row r="936" spans="1:9" x14ac:dyDescent="0.25">
      <c r="A936" s="1" t="s">
        <v>64</v>
      </c>
      <c r="B936" s="1">
        <v>12</v>
      </c>
      <c r="C936" s="1" t="s">
        <v>75</v>
      </c>
      <c r="D936" s="1">
        <v>12</v>
      </c>
      <c r="E936" s="1">
        <v>44</v>
      </c>
      <c r="F936" s="1" t="s">
        <v>99</v>
      </c>
      <c r="G936" s="7">
        <v>4.2</v>
      </c>
      <c r="H936" s="5">
        <v>2.81</v>
      </c>
      <c r="I936" s="20">
        <f t="shared" si="14"/>
        <v>3.7927869560522618</v>
      </c>
    </row>
    <row r="937" spans="1:9" x14ac:dyDescent="0.25">
      <c r="A937" s="1" t="s">
        <v>20</v>
      </c>
      <c r="B937" s="1">
        <v>12</v>
      </c>
      <c r="C937" s="1" t="s">
        <v>74</v>
      </c>
      <c r="D937" s="1">
        <v>12</v>
      </c>
      <c r="E937" s="1">
        <v>44</v>
      </c>
      <c r="F937" s="1" t="s">
        <v>99</v>
      </c>
      <c r="G937" s="7">
        <v>4.5</v>
      </c>
      <c r="H937" s="5">
        <v>3.34</v>
      </c>
      <c r="I937" s="20">
        <f t="shared" si="14"/>
        <v>3.6652949245541833</v>
      </c>
    </row>
    <row r="938" spans="1:9" x14ac:dyDescent="0.25">
      <c r="A938" s="1" t="s">
        <v>30</v>
      </c>
      <c r="B938" s="1">
        <v>12</v>
      </c>
      <c r="C938" s="1" t="s">
        <v>74</v>
      </c>
      <c r="D938" s="1">
        <v>12</v>
      </c>
      <c r="E938" s="1">
        <v>44</v>
      </c>
      <c r="F938" s="1" t="s">
        <v>99</v>
      </c>
      <c r="G938" s="7">
        <v>4.8</v>
      </c>
      <c r="H938" s="5">
        <v>3.57</v>
      </c>
      <c r="I938" s="20">
        <f t="shared" si="14"/>
        <v>3.2280815972222223</v>
      </c>
    </row>
    <row r="939" spans="1:9" x14ac:dyDescent="0.25">
      <c r="A939" s="1" t="s">
        <v>5</v>
      </c>
      <c r="B939" s="1">
        <v>12</v>
      </c>
      <c r="C939" s="1" t="s">
        <v>74</v>
      </c>
      <c r="D939" s="1">
        <v>12</v>
      </c>
      <c r="E939" s="1">
        <v>44</v>
      </c>
      <c r="F939" s="1" t="s">
        <v>95</v>
      </c>
      <c r="G939" s="7">
        <v>4.7</v>
      </c>
      <c r="H939" s="5">
        <v>3.58</v>
      </c>
      <c r="I939" s="20">
        <f t="shared" si="14"/>
        <v>3.448176222994904</v>
      </c>
    </row>
    <row r="940" spans="1:9" x14ac:dyDescent="0.25">
      <c r="A940" s="1" t="s">
        <v>41</v>
      </c>
      <c r="B940" s="1">
        <v>12</v>
      </c>
      <c r="C940" s="1" t="s">
        <v>74</v>
      </c>
      <c r="D940" s="1">
        <v>12</v>
      </c>
      <c r="E940" s="1">
        <v>44</v>
      </c>
      <c r="F940" s="1" t="s">
        <v>95</v>
      </c>
      <c r="G940" s="7">
        <v>4.8</v>
      </c>
      <c r="H940" s="5">
        <v>4.1900000000000004</v>
      </c>
      <c r="I940" s="20">
        <f t="shared" si="14"/>
        <v>3.7887008101851851</v>
      </c>
    </row>
    <row r="941" spans="1:9" x14ac:dyDescent="0.25">
      <c r="A941" s="1" t="s">
        <v>43</v>
      </c>
      <c r="B941" s="1">
        <v>12</v>
      </c>
      <c r="C941" s="1" t="s">
        <v>74</v>
      </c>
      <c r="D941" s="1">
        <v>12</v>
      </c>
      <c r="E941" s="1">
        <v>44</v>
      </c>
      <c r="F941" s="1" t="s">
        <v>95</v>
      </c>
      <c r="G941" s="7">
        <v>4.8</v>
      </c>
      <c r="H941" s="5">
        <v>4.0599999999999996</v>
      </c>
      <c r="I941" s="20">
        <f t="shared" si="14"/>
        <v>3.6711516203703698</v>
      </c>
    </row>
    <row r="942" spans="1:9" x14ac:dyDescent="0.25">
      <c r="A942" s="1" t="s">
        <v>24</v>
      </c>
      <c r="B942" s="1">
        <v>13</v>
      </c>
      <c r="C942" s="1" t="s">
        <v>74</v>
      </c>
      <c r="D942" s="1">
        <v>12</v>
      </c>
      <c r="E942" s="1">
        <v>44</v>
      </c>
      <c r="F942" s="1" t="s">
        <v>99</v>
      </c>
      <c r="G942" s="7">
        <v>4.5</v>
      </c>
      <c r="H942" s="5">
        <v>3.06</v>
      </c>
      <c r="I942" s="20">
        <f t="shared" si="14"/>
        <v>3.3580246913580245</v>
      </c>
    </row>
    <row r="943" spans="1:9" x14ac:dyDescent="0.25">
      <c r="A943" s="1" t="s">
        <v>8</v>
      </c>
      <c r="B943" s="1">
        <v>13</v>
      </c>
      <c r="C943" s="1" t="s">
        <v>74</v>
      </c>
      <c r="D943" s="1">
        <v>12</v>
      </c>
      <c r="E943" s="1">
        <v>44</v>
      </c>
      <c r="F943" s="1" t="s">
        <v>99</v>
      </c>
      <c r="G943" s="7">
        <v>5.2</v>
      </c>
      <c r="H943" s="5">
        <v>4.6100000000000003</v>
      </c>
      <c r="I943" s="20">
        <f t="shared" si="14"/>
        <v>3.2786185707783333</v>
      </c>
    </row>
    <row r="944" spans="1:9" x14ac:dyDescent="0.25">
      <c r="A944" s="1" t="s">
        <v>6</v>
      </c>
      <c r="B944" s="1">
        <v>13</v>
      </c>
      <c r="C944" s="1" t="s">
        <v>74</v>
      </c>
      <c r="D944" s="1">
        <v>12</v>
      </c>
      <c r="E944" s="1">
        <v>44</v>
      </c>
      <c r="F944" s="1" t="s">
        <v>99</v>
      </c>
      <c r="G944" s="7">
        <v>4.4000000000000004</v>
      </c>
      <c r="H944" s="5">
        <v>3.02</v>
      </c>
      <c r="I944" s="20">
        <f t="shared" si="14"/>
        <v>3.5452667167543188</v>
      </c>
    </row>
    <row r="945" spans="1:9" x14ac:dyDescent="0.25">
      <c r="A945" s="1" t="s">
        <v>77</v>
      </c>
      <c r="B945" s="1">
        <v>13</v>
      </c>
      <c r="C945" s="1" t="s">
        <v>75</v>
      </c>
      <c r="D945" s="1">
        <v>12</v>
      </c>
      <c r="E945" s="1">
        <v>44</v>
      </c>
      <c r="F945" s="1" t="s">
        <v>95</v>
      </c>
      <c r="G945" s="7">
        <v>4.0999999999999996</v>
      </c>
      <c r="H945" s="5">
        <v>2.42</v>
      </c>
      <c r="I945" s="20">
        <f t="shared" si="14"/>
        <v>3.5112665225403004</v>
      </c>
    </row>
    <row r="946" spans="1:9" x14ac:dyDescent="0.25">
      <c r="A946" s="1" t="s">
        <v>3</v>
      </c>
      <c r="B946" s="1">
        <v>13</v>
      </c>
      <c r="C946" s="1" t="s">
        <v>74</v>
      </c>
      <c r="D946" s="1">
        <v>12</v>
      </c>
      <c r="E946" s="1">
        <v>44</v>
      </c>
      <c r="F946" s="1" t="s">
        <v>95</v>
      </c>
      <c r="G946" s="7">
        <v>4.5</v>
      </c>
      <c r="H946" s="5">
        <v>3.35</v>
      </c>
      <c r="I946" s="20">
        <f t="shared" si="14"/>
        <v>3.6762688614540471</v>
      </c>
    </row>
    <row r="947" spans="1:9" x14ac:dyDescent="0.25">
      <c r="A947" s="1" t="s">
        <v>78</v>
      </c>
      <c r="B947" s="1">
        <v>13</v>
      </c>
      <c r="C947" s="1" t="s">
        <v>75</v>
      </c>
      <c r="D947" s="1">
        <v>12</v>
      </c>
      <c r="E947" s="1">
        <v>44</v>
      </c>
      <c r="F947" s="1" t="s">
        <v>95</v>
      </c>
      <c r="G947" s="7">
        <v>4.4000000000000004</v>
      </c>
      <c r="H947" s="5">
        <v>2.99</v>
      </c>
      <c r="I947" s="20">
        <f t="shared" si="14"/>
        <v>3.5100488354620576</v>
      </c>
    </row>
    <row r="948" spans="1:9" x14ac:dyDescent="0.25">
      <c r="A948" s="1" t="s">
        <v>47</v>
      </c>
      <c r="B948" s="1">
        <v>13</v>
      </c>
      <c r="C948" s="1" t="s">
        <v>75</v>
      </c>
      <c r="D948" s="1">
        <v>12</v>
      </c>
      <c r="E948" s="1">
        <v>44</v>
      </c>
      <c r="F948" s="1" t="s">
        <v>95</v>
      </c>
      <c r="G948" s="7">
        <v>4.3</v>
      </c>
      <c r="H948" s="5">
        <v>2.77</v>
      </c>
      <c r="I948" s="20">
        <f t="shared" si="14"/>
        <v>3.4839699649087508</v>
      </c>
    </row>
    <row r="949" spans="1:9" x14ac:dyDescent="0.25">
      <c r="A949" s="1" t="s">
        <v>12</v>
      </c>
      <c r="B949" s="1">
        <v>14</v>
      </c>
      <c r="C949" s="1" t="s">
        <v>74</v>
      </c>
      <c r="D949" s="1">
        <v>12</v>
      </c>
      <c r="E949" s="1">
        <v>44</v>
      </c>
      <c r="F949" s="1" t="s">
        <v>99</v>
      </c>
      <c r="G949" s="7">
        <v>5.4</v>
      </c>
      <c r="H949" s="5">
        <v>5.44</v>
      </c>
      <c r="I949" s="20">
        <f t="shared" si="14"/>
        <v>3.4547579129197779</v>
      </c>
    </row>
    <row r="950" spans="1:9" x14ac:dyDescent="0.25">
      <c r="A950" s="1" t="s">
        <v>79</v>
      </c>
      <c r="B950" s="1">
        <v>14</v>
      </c>
      <c r="C950" s="1" t="s">
        <v>75</v>
      </c>
      <c r="D950" s="1">
        <v>12</v>
      </c>
      <c r="E950" s="1">
        <v>44</v>
      </c>
      <c r="F950" s="1" t="s">
        <v>95</v>
      </c>
      <c r="G950" s="7">
        <v>4.5</v>
      </c>
      <c r="H950" s="5">
        <v>3.32</v>
      </c>
      <c r="I950" s="20">
        <f t="shared" si="14"/>
        <v>3.6433470507544579</v>
      </c>
    </row>
    <row r="951" spans="1:9" x14ac:dyDescent="0.25">
      <c r="A951" s="1" t="s">
        <v>33</v>
      </c>
      <c r="B951" s="1">
        <v>14</v>
      </c>
      <c r="C951" s="1" t="s">
        <v>74</v>
      </c>
      <c r="D951" s="1">
        <v>12</v>
      </c>
      <c r="E951" s="1">
        <v>44</v>
      </c>
      <c r="F951" s="1" t="s">
        <v>95</v>
      </c>
      <c r="G951" s="7">
        <v>4.9000000000000004</v>
      </c>
      <c r="H951" s="5">
        <v>4.22</v>
      </c>
      <c r="I951" s="20">
        <f t="shared" si="14"/>
        <v>3.5869408154765434</v>
      </c>
    </row>
    <row r="952" spans="1:9" x14ac:dyDescent="0.25">
      <c r="A952" s="1" t="s">
        <v>60</v>
      </c>
      <c r="B952" s="1">
        <v>14</v>
      </c>
      <c r="C952" s="1" t="s">
        <v>75</v>
      </c>
      <c r="D952" s="1">
        <v>12</v>
      </c>
      <c r="E952" s="1">
        <v>44</v>
      </c>
      <c r="F952" s="1" t="s">
        <v>99</v>
      </c>
      <c r="G952" s="7">
        <v>4.7</v>
      </c>
      <c r="H952" s="5">
        <v>4.03</v>
      </c>
      <c r="I952" s="20">
        <f t="shared" si="14"/>
        <v>3.8816061951590681</v>
      </c>
    </row>
    <row r="953" spans="1:9" x14ac:dyDescent="0.25">
      <c r="A953" s="1" t="s">
        <v>10</v>
      </c>
      <c r="B953" s="1">
        <v>14</v>
      </c>
      <c r="C953" s="1" t="s">
        <v>74</v>
      </c>
      <c r="D953" s="1">
        <v>12</v>
      </c>
      <c r="E953" s="1">
        <v>44</v>
      </c>
      <c r="F953" s="1" t="s">
        <v>99</v>
      </c>
      <c r="G953" s="7">
        <v>5.3</v>
      </c>
      <c r="H953" s="5">
        <v>5.33</v>
      </c>
      <c r="I953" s="20">
        <f t="shared" si="14"/>
        <v>3.5801366228497353</v>
      </c>
    </row>
    <row r="954" spans="1:9" x14ac:dyDescent="0.25">
      <c r="A954" s="1" t="s">
        <v>2</v>
      </c>
      <c r="B954" s="1">
        <v>14</v>
      </c>
      <c r="C954" s="1" t="s">
        <v>74</v>
      </c>
      <c r="D954" s="1">
        <v>12</v>
      </c>
      <c r="E954" s="1">
        <v>44</v>
      </c>
      <c r="F954" s="1" t="s">
        <v>99</v>
      </c>
      <c r="G954" s="7">
        <v>5.0999999999999996</v>
      </c>
      <c r="H954" s="5">
        <v>4.45</v>
      </c>
      <c r="I954" s="20">
        <f t="shared" si="14"/>
        <v>3.3546675109874786</v>
      </c>
    </row>
    <row r="955" spans="1:9" x14ac:dyDescent="0.25">
      <c r="A955" s="1" t="s">
        <v>56</v>
      </c>
      <c r="B955" s="1">
        <v>14</v>
      </c>
      <c r="C955" s="1" t="s">
        <v>75</v>
      </c>
      <c r="D955" s="1">
        <v>12</v>
      </c>
      <c r="E955" s="1">
        <v>44</v>
      </c>
      <c r="F955" s="1" t="s">
        <v>99</v>
      </c>
      <c r="G955" s="7">
        <v>4.5999999999999996</v>
      </c>
      <c r="H955" s="5">
        <v>3.41</v>
      </c>
      <c r="I955" s="20">
        <f t="shared" si="14"/>
        <v>3.5033286759266882</v>
      </c>
    </row>
    <row r="956" spans="1:9" x14ac:dyDescent="0.25">
      <c r="A956" s="1" t="s">
        <v>80</v>
      </c>
      <c r="B956" s="1">
        <v>14</v>
      </c>
      <c r="C956" s="1" t="s">
        <v>74</v>
      </c>
      <c r="D956" s="1">
        <v>12</v>
      </c>
      <c r="E956" s="1">
        <v>44</v>
      </c>
      <c r="F956" s="1" t="s">
        <v>95</v>
      </c>
      <c r="G956" s="7">
        <v>4.8</v>
      </c>
      <c r="H956" s="5">
        <v>4.1100000000000003</v>
      </c>
      <c r="I956" s="20">
        <f t="shared" si="14"/>
        <v>3.7163628472222223</v>
      </c>
    </row>
    <row r="957" spans="1:9" x14ac:dyDescent="0.25">
      <c r="A957" s="1" t="s">
        <v>69</v>
      </c>
      <c r="B957" s="1">
        <v>15</v>
      </c>
      <c r="C957" s="1" t="s">
        <v>75</v>
      </c>
      <c r="D957" s="1">
        <v>12</v>
      </c>
      <c r="E957" s="1">
        <v>44</v>
      </c>
      <c r="F957" s="1" t="s">
        <v>95</v>
      </c>
      <c r="G957" s="7">
        <v>4.4000000000000004</v>
      </c>
      <c r="H957" s="5">
        <v>2.98</v>
      </c>
      <c r="I957" s="20">
        <f t="shared" si="14"/>
        <v>3.4983095416979708</v>
      </c>
    </row>
    <row r="958" spans="1:9" x14ac:dyDescent="0.25">
      <c r="A958" s="1" t="s">
        <v>63</v>
      </c>
      <c r="B958" s="1">
        <v>15</v>
      </c>
      <c r="C958" s="1" t="s">
        <v>75</v>
      </c>
      <c r="D958" s="1">
        <v>12</v>
      </c>
      <c r="E958" s="1">
        <v>44</v>
      </c>
      <c r="F958" s="1" t="s">
        <v>95</v>
      </c>
      <c r="G958" s="7">
        <v>4.4000000000000004</v>
      </c>
      <c r="H958" s="5">
        <v>2.97</v>
      </c>
      <c r="I958" s="20">
        <f t="shared" si="14"/>
        <v>3.4865702479338836</v>
      </c>
    </row>
    <row r="959" spans="1:9" x14ac:dyDescent="0.25">
      <c r="A959" s="1" t="s">
        <v>9</v>
      </c>
      <c r="B959" s="1">
        <v>15</v>
      </c>
      <c r="C959" s="1" t="s">
        <v>74</v>
      </c>
      <c r="D959" s="1">
        <v>12</v>
      </c>
      <c r="E959" s="1">
        <v>44</v>
      </c>
      <c r="F959" s="1" t="s">
        <v>95</v>
      </c>
      <c r="G959" s="7">
        <v>5</v>
      </c>
      <c r="H959" s="5">
        <v>4.1500000000000004</v>
      </c>
      <c r="I959" s="20">
        <f t="shared" si="14"/>
        <v>3.32</v>
      </c>
    </row>
    <row r="960" spans="1:9" x14ac:dyDescent="0.25">
      <c r="A960" s="1" t="s">
        <v>14</v>
      </c>
      <c r="B960" s="1">
        <v>15</v>
      </c>
      <c r="C960" s="1" t="s">
        <v>74</v>
      </c>
      <c r="D960" s="1">
        <v>12</v>
      </c>
      <c r="E960" s="1">
        <v>44</v>
      </c>
      <c r="F960" s="1" t="s">
        <v>99</v>
      </c>
      <c r="G960" s="7">
        <v>5</v>
      </c>
      <c r="H960" s="5">
        <v>4.13</v>
      </c>
      <c r="I960" s="20">
        <f t="shared" si="14"/>
        <v>3.3039999999999998</v>
      </c>
    </row>
    <row r="961" spans="1:9" x14ac:dyDescent="0.25">
      <c r="A961" s="1" t="s">
        <v>81</v>
      </c>
      <c r="B961" s="1">
        <v>15</v>
      </c>
      <c r="C961" s="1" t="s">
        <v>74</v>
      </c>
      <c r="D961" s="1">
        <v>12</v>
      </c>
      <c r="E961" s="1">
        <v>44</v>
      </c>
      <c r="F961" s="1" t="s">
        <v>99</v>
      </c>
      <c r="G961" s="7">
        <v>5</v>
      </c>
      <c r="H961" s="5">
        <v>3.97</v>
      </c>
      <c r="I961" s="20">
        <f t="shared" si="14"/>
        <v>3.1760000000000002</v>
      </c>
    </row>
    <row r="962" spans="1:9" x14ac:dyDescent="0.25">
      <c r="A962" s="1" t="s">
        <v>13</v>
      </c>
      <c r="B962" s="1">
        <v>16</v>
      </c>
      <c r="C962" s="1" t="s">
        <v>74</v>
      </c>
      <c r="D962" s="1">
        <v>12</v>
      </c>
      <c r="E962" s="1">
        <v>44</v>
      </c>
      <c r="F962" s="1" t="s">
        <v>95</v>
      </c>
      <c r="G962" s="7">
        <v>4.9000000000000004</v>
      </c>
      <c r="H962" s="5">
        <v>3.75</v>
      </c>
      <c r="I962" s="20">
        <f t="shared" si="14"/>
        <v>3.1874474071177819</v>
      </c>
    </row>
    <row r="963" spans="1:9" x14ac:dyDescent="0.25">
      <c r="A963" s="1" t="s">
        <v>19</v>
      </c>
      <c r="B963" s="1">
        <v>16</v>
      </c>
      <c r="C963" s="1" t="s">
        <v>74</v>
      </c>
      <c r="D963" s="1">
        <v>12</v>
      </c>
      <c r="E963" s="1">
        <v>44</v>
      </c>
      <c r="F963" s="1" t="s">
        <v>95</v>
      </c>
      <c r="G963" s="7">
        <v>4.5</v>
      </c>
      <c r="H963" s="5">
        <v>2.84</v>
      </c>
      <c r="I963" s="20">
        <f t="shared" si="14"/>
        <v>3.1165980795610424</v>
      </c>
    </row>
    <row r="964" spans="1:9" x14ac:dyDescent="0.25">
      <c r="A964" s="1" t="s">
        <v>21</v>
      </c>
      <c r="B964" s="1">
        <v>16</v>
      </c>
      <c r="C964" s="1" t="s">
        <v>74</v>
      </c>
      <c r="D964" s="1">
        <v>12</v>
      </c>
      <c r="E964" s="1">
        <v>44</v>
      </c>
      <c r="F964" s="1" t="s">
        <v>95</v>
      </c>
      <c r="G964" s="7">
        <v>4.8</v>
      </c>
      <c r="H964" s="5">
        <v>3.49</v>
      </c>
      <c r="I964" s="20">
        <f t="shared" si="14"/>
        <v>3.1557436342592595</v>
      </c>
    </row>
    <row r="965" spans="1:9" x14ac:dyDescent="0.25">
      <c r="A965" s="1" t="s">
        <v>82</v>
      </c>
      <c r="B965" s="1">
        <v>16</v>
      </c>
      <c r="C965" s="1" t="s">
        <v>75</v>
      </c>
      <c r="D965" s="1">
        <v>12</v>
      </c>
      <c r="E965" s="1">
        <v>44</v>
      </c>
      <c r="F965" s="1" t="s">
        <v>95</v>
      </c>
      <c r="G965" s="7">
        <v>4.5</v>
      </c>
      <c r="H965" s="5">
        <v>2.93</v>
      </c>
      <c r="I965" s="20">
        <f t="shared" si="14"/>
        <v>3.2153635116598078</v>
      </c>
    </row>
    <row r="966" spans="1:9" x14ac:dyDescent="0.25">
      <c r="A966" s="1" t="s">
        <v>44</v>
      </c>
      <c r="B966" s="1">
        <v>16</v>
      </c>
      <c r="C966" s="1" t="s">
        <v>75</v>
      </c>
      <c r="D966" s="1">
        <v>12</v>
      </c>
      <c r="E966" s="1">
        <v>44</v>
      </c>
      <c r="F966" s="1" t="s">
        <v>99</v>
      </c>
      <c r="G966" s="7">
        <v>4.9000000000000004</v>
      </c>
      <c r="H966" s="5">
        <v>3.98</v>
      </c>
      <c r="I966" s="20">
        <f t="shared" ref="I966:I1029" si="15">100*(H966/G966^3)</f>
        <v>3.3829441814210055</v>
      </c>
    </row>
    <row r="967" spans="1:9" x14ac:dyDescent="0.25">
      <c r="A967" s="1" t="s">
        <v>38</v>
      </c>
      <c r="B967" s="1">
        <v>16</v>
      </c>
      <c r="C967" s="1" t="s">
        <v>74</v>
      </c>
      <c r="D967" s="1">
        <v>12</v>
      </c>
      <c r="E967" s="1">
        <v>44</v>
      </c>
      <c r="F967" s="1" t="s">
        <v>99</v>
      </c>
      <c r="G967" s="7">
        <v>5</v>
      </c>
      <c r="H967" s="5">
        <v>3.98</v>
      </c>
      <c r="I967" s="20">
        <f t="shared" si="15"/>
        <v>3.1840000000000002</v>
      </c>
    </row>
    <row r="968" spans="1:9" x14ac:dyDescent="0.25">
      <c r="A968" s="1" t="s">
        <v>46</v>
      </c>
      <c r="B968" s="1">
        <v>17</v>
      </c>
      <c r="C968" s="1" t="s">
        <v>75</v>
      </c>
      <c r="D968" s="1">
        <v>12</v>
      </c>
      <c r="E968" s="1">
        <v>44</v>
      </c>
      <c r="F968" s="1" t="s">
        <v>99</v>
      </c>
      <c r="G968" s="7">
        <v>4</v>
      </c>
      <c r="H968" s="5">
        <v>1.96</v>
      </c>
      <c r="I968" s="20">
        <f t="shared" si="15"/>
        <v>3.0625</v>
      </c>
    </row>
    <row r="969" spans="1:9" x14ac:dyDescent="0.25">
      <c r="A969" s="1" t="s">
        <v>17</v>
      </c>
      <c r="B969" s="1">
        <v>17</v>
      </c>
      <c r="C969" s="1" t="s">
        <v>74</v>
      </c>
      <c r="D969" s="1">
        <v>12</v>
      </c>
      <c r="E969" s="1">
        <v>44</v>
      </c>
      <c r="F969" s="1" t="s">
        <v>95</v>
      </c>
      <c r="G969" s="7">
        <v>5.2</v>
      </c>
      <c r="H969" s="5">
        <v>4.4000000000000004</v>
      </c>
      <c r="I969" s="20">
        <f t="shared" si="15"/>
        <v>3.1292671825216201</v>
      </c>
    </row>
    <row r="970" spans="1:9" x14ac:dyDescent="0.25">
      <c r="A970" s="1" t="s">
        <v>84</v>
      </c>
      <c r="B970" s="1">
        <v>17</v>
      </c>
      <c r="C970" s="1" t="s">
        <v>75</v>
      </c>
      <c r="D970" s="1">
        <v>12</v>
      </c>
      <c r="E970" s="1">
        <v>44</v>
      </c>
      <c r="F970" s="1" t="s">
        <v>95</v>
      </c>
      <c r="G970" s="7">
        <v>4.4000000000000004</v>
      </c>
      <c r="H970" s="5">
        <v>3.05</v>
      </c>
      <c r="I970" s="20">
        <f t="shared" si="15"/>
        <v>3.58048459804658</v>
      </c>
    </row>
    <row r="971" spans="1:9" x14ac:dyDescent="0.25">
      <c r="A971" s="1" t="s">
        <v>7</v>
      </c>
      <c r="B971" s="1">
        <v>17</v>
      </c>
      <c r="C971" s="1" t="s">
        <v>74</v>
      </c>
      <c r="D971" s="1">
        <v>12</v>
      </c>
      <c r="E971" s="1">
        <v>44</v>
      </c>
      <c r="F971" s="1" t="s">
        <v>95</v>
      </c>
      <c r="G971" s="7">
        <v>5.2</v>
      </c>
      <c r="H971" s="5">
        <v>4.51</v>
      </c>
      <c r="I971" s="20">
        <f t="shared" si="15"/>
        <v>3.2074988620846603</v>
      </c>
    </row>
    <row r="972" spans="1:9" x14ac:dyDescent="0.25">
      <c r="A972" s="1" t="s">
        <v>85</v>
      </c>
      <c r="B972" s="1">
        <v>17</v>
      </c>
      <c r="C972" s="1" t="s">
        <v>74</v>
      </c>
      <c r="D972" s="1">
        <v>12</v>
      </c>
      <c r="E972" s="1">
        <v>44</v>
      </c>
      <c r="F972" s="1" t="s">
        <v>99</v>
      </c>
      <c r="G972" s="7">
        <v>5.7</v>
      </c>
      <c r="H972" s="5">
        <v>5.7</v>
      </c>
      <c r="I972" s="20">
        <f t="shared" si="15"/>
        <v>3.0778701138811941</v>
      </c>
    </row>
    <row r="973" spans="1:9" x14ac:dyDescent="0.25">
      <c r="A973" s="1" t="s">
        <v>86</v>
      </c>
      <c r="B973" s="1">
        <v>17</v>
      </c>
      <c r="C973" s="1" t="s">
        <v>74</v>
      </c>
      <c r="D973" s="1">
        <v>12</v>
      </c>
      <c r="E973" s="1">
        <v>44</v>
      </c>
      <c r="F973" s="1" t="s">
        <v>99</v>
      </c>
      <c r="G973" s="7">
        <v>6.2</v>
      </c>
      <c r="H973" s="5">
        <v>7.18</v>
      </c>
      <c r="I973" s="20">
        <f t="shared" si="15"/>
        <v>3.0126548286395218</v>
      </c>
    </row>
    <row r="974" spans="1:9" x14ac:dyDescent="0.25">
      <c r="A974" s="1" t="s">
        <v>26</v>
      </c>
      <c r="B974" s="1">
        <v>17</v>
      </c>
      <c r="C974" s="1" t="s">
        <v>74</v>
      </c>
      <c r="D974" s="1">
        <v>12</v>
      </c>
      <c r="E974" s="1">
        <v>44</v>
      </c>
      <c r="F974" s="1" t="s">
        <v>99</v>
      </c>
      <c r="G974" s="7">
        <v>6.1</v>
      </c>
      <c r="H974" s="5">
        <v>7.08</v>
      </c>
      <c r="I974" s="20">
        <f t="shared" si="15"/>
        <v>3.1192038100105304</v>
      </c>
    </row>
    <row r="975" spans="1:9" x14ac:dyDescent="0.25">
      <c r="A975" s="1" t="s">
        <v>42</v>
      </c>
      <c r="B975" s="1">
        <v>17</v>
      </c>
      <c r="C975" s="1" t="s">
        <v>74</v>
      </c>
      <c r="D975" s="1">
        <v>12</v>
      </c>
      <c r="E975" s="1">
        <v>44</v>
      </c>
      <c r="F975" s="1" t="s">
        <v>99</v>
      </c>
      <c r="G975" s="7">
        <v>5.7</v>
      </c>
      <c r="H975" s="5">
        <v>6.19</v>
      </c>
      <c r="I975" s="20">
        <f t="shared" si="15"/>
        <v>3.3424589482323843</v>
      </c>
    </row>
    <row r="976" spans="1:9" x14ac:dyDescent="0.25">
      <c r="A976" s="1" t="s">
        <v>31</v>
      </c>
      <c r="B976" s="1">
        <v>17</v>
      </c>
      <c r="C976" s="1" t="s">
        <v>74</v>
      </c>
      <c r="D976" s="1">
        <v>12</v>
      </c>
      <c r="E976" s="1">
        <v>44</v>
      </c>
      <c r="F976" s="1" t="s">
        <v>95</v>
      </c>
      <c r="G976" s="7">
        <v>5.2</v>
      </c>
      <c r="H976" s="5">
        <v>4.72</v>
      </c>
      <c r="I976" s="20">
        <f t="shared" si="15"/>
        <v>3.3568502503413735</v>
      </c>
    </row>
    <row r="977" spans="1:9" x14ac:dyDescent="0.25">
      <c r="A977" s="1" t="s">
        <v>11</v>
      </c>
      <c r="B977" s="1">
        <v>17</v>
      </c>
      <c r="C977" s="1" t="s">
        <v>74</v>
      </c>
      <c r="D977" s="1">
        <v>12</v>
      </c>
      <c r="E977" s="1">
        <v>44</v>
      </c>
      <c r="F977" s="1" t="s">
        <v>95</v>
      </c>
      <c r="G977" s="7">
        <v>5</v>
      </c>
      <c r="H977" s="5">
        <v>3.94</v>
      </c>
      <c r="I977" s="20">
        <f t="shared" si="15"/>
        <v>3.1520000000000001</v>
      </c>
    </row>
    <row r="978" spans="1:9" x14ac:dyDescent="0.25">
      <c r="A978" s="1" t="s">
        <v>35</v>
      </c>
      <c r="B978" s="1">
        <v>17</v>
      </c>
      <c r="C978" s="1" t="s">
        <v>74</v>
      </c>
      <c r="D978" s="1">
        <v>12</v>
      </c>
      <c r="E978" s="1">
        <v>44</v>
      </c>
      <c r="F978" s="1" t="s">
        <v>95</v>
      </c>
      <c r="G978" s="7">
        <v>5.5</v>
      </c>
      <c r="H978" s="5">
        <v>5</v>
      </c>
      <c r="I978" s="20">
        <f t="shared" si="15"/>
        <v>3.005259203606311</v>
      </c>
    </row>
    <row r="979" spans="1:9" x14ac:dyDescent="0.25">
      <c r="A979" s="1" t="s">
        <v>22</v>
      </c>
      <c r="B979" s="1">
        <v>18</v>
      </c>
      <c r="C979" s="1" t="s">
        <v>74</v>
      </c>
      <c r="D979" s="1">
        <v>12</v>
      </c>
      <c r="E979" s="1">
        <v>44</v>
      </c>
      <c r="F979" s="1" t="s">
        <v>99</v>
      </c>
      <c r="G979" s="7">
        <v>5.0999999999999996</v>
      </c>
      <c r="H979" s="5">
        <v>4.41</v>
      </c>
      <c r="I979" s="20">
        <f t="shared" si="15"/>
        <v>3.3245131962819738</v>
      </c>
    </row>
    <row r="980" spans="1:9" x14ac:dyDescent="0.25">
      <c r="A980" s="1" t="s">
        <v>16</v>
      </c>
      <c r="B980" s="1">
        <v>19</v>
      </c>
      <c r="C980" s="1" t="s">
        <v>74</v>
      </c>
      <c r="D980" s="1">
        <v>12</v>
      </c>
      <c r="E980" s="1">
        <v>44</v>
      </c>
      <c r="F980" s="1" t="s">
        <v>99</v>
      </c>
      <c r="G980" s="7">
        <v>5.0999999999999996</v>
      </c>
      <c r="H980" s="5">
        <v>4.66</v>
      </c>
      <c r="I980" s="20">
        <f t="shared" si="15"/>
        <v>3.5129776631913829</v>
      </c>
    </row>
    <row r="981" spans="1:9" x14ac:dyDescent="0.25">
      <c r="A981" s="1" t="s">
        <v>87</v>
      </c>
      <c r="B981" s="1">
        <v>21</v>
      </c>
      <c r="C981" s="1" t="s">
        <v>74</v>
      </c>
      <c r="D981" s="1">
        <v>12</v>
      </c>
      <c r="E981" s="1">
        <v>44</v>
      </c>
      <c r="F981" s="1" t="s">
        <v>99</v>
      </c>
      <c r="G981" s="7">
        <v>5.2</v>
      </c>
      <c r="H981" s="5">
        <v>4.76</v>
      </c>
      <c r="I981" s="20">
        <f t="shared" si="15"/>
        <v>3.3852981338188433</v>
      </c>
    </row>
    <row r="982" spans="1:9" x14ac:dyDescent="0.25">
      <c r="A982" s="1" t="s">
        <v>66</v>
      </c>
      <c r="B982" s="1">
        <v>21</v>
      </c>
      <c r="C982" s="1" t="s">
        <v>75</v>
      </c>
      <c r="D982" s="1">
        <v>12</v>
      </c>
      <c r="E982" s="1">
        <v>44</v>
      </c>
      <c r="F982" s="1" t="s">
        <v>99</v>
      </c>
      <c r="G982" s="7">
        <v>5</v>
      </c>
      <c r="H982" s="5">
        <v>4.04</v>
      </c>
      <c r="I982" s="20">
        <f t="shared" si="15"/>
        <v>3.2320000000000002</v>
      </c>
    </row>
    <row r="983" spans="1:9" x14ac:dyDescent="0.25">
      <c r="A983" s="1" t="s">
        <v>32</v>
      </c>
      <c r="B983" s="1">
        <v>21</v>
      </c>
      <c r="C983" s="1" t="s">
        <v>74</v>
      </c>
      <c r="D983" s="1">
        <v>12</v>
      </c>
      <c r="E983" s="1">
        <v>44</v>
      </c>
      <c r="F983" s="1" t="s">
        <v>99</v>
      </c>
      <c r="G983" s="7">
        <v>5.7</v>
      </c>
      <c r="H983" s="5">
        <v>5.68</v>
      </c>
      <c r="I983" s="20">
        <f t="shared" si="15"/>
        <v>3.0670705696219618</v>
      </c>
    </row>
    <row r="984" spans="1:9" x14ac:dyDescent="0.25">
      <c r="A984" s="1" t="s">
        <v>34</v>
      </c>
      <c r="B984" s="1">
        <v>21</v>
      </c>
      <c r="C984" s="1" t="s">
        <v>74</v>
      </c>
      <c r="D984" s="1">
        <v>12</v>
      </c>
      <c r="E984" s="1">
        <v>44</v>
      </c>
      <c r="F984" s="1" t="s">
        <v>99</v>
      </c>
      <c r="G984" s="7">
        <v>5.4</v>
      </c>
      <c r="H984" s="5">
        <v>4.76</v>
      </c>
      <c r="I984" s="20">
        <f t="shared" si="15"/>
        <v>3.0229131738048056</v>
      </c>
    </row>
    <row r="985" spans="1:9" x14ac:dyDescent="0.25">
      <c r="A985" s="1" t="s">
        <v>36</v>
      </c>
      <c r="B985" s="1">
        <v>21</v>
      </c>
      <c r="C985" s="1" t="s">
        <v>74</v>
      </c>
      <c r="D985" s="1">
        <v>12</v>
      </c>
      <c r="E985" s="1">
        <v>44</v>
      </c>
      <c r="F985" s="1" t="s">
        <v>99</v>
      </c>
      <c r="G985" s="7">
        <v>5.5</v>
      </c>
      <c r="H985" s="5">
        <v>5.48</v>
      </c>
      <c r="I985" s="20">
        <f t="shared" si="15"/>
        <v>3.2937640871525167</v>
      </c>
    </row>
    <row r="986" spans="1:9" x14ac:dyDescent="0.25">
      <c r="A986" s="1" t="s">
        <v>49</v>
      </c>
      <c r="B986" s="1">
        <v>21</v>
      </c>
      <c r="C986" s="1" t="s">
        <v>75</v>
      </c>
      <c r="D986" s="1">
        <v>12</v>
      </c>
      <c r="E986" s="1">
        <v>44</v>
      </c>
      <c r="F986" s="1" t="s">
        <v>95</v>
      </c>
      <c r="G986" s="7">
        <v>4.4000000000000004</v>
      </c>
      <c r="H986" s="5">
        <v>2.9</v>
      </c>
      <c r="I986" s="20">
        <f t="shared" si="15"/>
        <v>3.404395191585273</v>
      </c>
    </row>
    <row r="987" spans="1:9" x14ac:dyDescent="0.25">
      <c r="A987" s="1" t="s">
        <v>88</v>
      </c>
      <c r="B987" s="1">
        <v>21</v>
      </c>
      <c r="C987" s="1" t="s">
        <v>74</v>
      </c>
      <c r="D987" s="1">
        <v>12</v>
      </c>
      <c r="E987" s="1">
        <v>44</v>
      </c>
      <c r="F987" s="1" t="s">
        <v>95</v>
      </c>
      <c r="G987" s="7">
        <v>4.8</v>
      </c>
      <c r="H987" s="5">
        <v>3.8</v>
      </c>
      <c r="I987" s="20">
        <f t="shared" si="15"/>
        <v>3.4360532407407405</v>
      </c>
    </row>
    <row r="988" spans="1:9" x14ac:dyDescent="0.25">
      <c r="A988" s="1" t="s">
        <v>23</v>
      </c>
      <c r="B988" s="1">
        <v>21</v>
      </c>
      <c r="C988" s="1" t="s">
        <v>74</v>
      </c>
      <c r="D988" s="1">
        <v>12</v>
      </c>
      <c r="E988" s="1">
        <v>44</v>
      </c>
      <c r="F988" s="1" t="s">
        <v>95</v>
      </c>
      <c r="G988" s="7">
        <v>4.5999999999999996</v>
      </c>
      <c r="H988" s="5">
        <v>3.27</v>
      </c>
      <c r="I988" s="20">
        <f t="shared" si="15"/>
        <v>3.3594970000821909</v>
      </c>
    </row>
    <row r="989" spans="1:9" x14ac:dyDescent="0.25">
      <c r="A989" s="1" t="s">
        <v>15</v>
      </c>
      <c r="B989" s="1">
        <v>21</v>
      </c>
      <c r="C989" s="1" t="s">
        <v>74</v>
      </c>
      <c r="D989" s="1">
        <v>12</v>
      </c>
      <c r="E989" s="1">
        <v>44</v>
      </c>
      <c r="F989" s="1" t="s">
        <v>95</v>
      </c>
      <c r="G989" s="7">
        <v>5</v>
      </c>
      <c r="H989" s="5">
        <v>4.33</v>
      </c>
      <c r="I989" s="20">
        <f t="shared" si="15"/>
        <v>3.4639999999999995</v>
      </c>
    </row>
    <row r="990" spans="1:9" x14ac:dyDescent="0.25">
      <c r="A990" s="1" t="s">
        <v>25</v>
      </c>
      <c r="B990" s="1">
        <v>21</v>
      </c>
      <c r="C990" s="1" t="s">
        <v>74</v>
      </c>
      <c r="D990" s="1">
        <v>12</v>
      </c>
      <c r="E990" s="1">
        <v>44</v>
      </c>
      <c r="F990" s="1" t="s">
        <v>95</v>
      </c>
      <c r="G990" s="7">
        <v>5</v>
      </c>
      <c r="H990" s="5">
        <v>4.09</v>
      </c>
      <c r="I990" s="20">
        <f t="shared" si="15"/>
        <v>3.2719999999999998</v>
      </c>
    </row>
    <row r="991" spans="1:9" x14ac:dyDescent="0.25">
      <c r="A991" s="1" t="s">
        <v>4</v>
      </c>
      <c r="B991" s="1">
        <v>21</v>
      </c>
      <c r="C991" s="1" t="s">
        <v>74</v>
      </c>
      <c r="D991" s="1">
        <v>12</v>
      </c>
      <c r="E991" s="1">
        <v>44</v>
      </c>
      <c r="F991" s="1" t="s">
        <v>99</v>
      </c>
      <c r="G991" s="7">
        <v>5.3</v>
      </c>
      <c r="H991" s="5">
        <v>5.1100000000000003</v>
      </c>
      <c r="I991" s="20">
        <f t="shared" si="15"/>
        <v>3.4323636290360504</v>
      </c>
    </row>
    <row r="992" spans="1:9" x14ac:dyDescent="0.25">
      <c r="A992" s="1" t="s">
        <v>89</v>
      </c>
      <c r="B992" s="1">
        <v>21</v>
      </c>
      <c r="C992" s="1" t="s">
        <v>74</v>
      </c>
      <c r="D992" s="1">
        <v>12</v>
      </c>
      <c r="E992" s="1">
        <v>44</v>
      </c>
      <c r="F992" s="1" t="s">
        <v>99</v>
      </c>
      <c r="G992" s="7">
        <v>5.3</v>
      </c>
      <c r="H992" s="5">
        <v>4.84</v>
      </c>
      <c r="I992" s="20">
        <f t="shared" si="15"/>
        <v>3.2510058639010726</v>
      </c>
    </row>
    <row r="993" spans="1:9" x14ac:dyDescent="0.25">
      <c r="A993" s="1" t="s">
        <v>55</v>
      </c>
      <c r="B993" s="1">
        <v>22</v>
      </c>
      <c r="C993" s="1" t="s">
        <v>74</v>
      </c>
      <c r="D993" s="1">
        <v>12</v>
      </c>
      <c r="E993" s="1">
        <v>44</v>
      </c>
      <c r="F993" s="1" t="s">
        <v>95</v>
      </c>
      <c r="G993" s="7">
        <v>4.9000000000000004</v>
      </c>
      <c r="H993" s="5">
        <v>3.71</v>
      </c>
      <c r="I993" s="20">
        <f t="shared" si="15"/>
        <v>3.1534479681085257</v>
      </c>
    </row>
    <row r="994" spans="1:9" x14ac:dyDescent="0.25">
      <c r="A994" s="1" t="s">
        <v>53</v>
      </c>
      <c r="B994" s="1">
        <v>22</v>
      </c>
      <c r="C994" s="1" t="s">
        <v>75</v>
      </c>
      <c r="D994" s="1">
        <v>12</v>
      </c>
      <c r="E994" s="1">
        <v>44</v>
      </c>
      <c r="F994" s="1" t="s">
        <v>95</v>
      </c>
      <c r="G994" s="7">
        <v>4.8</v>
      </c>
      <c r="H994" s="5">
        <v>3.9</v>
      </c>
      <c r="I994" s="20">
        <f t="shared" si="15"/>
        <v>3.5264756944444442</v>
      </c>
    </row>
    <row r="995" spans="1:9" x14ac:dyDescent="0.25">
      <c r="A995" s="1" t="s">
        <v>50</v>
      </c>
      <c r="B995" s="1">
        <v>22</v>
      </c>
      <c r="C995" s="1" t="s">
        <v>75</v>
      </c>
      <c r="D995" s="1">
        <v>12</v>
      </c>
      <c r="E995" s="1">
        <v>44</v>
      </c>
      <c r="F995" s="1" t="s">
        <v>99</v>
      </c>
      <c r="G995" s="7">
        <v>4.7</v>
      </c>
      <c r="H995" s="5">
        <v>3.78</v>
      </c>
      <c r="I995" s="20">
        <f t="shared" si="15"/>
        <v>3.6408117661789765</v>
      </c>
    </row>
    <row r="996" spans="1:9" x14ac:dyDescent="0.25">
      <c r="A996" s="1" t="s">
        <v>48</v>
      </c>
      <c r="B996" s="1">
        <v>23</v>
      </c>
      <c r="C996" s="1" t="s">
        <v>75</v>
      </c>
      <c r="D996" s="1">
        <v>12</v>
      </c>
      <c r="E996" s="1">
        <v>44</v>
      </c>
      <c r="F996" s="1" t="s">
        <v>99</v>
      </c>
      <c r="G996" s="7">
        <v>4.9000000000000004</v>
      </c>
      <c r="H996" s="5">
        <v>4.2</v>
      </c>
      <c r="I996" s="20">
        <f t="shared" si="15"/>
        <v>3.5699410959719158</v>
      </c>
    </row>
    <row r="997" spans="1:9" x14ac:dyDescent="0.25">
      <c r="A997" s="1" t="s">
        <v>52</v>
      </c>
      <c r="B997" s="1">
        <v>23</v>
      </c>
      <c r="C997" s="1" t="s">
        <v>74</v>
      </c>
      <c r="D997" s="1">
        <v>12</v>
      </c>
      <c r="E997" s="1">
        <v>44</v>
      </c>
      <c r="F997" s="1" t="s">
        <v>99</v>
      </c>
      <c r="G997" s="7">
        <v>4.5999999999999996</v>
      </c>
      <c r="H997" s="5">
        <v>3.39</v>
      </c>
      <c r="I997" s="20">
        <f t="shared" si="15"/>
        <v>3.4827812936631881</v>
      </c>
    </row>
    <row r="998" spans="1:9" x14ac:dyDescent="0.25">
      <c r="A998" s="1" t="s">
        <v>39</v>
      </c>
      <c r="B998" s="1">
        <v>23</v>
      </c>
      <c r="C998" s="1" t="s">
        <v>74</v>
      </c>
      <c r="D998" s="1">
        <v>12</v>
      </c>
      <c r="E998" s="1">
        <v>44</v>
      </c>
      <c r="F998" s="1" t="s">
        <v>95</v>
      </c>
      <c r="G998" s="7">
        <v>5.2</v>
      </c>
      <c r="H998" s="5">
        <v>4.6100000000000003</v>
      </c>
      <c r="I998" s="20">
        <f t="shared" si="15"/>
        <v>3.2786185707783333</v>
      </c>
    </row>
    <row r="999" spans="1:9" x14ac:dyDescent="0.25">
      <c r="A999" s="1" t="s">
        <v>59</v>
      </c>
      <c r="B999" s="1">
        <v>23</v>
      </c>
      <c r="C999" s="1" t="s">
        <v>75</v>
      </c>
      <c r="D999" s="1">
        <v>12</v>
      </c>
      <c r="E999" s="1">
        <v>44</v>
      </c>
      <c r="F999" s="1" t="s">
        <v>95</v>
      </c>
      <c r="G999" s="7">
        <v>4.5999999999999996</v>
      </c>
      <c r="H999" s="5">
        <v>3.5</v>
      </c>
      <c r="I999" s="20">
        <f t="shared" si="15"/>
        <v>3.5957918961124364</v>
      </c>
    </row>
    <row r="1000" spans="1:9" x14ac:dyDescent="0.25">
      <c r="A1000" s="1" t="s">
        <v>45</v>
      </c>
      <c r="B1000" s="1">
        <v>23</v>
      </c>
      <c r="C1000" s="1" t="s">
        <v>75</v>
      </c>
      <c r="D1000" s="1">
        <v>12</v>
      </c>
      <c r="E1000" s="1">
        <v>44</v>
      </c>
      <c r="F1000" s="1" t="s">
        <v>95</v>
      </c>
      <c r="G1000" s="7">
        <v>4.5999999999999996</v>
      </c>
      <c r="H1000" s="5">
        <v>3.5</v>
      </c>
      <c r="I1000" s="20">
        <f t="shared" si="15"/>
        <v>3.5957918961124364</v>
      </c>
    </row>
    <row r="1001" spans="1:9" x14ac:dyDescent="0.25">
      <c r="A1001" s="1" t="s">
        <v>54</v>
      </c>
      <c r="B1001" s="1">
        <v>24</v>
      </c>
      <c r="C1001" s="1" t="s">
        <v>74</v>
      </c>
      <c r="D1001" s="1">
        <v>12</v>
      </c>
      <c r="E1001" s="1">
        <v>44</v>
      </c>
      <c r="F1001" s="1" t="s">
        <v>99</v>
      </c>
      <c r="G1001" s="7">
        <v>5</v>
      </c>
      <c r="H1001" s="5">
        <v>3.96</v>
      </c>
      <c r="I1001" s="20">
        <f t="shared" si="15"/>
        <v>3.1680000000000001</v>
      </c>
    </row>
    <row r="1002" spans="1:9" x14ac:dyDescent="0.25">
      <c r="A1002" s="1" t="s">
        <v>90</v>
      </c>
      <c r="B1002" s="1">
        <v>24</v>
      </c>
      <c r="C1002" s="1" t="s">
        <v>75</v>
      </c>
      <c r="D1002" s="1">
        <v>12</v>
      </c>
      <c r="E1002" s="1">
        <v>44</v>
      </c>
      <c r="F1002" s="1" t="s">
        <v>99</v>
      </c>
      <c r="G1002" s="7">
        <v>5.0999999999999996</v>
      </c>
      <c r="H1002" s="5">
        <v>4.58</v>
      </c>
      <c r="I1002" s="20">
        <f t="shared" si="15"/>
        <v>3.4526690337803716</v>
      </c>
    </row>
    <row r="1003" spans="1:9" x14ac:dyDescent="0.25">
      <c r="A1003" s="1" t="s">
        <v>73</v>
      </c>
      <c r="B1003" s="1">
        <v>9</v>
      </c>
      <c r="C1003" s="1" t="s">
        <v>74</v>
      </c>
      <c r="D1003" s="1">
        <v>13</v>
      </c>
      <c r="E1003" s="1">
        <v>48</v>
      </c>
      <c r="F1003" s="1" t="s">
        <v>99</v>
      </c>
      <c r="G1003" s="7">
        <v>5.2</v>
      </c>
      <c r="H1003" s="5">
        <v>4.9800000000000004</v>
      </c>
      <c r="I1003" s="20">
        <f t="shared" si="15"/>
        <v>3.5417614929449246</v>
      </c>
    </row>
    <row r="1004" spans="1:9" x14ac:dyDescent="0.25">
      <c r="A1004" s="1" t="s">
        <v>68</v>
      </c>
      <c r="B1004" s="1">
        <v>9</v>
      </c>
      <c r="C1004" s="1" t="s">
        <v>75</v>
      </c>
      <c r="D1004" s="1">
        <v>13</v>
      </c>
      <c r="E1004" s="1">
        <v>48</v>
      </c>
      <c r="F1004" s="1" t="s">
        <v>99</v>
      </c>
      <c r="G1004" s="7">
        <v>4.3</v>
      </c>
      <c r="H1004" s="5">
        <v>2.84</v>
      </c>
      <c r="I1004" s="20">
        <f t="shared" si="15"/>
        <v>3.5720125271988632</v>
      </c>
    </row>
    <row r="1005" spans="1:9" x14ac:dyDescent="0.25">
      <c r="A1005" s="1" t="s">
        <v>40</v>
      </c>
      <c r="B1005" s="1">
        <v>9</v>
      </c>
      <c r="C1005" s="1" t="s">
        <v>74</v>
      </c>
      <c r="D1005" s="1">
        <v>13</v>
      </c>
      <c r="E1005" s="1">
        <v>48</v>
      </c>
      <c r="F1005" s="1" t="s">
        <v>99</v>
      </c>
      <c r="G1005" s="7">
        <v>5.4</v>
      </c>
      <c r="H1005" s="5">
        <v>5.0999999999999996</v>
      </c>
      <c r="I1005" s="20">
        <f t="shared" si="15"/>
        <v>3.2388355433622915</v>
      </c>
    </row>
    <row r="1006" spans="1:9" x14ac:dyDescent="0.25">
      <c r="A1006" s="1" t="s">
        <v>51</v>
      </c>
      <c r="B1006" s="1">
        <v>9</v>
      </c>
      <c r="C1006" s="1" t="s">
        <v>75</v>
      </c>
      <c r="D1006" s="1">
        <v>13</v>
      </c>
      <c r="E1006" s="1">
        <v>48</v>
      </c>
      <c r="F1006" s="1" t="s">
        <v>95</v>
      </c>
      <c r="G1006" s="7">
        <v>4.0999999999999996</v>
      </c>
      <c r="H1006" s="5">
        <v>2.58</v>
      </c>
      <c r="I1006" s="20">
        <f t="shared" si="15"/>
        <v>3.7434163752702374</v>
      </c>
    </row>
    <row r="1007" spans="1:9" x14ac:dyDescent="0.25">
      <c r="A1007" s="1" t="s">
        <v>29</v>
      </c>
      <c r="B1007" s="1">
        <v>9</v>
      </c>
      <c r="C1007" s="1" t="s">
        <v>74</v>
      </c>
      <c r="D1007" s="1">
        <v>13</v>
      </c>
      <c r="E1007" s="1">
        <v>48</v>
      </c>
      <c r="F1007" s="1" t="s">
        <v>95</v>
      </c>
      <c r="G1007" s="7">
        <v>4.7</v>
      </c>
      <c r="H1007" s="5">
        <v>3.81</v>
      </c>
      <c r="I1007" s="20">
        <f t="shared" si="15"/>
        <v>3.6697070976565884</v>
      </c>
    </row>
    <row r="1008" spans="1:9" x14ac:dyDescent="0.25">
      <c r="A1008" s="1" t="s">
        <v>27</v>
      </c>
      <c r="B1008" s="1">
        <v>9</v>
      </c>
      <c r="C1008" s="1" t="s">
        <v>74</v>
      </c>
      <c r="D1008" s="1">
        <v>13</v>
      </c>
      <c r="E1008" s="1">
        <v>48</v>
      </c>
      <c r="F1008" s="1" t="s">
        <v>95</v>
      </c>
      <c r="G1008" s="7">
        <v>5.3</v>
      </c>
      <c r="H1008" s="5">
        <v>4.6900000000000004</v>
      </c>
      <c r="I1008" s="20">
        <f t="shared" si="15"/>
        <v>3.150251549937197</v>
      </c>
    </row>
    <row r="1009" spans="1:9" x14ac:dyDescent="0.25">
      <c r="A1009" s="1" t="s">
        <v>37</v>
      </c>
      <c r="B1009" s="1">
        <v>10</v>
      </c>
      <c r="C1009" s="1" t="s">
        <v>74</v>
      </c>
      <c r="D1009" s="1">
        <v>13</v>
      </c>
      <c r="E1009" s="1">
        <v>48</v>
      </c>
      <c r="F1009" s="1" t="s">
        <v>95</v>
      </c>
      <c r="G1009" s="7">
        <v>5.3</v>
      </c>
      <c r="H1009" s="5">
        <v>4.5</v>
      </c>
      <c r="I1009" s="20">
        <f t="shared" si="15"/>
        <v>3.0226294189162872</v>
      </c>
    </row>
    <row r="1010" spans="1:9" x14ac:dyDescent="0.25">
      <c r="A1010" s="1" t="s">
        <v>76</v>
      </c>
      <c r="B1010" s="1">
        <v>10</v>
      </c>
      <c r="C1010" s="1" t="s">
        <v>74</v>
      </c>
      <c r="D1010" s="1">
        <v>13</v>
      </c>
      <c r="E1010" s="1">
        <v>48</v>
      </c>
      <c r="F1010" s="1" t="s">
        <v>99</v>
      </c>
      <c r="G1010" s="7">
        <v>5.5</v>
      </c>
      <c r="H1010" s="5">
        <v>6</v>
      </c>
      <c r="I1010" s="20">
        <f t="shared" si="15"/>
        <v>3.606311044327573</v>
      </c>
    </row>
    <row r="1011" spans="1:9" x14ac:dyDescent="0.25">
      <c r="A1011" s="1" t="s">
        <v>65</v>
      </c>
      <c r="B1011" s="1">
        <v>10</v>
      </c>
      <c r="C1011" s="1" t="s">
        <v>75</v>
      </c>
      <c r="D1011" s="1">
        <v>13</v>
      </c>
      <c r="E1011" s="1">
        <v>48</v>
      </c>
      <c r="F1011" s="1" t="s">
        <v>95</v>
      </c>
      <c r="G1011" s="7">
        <v>4.7</v>
      </c>
      <c r="H1011" s="5">
        <v>3.7</v>
      </c>
      <c r="I1011" s="20">
        <f t="shared" si="15"/>
        <v>3.5637575489053481</v>
      </c>
    </row>
    <row r="1012" spans="1:9" x14ac:dyDescent="0.25">
      <c r="A1012" s="1" t="s">
        <v>57</v>
      </c>
      <c r="B1012" s="1">
        <v>10</v>
      </c>
      <c r="C1012" s="1" t="s">
        <v>75</v>
      </c>
      <c r="D1012" s="1">
        <v>13</v>
      </c>
      <c r="E1012" s="1">
        <v>48</v>
      </c>
      <c r="F1012" s="1" t="s">
        <v>95</v>
      </c>
      <c r="G1012" s="7">
        <v>4.5</v>
      </c>
      <c r="H1012" s="5">
        <v>3.17</v>
      </c>
      <c r="I1012" s="20">
        <f t="shared" si="15"/>
        <v>3.4787379972565153</v>
      </c>
    </row>
    <row r="1013" spans="1:9" x14ac:dyDescent="0.25">
      <c r="A1013" s="1" t="s">
        <v>61</v>
      </c>
      <c r="B1013" s="1">
        <v>10</v>
      </c>
      <c r="C1013" s="1" t="s">
        <v>75</v>
      </c>
      <c r="D1013" s="1">
        <v>13</v>
      </c>
      <c r="E1013" s="1">
        <v>48</v>
      </c>
      <c r="F1013" s="1" t="s">
        <v>95</v>
      </c>
      <c r="G1013" s="7">
        <v>4.3</v>
      </c>
      <c r="H1013" s="5">
        <v>2.84</v>
      </c>
      <c r="I1013" s="20">
        <f t="shared" si="15"/>
        <v>3.5720125271988632</v>
      </c>
    </row>
    <row r="1014" spans="1:9" x14ac:dyDescent="0.25">
      <c r="A1014" s="1" t="s">
        <v>67</v>
      </c>
      <c r="B1014" s="1">
        <v>10</v>
      </c>
      <c r="C1014" s="1" t="s">
        <v>75</v>
      </c>
      <c r="D1014" s="1">
        <v>13</v>
      </c>
      <c r="E1014" s="1">
        <v>48</v>
      </c>
      <c r="F1014" s="1" t="s">
        <v>95</v>
      </c>
      <c r="G1014" s="7">
        <v>4.5999999999999996</v>
      </c>
      <c r="H1014" s="5">
        <v>3.35</v>
      </c>
      <c r="I1014" s="20">
        <f t="shared" si="15"/>
        <v>3.4416865291361889</v>
      </c>
    </row>
    <row r="1015" spans="1:9" x14ac:dyDescent="0.25">
      <c r="A1015" s="1" t="s">
        <v>62</v>
      </c>
      <c r="B1015" s="1">
        <v>10</v>
      </c>
      <c r="C1015" s="1" t="s">
        <v>75</v>
      </c>
      <c r="D1015" s="1">
        <v>13</v>
      </c>
      <c r="E1015" s="1">
        <v>48</v>
      </c>
      <c r="F1015" s="1" t="s">
        <v>99</v>
      </c>
      <c r="G1015" s="7">
        <v>4.4000000000000004</v>
      </c>
      <c r="H1015" s="5">
        <v>3.04</v>
      </c>
      <c r="I1015" s="20">
        <f t="shared" si="15"/>
        <v>3.5687453042824933</v>
      </c>
    </row>
    <row r="1016" spans="1:9" x14ac:dyDescent="0.25">
      <c r="A1016" s="1" t="s">
        <v>58</v>
      </c>
      <c r="B1016" s="1">
        <v>10</v>
      </c>
      <c r="C1016" s="1" t="s">
        <v>75</v>
      </c>
      <c r="D1016" s="1">
        <v>13</v>
      </c>
      <c r="E1016" s="1">
        <v>48</v>
      </c>
      <c r="F1016" s="1" t="s">
        <v>99</v>
      </c>
      <c r="G1016" s="7">
        <v>4.4000000000000004</v>
      </c>
      <c r="H1016" s="5">
        <v>2.95</v>
      </c>
      <c r="I1016" s="20">
        <f t="shared" si="15"/>
        <v>3.4630916604057091</v>
      </c>
    </row>
    <row r="1017" spans="1:9" x14ac:dyDescent="0.25">
      <c r="A1017" s="1" t="s">
        <v>18</v>
      </c>
      <c r="B1017" s="1">
        <v>10</v>
      </c>
      <c r="C1017" s="1" t="s">
        <v>74</v>
      </c>
      <c r="D1017" s="1">
        <v>13</v>
      </c>
      <c r="E1017" s="1">
        <v>48</v>
      </c>
      <c r="F1017" s="1" t="s">
        <v>99</v>
      </c>
      <c r="G1017" s="7">
        <v>5</v>
      </c>
      <c r="H1017" s="5">
        <v>4.3499999999999996</v>
      </c>
      <c r="I1017" s="20">
        <f t="shared" si="15"/>
        <v>3.4799999999999995</v>
      </c>
    </row>
    <row r="1018" spans="1:9" x14ac:dyDescent="0.25">
      <c r="A1018" s="1" t="s">
        <v>28</v>
      </c>
      <c r="B1018" s="1">
        <v>10</v>
      </c>
      <c r="C1018" s="1" t="s">
        <v>74</v>
      </c>
      <c r="D1018" s="1">
        <v>13</v>
      </c>
      <c r="E1018" s="1">
        <v>48</v>
      </c>
      <c r="F1018" s="1" t="s">
        <v>99</v>
      </c>
      <c r="G1018" s="7">
        <v>5.7</v>
      </c>
      <c r="H1018" s="5">
        <v>6.02</v>
      </c>
      <c r="I1018" s="20">
        <f t="shared" si="15"/>
        <v>3.25066282202891</v>
      </c>
    </row>
    <row r="1019" spans="1:9" x14ac:dyDescent="0.25">
      <c r="A1019" s="1" t="s">
        <v>64</v>
      </c>
      <c r="B1019" s="1">
        <v>12</v>
      </c>
      <c r="C1019" s="1" t="s">
        <v>75</v>
      </c>
      <c r="D1019" s="1">
        <v>13</v>
      </c>
      <c r="E1019" s="1">
        <v>48</v>
      </c>
      <c r="F1019" s="1" t="s">
        <v>99</v>
      </c>
      <c r="G1019" s="7">
        <v>4.2</v>
      </c>
      <c r="H1019" s="5">
        <v>3.27</v>
      </c>
      <c r="I1019" s="20">
        <f t="shared" si="15"/>
        <v>4.4136702299967601</v>
      </c>
    </row>
    <row r="1020" spans="1:9" x14ac:dyDescent="0.25">
      <c r="A1020" s="1" t="s">
        <v>20</v>
      </c>
      <c r="B1020" s="1">
        <v>12</v>
      </c>
      <c r="C1020" s="1" t="s">
        <v>74</v>
      </c>
      <c r="D1020" s="1">
        <v>13</v>
      </c>
      <c r="E1020" s="1">
        <v>48</v>
      </c>
      <c r="F1020" s="1" t="s">
        <v>99</v>
      </c>
      <c r="G1020" s="7">
        <v>4.7</v>
      </c>
      <c r="H1020" s="5">
        <v>3.71</v>
      </c>
      <c r="I1020" s="20">
        <f t="shared" si="15"/>
        <v>3.5733893260645515</v>
      </c>
    </row>
    <row r="1021" spans="1:9" x14ac:dyDescent="0.25">
      <c r="A1021" s="1" t="s">
        <v>30</v>
      </c>
      <c r="B1021" s="1">
        <v>12</v>
      </c>
      <c r="C1021" s="1" t="s">
        <v>74</v>
      </c>
      <c r="D1021" s="1">
        <v>13</v>
      </c>
      <c r="E1021" s="1">
        <v>48</v>
      </c>
      <c r="F1021" s="1" t="s">
        <v>99</v>
      </c>
      <c r="G1021" s="7">
        <v>4.8</v>
      </c>
      <c r="H1021" s="5">
        <v>3.83</v>
      </c>
      <c r="I1021" s="20">
        <f t="shared" si="15"/>
        <v>3.4631799768518516</v>
      </c>
    </row>
    <row r="1022" spans="1:9" x14ac:dyDescent="0.25">
      <c r="A1022" s="1" t="s">
        <v>5</v>
      </c>
      <c r="B1022" s="1">
        <v>12</v>
      </c>
      <c r="C1022" s="1" t="s">
        <v>74</v>
      </c>
      <c r="D1022" s="1">
        <v>13</v>
      </c>
      <c r="E1022" s="1">
        <v>48</v>
      </c>
      <c r="F1022" s="1" t="s">
        <v>95</v>
      </c>
      <c r="G1022" s="7">
        <v>4.8</v>
      </c>
      <c r="H1022" s="5">
        <v>3.84</v>
      </c>
      <c r="I1022" s="20">
        <f t="shared" si="15"/>
        <v>3.4722222222222223</v>
      </c>
    </row>
    <row r="1023" spans="1:9" x14ac:dyDescent="0.25">
      <c r="A1023" s="1" t="s">
        <v>41</v>
      </c>
      <c r="B1023" s="1">
        <v>12</v>
      </c>
      <c r="C1023" s="1" t="s">
        <v>74</v>
      </c>
      <c r="D1023" s="1">
        <v>13</v>
      </c>
      <c r="E1023" s="1">
        <v>48</v>
      </c>
      <c r="F1023" s="1" t="s">
        <v>95</v>
      </c>
      <c r="G1023" s="7">
        <v>5.0999999999999996</v>
      </c>
      <c r="H1023" s="5">
        <v>4.7</v>
      </c>
      <c r="I1023" s="20">
        <f t="shared" si="15"/>
        <v>3.5431319778968877</v>
      </c>
    </row>
    <row r="1024" spans="1:9" x14ac:dyDescent="0.25">
      <c r="A1024" s="1" t="s">
        <v>43</v>
      </c>
      <c r="B1024" s="1">
        <v>12</v>
      </c>
      <c r="C1024" s="1" t="s">
        <v>74</v>
      </c>
      <c r="D1024" s="1">
        <v>13</v>
      </c>
      <c r="E1024" s="1">
        <v>48</v>
      </c>
      <c r="F1024" s="1" t="s">
        <v>95</v>
      </c>
      <c r="G1024" s="7">
        <v>5</v>
      </c>
      <c r="H1024" s="5">
        <v>4.59</v>
      </c>
      <c r="I1024" s="20">
        <f t="shared" si="15"/>
        <v>3.6719999999999997</v>
      </c>
    </row>
    <row r="1025" spans="1:9" x14ac:dyDescent="0.25">
      <c r="A1025" s="1" t="s">
        <v>24</v>
      </c>
      <c r="B1025" s="1">
        <v>13</v>
      </c>
      <c r="C1025" s="1" t="s">
        <v>74</v>
      </c>
      <c r="D1025" s="1">
        <v>13</v>
      </c>
      <c r="E1025" s="1">
        <v>48</v>
      </c>
      <c r="F1025" s="1" t="s">
        <v>99</v>
      </c>
      <c r="G1025" s="7">
        <v>4.7</v>
      </c>
      <c r="H1025" s="5">
        <v>3.96</v>
      </c>
      <c r="I1025" s="20">
        <f t="shared" si="15"/>
        <v>3.8141837550446422</v>
      </c>
    </row>
    <row r="1026" spans="1:9" x14ac:dyDescent="0.25">
      <c r="A1026" s="1" t="s">
        <v>8</v>
      </c>
      <c r="B1026" s="1">
        <v>13</v>
      </c>
      <c r="C1026" s="1" t="s">
        <v>74</v>
      </c>
      <c r="D1026" s="1">
        <v>13</v>
      </c>
      <c r="E1026" s="1">
        <v>48</v>
      </c>
      <c r="F1026" s="1" t="s">
        <v>99</v>
      </c>
      <c r="G1026" s="7">
        <v>5.3</v>
      </c>
      <c r="H1026" s="5">
        <v>5.46</v>
      </c>
      <c r="I1026" s="20">
        <f t="shared" si="15"/>
        <v>3.6674570282850949</v>
      </c>
    </row>
    <row r="1027" spans="1:9" x14ac:dyDescent="0.25">
      <c r="A1027" s="1" t="s">
        <v>6</v>
      </c>
      <c r="B1027" s="1">
        <v>13</v>
      </c>
      <c r="C1027" s="1" t="s">
        <v>74</v>
      </c>
      <c r="D1027" s="1">
        <v>13</v>
      </c>
      <c r="E1027" s="1">
        <v>48</v>
      </c>
      <c r="F1027" s="1" t="s">
        <v>99</v>
      </c>
      <c r="G1027" s="7">
        <v>4.5999999999999996</v>
      </c>
      <c r="H1027" s="5">
        <v>3.91</v>
      </c>
      <c r="I1027" s="20">
        <f t="shared" si="15"/>
        <v>4.017013232514179</v>
      </c>
    </row>
    <row r="1028" spans="1:9" x14ac:dyDescent="0.25">
      <c r="A1028" s="1" t="s">
        <v>77</v>
      </c>
      <c r="B1028" s="1">
        <v>13</v>
      </c>
      <c r="C1028" s="1" t="s">
        <v>75</v>
      </c>
      <c r="D1028" s="1">
        <v>13</v>
      </c>
      <c r="E1028" s="1">
        <v>48</v>
      </c>
      <c r="F1028" s="1" t="s">
        <v>95</v>
      </c>
      <c r="G1028" s="7">
        <v>4.2</v>
      </c>
      <c r="H1028" s="5">
        <v>2.88</v>
      </c>
      <c r="I1028" s="20">
        <f t="shared" si="15"/>
        <v>3.8872691933916417</v>
      </c>
    </row>
    <row r="1029" spans="1:9" x14ac:dyDescent="0.25">
      <c r="A1029" s="1" t="s">
        <v>3</v>
      </c>
      <c r="B1029" s="1">
        <v>13</v>
      </c>
      <c r="C1029" s="1" t="s">
        <v>74</v>
      </c>
      <c r="D1029" s="1">
        <v>13</v>
      </c>
      <c r="E1029" s="1">
        <v>48</v>
      </c>
      <c r="F1029" s="1" t="s">
        <v>95</v>
      </c>
      <c r="G1029" s="7">
        <v>4.8</v>
      </c>
      <c r="H1029" s="5">
        <v>4.0999999999999996</v>
      </c>
      <c r="I1029" s="20">
        <f t="shared" si="15"/>
        <v>3.7073206018518516</v>
      </c>
    </row>
    <row r="1030" spans="1:9" x14ac:dyDescent="0.25">
      <c r="A1030" s="1" t="s">
        <v>78</v>
      </c>
      <c r="B1030" s="1">
        <v>13</v>
      </c>
      <c r="C1030" s="1" t="s">
        <v>75</v>
      </c>
      <c r="D1030" s="1">
        <v>13</v>
      </c>
      <c r="E1030" s="1">
        <v>48</v>
      </c>
      <c r="F1030" s="1" t="s">
        <v>95</v>
      </c>
      <c r="G1030" s="7">
        <v>4.4000000000000004</v>
      </c>
      <c r="H1030" s="5">
        <v>3.57</v>
      </c>
      <c r="I1030" s="20">
        <f t="shared" ref="I1030:I1093" si="16">100*(H1030/G1030^3)</f>
        <v>4.1909278737791125</v>
      </c>
    </row>
    <row r="1031" spans="1:9" x14ac:dyDescent="0.25">
      <c r="A1031" s="1" t="s">
        <v>47</v>
      </c>
      <c r="B1031" s="1">
        <v>13</v>
      </c>
      <c r="C1031" s="1" t="s">
        <v>75</v>
      </c>
      <c r="D1031" s="1">
        <v>13</v>
      </c>
      <c r="E1031" s="1">
        <v>48</v>
      </c>
      <c r="F1031" s="1" t="s">
        <v>95</v>
      </c>
      <c r="G1031" s="7">
        <v>4.4000000000000004</v>
      </c>
      <c r="H1031" s="5">
        <v>3.27</v>
      </c>
      <c r="I1031" s="20">
        <f t="shared" si="16"/>
        <v>3.838749060856498</v>
      </c>
    </row>
    <row r="1032" spans="1:9" x14ac:dyDescent="0.25">
      <c r="A1032" s="1" t="s">
        <v>12</v>
      </c>
      <c r="B1032" s="1">
        <v>14</v>
      </c>
      <c r="C1032" s="1" t="s">
        <v>74</v>
      </c>
      <c r="D1032" s="1">
        <v>13</v>
      </c>
      <c r="E1032" s="1">
        <v>48</v>
      </c>
      <c r="F1032" s="1" t="s">
        <v>99</v>
      </c>
      <c r="G1032" s="7">
        <v>5.8</v>
      </c>
      <c r="H1032" s="5">
        <v>5.79</v>
      </c>
      <c r="I1032" s="20">
        <f t="shared" si="16"/>
        <v>2.9675263438435362</v>
      </c>
    </row>
    <row r="1033" spans="1:9" x14ac:dyDescent="0.25">
      <c r="A1033" s="1" t="s">
        <v>79</v>
      </c>
      <c r="B1033" s="1">
        <v>14</v>
      </c>
      <c r="C1033" s="1" t="s">
        <v>75</v>
      </c>
      <c r="D1033" s="1">
        <v>13</v>
      </c>
      <c r="E1033" s="1">
        <v>48</v>
      </c>
      <c r="F1033" s="1" t="s">
        <v>95</v>
      </c>
      <c r="G1033" s="7">
        <v>4.7</v>
      </c>
      <c r="H1033" s="5">
        <v>3.37</v>
      </c>
      <c r="I1033" s="20">
        <f t="shared" si="16"/>
        <v>3.2459089026516277</v>
      </c>
    </row>
    <row r="1034" spans="1:9" x14ac:dyDescent="0.25">
      <c r="A1034" s="1" t="s">
        <v>33</v>
      </c>
      <c r="B1034" s="1">
        <v>14</v>
      </c>
      <c r="C1034" s="1" t="s">
        <v>74</v>
      </c>
      <c r="D1034" s="1">
        <v>13</v>
      </c>
      <c r="E1034" s="1">
        <v>48</v>
      </c>
      <c r="F1034" s="1" t="s">
        <v>95</v>
      </c>
      <c r="G1034" s="7">
        <v>5.2</v>
      </c>
      <c r="H1034" s="5">
        <v>4.4400000000000004</v>
      </c>
      <c r="I1034" s="20">
        <f t="shared" si="16"/>
        <v>3.1577150659990894</v>
      </c>
    </row>
    <row r="1035" spans="1:9" x14ac:dyDescent="0.25">
      <c r="A1035" s="1" t="s">
        <v>60</v>
      </c>
      <c r="B1035" s="1">
        <v>14</v>
      </c>
      <c r="C1035" s="1" t="s">
        <v>75</v>
      </c>
      <c r="D1035" s="1">
        <v>13</v>
      </c>
      <c r="E1035" s="1">
        <v>48</v>
      </c>
      <c r="F1035" s="1" t="s">
        <v>99</v>
      </c>
      <c r="G1035" s="7">
        <v>5</v>
      </c>
      <c r="H1035" s="5">
        <v>4.09</v>
      </c>
      <c r="I1035" s="20">
        <f t="shared" si="16"/>
        <v>3.2719999999999998</v>
      </c>
    </row>
    <row r="1036" spans="1:9" x14ac:dyDescent="0.25">
      <c r="A1036" s="1" t="s">
        <v>10</v>
      </c>
      <c r="B1036" s="1">
        <v>14</v>
      </c>
      <c r="C1036" s="1" t="s">
        <v>74</v>
      </c>
      <c r="D1036" s="1">
        <v>13</v>
      </c>
      <c r="E1036" s="1">
        <v>48</v>
      </c>
      <c r="F1036" s="1" t="s">
        <v>99</v>
      </c>
      <c r="G1036" s="7">
        <v>5.6</v>
      </c>
      <c r="H1036" s="5">
        <v>5.56</v>
      </c>
      <c r="I1036" s="20">
        <f t="shared" si="16"/>
        <v>3.1659985422740533</v>
      </c>
    </row>
    <row r="1037" spans="1:9" x14ac:dyDescent="0.25">
      <c r="A1037" s="1" t="s">
        <v>2</v>
      </c>
      <c r="B1037" s="1">
        <v>14</v>
      </c>
      <c r="C1037" s="1" t="s">
        <v>74</v>
      </c>
      <c r="D1037" s="1">
        <v>13</v>
      </c>
      <c r="E1037" s="1">
        <v>48</v>
      </c>
      <c r="F1037" s="1" t="s">
        <v>99</v>
      </c>
      <c r="G1037" s="7">
        <v>5.3</v>
      </c>
      <c r="H1037" s="5">
        <v>4.7</v>
      </c>
      <c r="I1037" s="20">
        <f t="shared" si="16"/>
        <v>3.1569685042014553</v>
      </c>
    </row>
    <row r="1038" spans="1:9" x14ac:dyDescent="0.25">
      <c r="A1038" s="1" t="s">
        <v>56</v>
      </c>
      <c r="B1038" s="1">
        <v>14</v>
      </c>
      <c r="C1038" s="1" t="s">
        <v>75</v>
      </c>
      <c r="D1038" s="1">
        <v>13</v>
      </c>
      <c r="E1038" s="1">
        <v>48</v>
      </c>
      <c r="F1038" s="1" t="s">
        <v>99</v>
      </c>
      <c r="G1038" s="7">
        <v>4.7</v>
      </c>
      <c r="H1038" s="5">
        <v>3.53</v>
      </c>
      <c r="I1038" s="20">
        <f t="shared" si="16"/>
        <v>3.4000173371988858</v>
      </c>
    </row>
    <row r="1039" spans="1:9" x14ac:dyDescent="0.25">
      <c r="A1039" s="1" t="s">
        <v>80</v>
      </c>
      <c r="B1039" s="1">
        <v>14</v>
      </c>
      <c r="C1039" s="1" t="s">
        <v>74</v>
      </c>
      <c r="D1039" s="1">
        <v>13</v>
      </c>
      <c r="E1039" s="1">
        <v>48</v>
      </c>
      <c r="F1039" s="1" t="s">
        <v>95</v>
      </c>
      <c r="G1039" s="7">
        <v>5.0999999999999996</v>
      </c>
      <c r="H1039" s="5">
        <v>4.33</v>
      </c>
      <c r="I1039" s="20">
        <f t="shared" si="16"/>
        <v>3.2642045668709625</v>
      </c>
    </row>
    <row r="1040" spans="1:9" x14ac:dyDescent="0.25">
      <c r="A1040" s="1" t="s">
        <v>69</v>
      </c>
      <c r="B1040" s="1">
        <v>15</v>
      </c>
      <c r="C1040" s="1" t="s">
        <v>75</v>
      </c>
      <c r="D1040" s="1">
        <v>13</v>
      </c>
      <c r="E1040" s="1">
        <v>48</v>
      </c>
      <c r="F1040" s="1" t="s">
        <v>95</v>
      </c>
      <c r="G1040" s="7">
        <v>4.5999999999999996</v>
      </c>
      <c r="H1040" s="5">
        <v>3.46</v>
      </c>
      <c r="I1040" s="20">
        <f t="shared" si="16"/>
        <v>3.5546971315854372</v>
      </c>
    </row>
    <row r="1041" spans="1:9" x14ac:dyDescent="0.25">
      <c r="A1041" s="1" t="s">
        <v>63</v>
      </c>
      <c r="B1041" s="1">
        <v>15</v>
      </c>
      <c r="C1041" s="1" t="s">
        <v>75</v>
      </c>
      <c r="D1041" s="1">
        <v>13</v>
      </c>
      <c r="E1041" s="1">
        <v>48</v>
      </c>
      <c r="F1041" s="1" t="s">
        <v>95</v>
      </c>
      <c r="G1041" s="7">
        <v>4.5</v>
      </c>
      <c r="H1041" s="5">
        <v>3.11</v>
      </c>
      <c r="I1041" s="20">
        <f t="shared" si="16"/>
        <v>3.4128943758573387</v>
      </c>
    </row>
    <row r="1042" spans="1:9" x14ac:dyDescent="0.25">
      <c r="A1042" s="1" t="s">
        <v>9</v>
      </c>
      <c r="B1042" s="1">
        <v>15</v>
      </c>
      <c r="C1042" s="1" t="s">
        <v>74</v>
      </c>
      <c r="D1042" s="1">
        <v>13</v>
      </c>
      <c r="E1042" s="1">
        <v>48</v>
      </c>
      <c r="F1042" s="1" t="s">
        <v>95</v>
      </c>
      <c r="G1042" s="7">
        <v>5</v>
      </c>
      <c r="H1042" s="5">
        <v>4.3</v>
      </c>
      <c r="I1042" s="20">
        <f t="shared" si="16"/>
        <v>3.44</v>
      </c>
    </row>
    <row r="1043" spans="1:9" x14ac:dyDescent="0.25">
      <c r="A1043" s="1" t="s">
        <v>14</v>
      </c>
      <c r="B1043" s="1">
        <v>15</v>
      </c>
      <c r="C1043" s="1" t="s">
        <v>74</v>
      </c>
      <c r="D1043" s="1">
        <v>13</v>
      </c>
      <c r="E1043" s="1">
        <v>48</v>
      </c>
      <c r="F1043" s="1" t="s">
        <v>99</v>
      </c>
      <c r="G1043" s="7">
        <v>5</v>
      </c>
      <c r="H1043" s="5">
        <v>4.47</v>
      </c>
      <c r="I1043" s="20">
        <f t="shared" si="16"/>
        <v>3.5760000000000001</v>
      </c>
    </row>
    <row r="1044" spans="1:9" x14ac:dyDescent="0.25">
      <c r="A1044" s="1" t="s">
        <v>81</v>
      </c>
      <c r="B1044" s="1">
        <v>15</v>
      </c>
      <c r="C1044" s="1" t="s">
        <v>74</v>
      </c>
      <c r="D1044" s="1">
        <v>13</v>
      </c>
      <c r="E1044" s="1">
        <v>48</v>
      </c>
      <c r="F1044" s="1" t="s">
        <v>99</v>
      </c>
      <c r="G1044" s="7">
        <v>5.2</v>
      </c>
      <c r="H1044" s="5">
        <v>4.6399999999999997</v>
      </c>
      <c r="I1044" s="20">
        <f t="shared" si="16"/>
        <v>3.2999544833864349</v>
      </c>
    </row>
    <row r="1045" spans="1:9" x14ac:dyDescent="0.25">
      <c r="A1045" s="1" t="s">
        <v>13</v>
      </c>
      <c r="B1045" s="1">
        <v>16</v>
      </c>
      <c r="C1045" s="1" t="s">
        <v>74</v>
      </c>
      <c r="D1045" s="1">
        <v>13</v>
      </c>
      <c r="E1045" s="1">
        <v>48</v>
      </c>
      <c r="F1045" s="1" t="s">
        <v>95</v>
      </c>
      <c r="G1045" s="7">
        <v>5.0999999999999996</v>
      </c>
      <c r="H1045" s="5">
        <v>4.04</v>
      </c>
      <c r="I1045" s="20">
        <f t="shared" si="16"/>
        <v>3.0455857852560482</v>
      </c>
    </row>
    <row r="1046" spans="1:9" x14ac:dyDescent="0.25">
      <c r="A1046" s="1" t="s">
        <v>19</v>
      </c>
      <c r="B1046" s="1">
        <v>16</v>
      </c>
      <c r="C1046" s="1" t="s">
        <v>74</v>
      </c>
      <c r="D1046" s="1">
        <v>13</v>
      </c>
      <c r="E1046" s="1">
        <v>48</v>
      </c>
      <c r="F1046" s="1" t="s">
        <v>95</v>
      </c>
      <c r="G1046" s="7">
        <v>4.7</v>
      </c>
      <c r="H1046" s="5">
        <v>3.19</v>
      </c>
      <c r="I1046" s="20">
        <f t="shared" si="16"/>
        <v>3.0725369137859619</v>
      </c>
    </row>
    <row r="1047" spans="1:9" x14ac:dyDescent="0.25">
      <c r="A1047" s="1" t="s">
        <v>21</v>
      </c>
      <c r="B1047" s="1">
        <v>16</v>
      </c>
      <c r="C1047" s="1" t="s">
        <v>74</v>
      </c>
      <c r="D1047" s="1">
        <v>13</v>
      </c>
      <c r="E1047" s="1">
        <v>48</v>
      </c>
      <c r="F1047" s="1" t="s">
        <v>95</v>
      </c>
      <c r="G1047" s="7">
        <v>4.9000000000000004</v>
      </c>
      <c r="H1047" s="5">
        <v>3.71</v>
      </c>
      <c r="I1047" s="20">
        <f t="shared" si="16"/>
        <v>3.1534479681085257</v>
      </c>
    </row>
    <row r="1048" spans="1:9" x14ac:dyDescent="0.25">
      <c r="A1048" s="1" t="s">
        <v>82</v>
      </c>
      <c r="B1048" s="1">
        <v>16</v>
      </c>
      <c r="C1048" s="1" t="s">
        <v>75</v>
      </c>
      <c r="D1048" s="1">
        <v>13</v>
      </c>
      <c r="E1048" s="1">
        <v>48</v>
      </c>
      <c r="F1048" s="1" t="s">
        <v>95</v>
      </c>
      <c r="G1048" s="7">
        <v>4.4000000000000004</v>
      </c>
      <c r="H1048" s="5">
        <v>3.27</v>
      </c>
      <c r="I1048" s="20">
        <f t="shared" si="16"/>
        <v>3.838749060856498</v>
      </c>
    </row>
    <row r="1049" spans="1:9" x14ac:dyDescent="0.25">
      <c r="A1049" s="1" t="s">
        <v>44</v>
      </c>
      <c r="B1049" s="1">
        <v>16</v>
      </c>
      <c r="C1049" s="1" t="s">
        <v>75</v>
      </c>
      <c r="D1049" s="1">
        <v>13</v>
      </c>
      <c r="E1049" s="1">
        <v>48</v>
      </c>
      <c r="F1049" s="1" t="s">
        <v>99</v>
      </c>
      <c r="G1049" s="7">
        <v>4.9000000000000004</v>
      </c>
      <c r="H1049" s="5">
        <v>4.1100000000000003</v>
      </c>
      <c r="I1049" s="20">
        <f t="shared" si="16"/>
        <v>3.4934423582010892</v>
      </c>
    </row>
    <row r="1050" spans="1:9" x14ac:dyDescent="0.25">
      <c r="A1050" s="1" t="s">
        <v>38</v>
      </c>
      <c r="B1050" s="1">
        <v>16</v>
      </c>
      <c r="C1050" s="1" t="s">
        <v>74</v>
      </c>
      <c r="D1050" s="1">
        <v>13</v>
      </c>
      <c r="E1050" s="1">
        <v>48</v>
      </c>
      <c r="F1050" s="1" t="s">
        <v>99</v>
      </c>
      <c r="G1050" s="7">
        <v>5.2</v>
      </c>
      <c r="H1050" s="5">
        <v>4.59</v>
      </c>
      <c r="I1050" s="20">
        <f t="shared" si="16"/>
        <v>3.2643946290395984</v>
      </c>
    </row>
    <row r="1051" spans="1:9" x14ac:dyDescent="0.25">
      <c r="A1051" s="1" t="s">
        <v>46</v>
      </c>
      <c r="B1051" s="1">
        <v>17</v>
      </c>
      <c r="C1051" s="1" t="s">
        <v>75</v>
      </c>
      <c r="D1051" s="1">
        <v>13</v>
      </c>
      <c r="E1051" s="1">
        <v>48</v>
      </c>
      <c r="F1051" s="1" t="s">
        <v>99</v>
      </c>
      <c r="G1051" s="7">
        <v>4.0999999999999996</v>
      </c>
      <c r="H1051" s="5">
        <v>2.35</v>
      </c>
      <c r="I1051" s="20">
        <f t="shared" si="16"/>
        <v>3.4097009619709526</v>
      </c>
    </row>
    <row r="1052" spans="1:9" x14ac:dyDescent="0.25">
      <c r="A1052" s="1" t="s">
        <v>17</v>
      </c>
      <c r="B1052" s="1">
        <v>17</v>
      </c>
      <c r="C1052" s="1" t="s">
        <v>74</v>
      </c>
      <c r="D1052" s="1">
        <v>13</v>
      </c>
      <c r="E1052" s="1">
        <v>48</v>
      </c>
      <c r="F1052" s="1" t="s">
        <v>95</v>
      </c>
      <c r="G1052" s="7">
        <v>5.3</v>
      </c>
      <c r="H1052" s="5">
        <v>4.97</v>
      </c>
      <c r="I1052" s="20">
        <f t="shared" si="16"/>
        <v>3.3383262693364322</v>
      </c>
    </row>
    <row r="1053" spans="1:9" x14ac:dyDescent="0.25">
      <c r="A1053" s="1" t="s">
        <v>84</v>
      </c>
      <c r="B1053" s="1">
        <v>17</v>
      </c>
      <c r="C1053" s="1" t="s">
        <v>75</v>
      </c>
      <c r="D1053" s="1">
        <v>13</v>
      </c>
      <c r="E1053" s="1">
        <v>48</v>
      </c>
      <c r="F1053" s="1" t="s">
        <v>95</v>
      </c>
      <c r="G1053" s="7">
        <v>4.4000000000000004</v>
      </c>
      <c r="H1053" s="5">
        <v>3.17</v>
      </c>
      <c r="I1053" s="20">
        <f t="shared" si="16"/>
        <v>3.7213561232156258</v>
      </c>
    </row>
    <row r="1054" spans="1:9" x14ac:dyDescent="0.25">
      <c r="A1054" s="1" t="s">
        <v>7</v>
      </c>
      <c r="B1054" s="1">
        <v>17</v>
      </c>
      <c r="C1054" s="1" t="s">
        <v>74</v>
      </c>
      <c r="D1054" s="1">
        <v>13</v>
      </c>
      <c r="E1054" s="1">
        <v>48</v>
      </c>
      <c r="F1054" s="1" t="s">
        <v>95</v>
      </c>
      <c r="G1054" s="7">
        <v>5.3</v>
      </c>
      <c r="H1054" s="5">
        <v>4.7699999999999996</v>
      </c>
      <c r="I1054" s="20">
        <f t="shared" si="16"/>
        <v>3.2039871840512637</v>
      </c>
    </row>
    <row r="1055" spans="1:9" x14ac:dyDescent="0.25">
      <c r="A1055" s="1" t="s">
        <v>85</v>
      </c>
      <c r="B1055" s="1">
        <v>17</v>
      </c>
      <c r="C1055" s="1" t="s">
        <v>74</v>
      </c>
      <c r="D1055" s="1">
        <v>13</v>
      </c>
      <c r="E1055" s="1">
        <v>48</v>
      </c>
      <c r="F1055" s="1" t="s">
        <v>99</v>
      </c>
      <c r="G1055" s="7">
        <v>5.8</v>
      </c>
      <c r="H1055" s="5">
        <v>6.37</v>
      </c>
      <c r="I1055" s="20">
        <f t="shared" si="16"/>
        <v>3.2647915043667228</v>
      </c>
    </row>
    <row r="1056" spans="1:9" x14ac:dyDescent="0.25">
      <c r="A1056" s="1" t="s">
        <v>86</v>
      </c>
      <c r="B1056" s="1">
        <v>17</v>
      </c>
      <c r="C1056" s="1" t="s">
        <v>74</v>
      </c>
      <c r="D1056" s="1">
        <v>13</v>
      </c>
      <c r="E1056" s="1">
        <v>48</v>
      </c>
      <c r="F1056" s="1" t="s">
        <v>99</v>
      </c>
      <c r="G1056" s="7">
        <v>6.3</v>
      </c>
      <c r="H1056" s="5">
        <v>7.88</v>
      </c>
      <c r="I1056" s="20">
        <f t="shared" si="16"/>
        <v>3.1514075353833486</v>
      </c>
    </row>
    <row r="1057" spans="1:9" x14ac:dyDescent="0.25">
      <c r="A1057" s="1" t="s">
        <v>26</v>
      </c>
      <c r="B1057" s="1">
        <v>17</v>
      </c>
      <c r="C1057" s="1" t="s">
        <v>74</v>
      </c>
      <c r="D1057" s="1">
        <v>13</v>
      </c>
      <c r="E1057" s="1">
        <v>48</v>
      </c>
      <c r="F1057" s="1" t="s">
        <v>99</v>
      </c>
      <c r="G1057" s="7">
        <v>6.1</v>
      </c>
      <c r="H1057" s="5">
        <v>7.82</v>
      </c>
      <c r="I1057" s="20">
        <f t="shared" si="16"/>
        <v>3.4452222873280154</v>
      </c>
    </row>
    <row r="1058" spans="1:9" x14ac:dyDescent="0.25">
      <c r="A1058" s="1" t="s">
        <v>42</v>
      </c>
      <c r="B1058" s="1">
        <v>17</v>
      </c>
      <c r="C1058" s="1" t="s">
        <v>74</v>
      </c>
      <c r="D1058" s="1">
        <v>13</v>
      </c>
      <c r="E1058" s="1">
        <v>48</v>
      </c>
      <c r="F1058" s="1" t="s">
        <v>99</v>
      </c>
      <c r="G1058" s="7">
        <v>5.8</v>
      </c>
      <c r="H1058" s="5">
        <v>6.92</v>
      </c>
      <c r="I1058" s="20">
        <f t="shared" si="16"/>
        <v>3.5466808807249173</v>
      </c>
    </row>
    <row r="1059" spans="1:9" x14ac:dyDescent="0.25">
      <c r="A1059" s="1" t="s">
        <v>31</v>
      </c>
      <c r="B1059" s="1">
        <v>17</v>
      </c>
      <c r="C1059" s="1" t="s">
        <v>74</v>
      </c>
      <c r="D1059" s="1">
        <v>13</v>
      </c>
      <c r="E1059" s="1">
        <v>48</v>
      </c>
      <c r="F1059" s="1" t="s">
        <v>95</v>
      </c>
      <c r="G1059" s="7">
        <v>5.2</v>
      </c>
      <c r="H1059" s="5">
        <v>5.0599999999999996</v>
      </c>
      <c r="I1059" s="20">
        <f t="shared" si="16"/>
        <v>3.5986572598998623</v>
      </c>
    </row>
    <row r="1060" spans="1:9" x14ac:dyDescent="0.25">
      <c r="A1060" s="1" t="s">
        <v>11</v>
      </c>
      <c r="B1060" s="1">
        <v>17</v>
      </c>
      <c r="C1060" s="1" t="s">
        <v>74</v>
      </c>
      <c r="D1060" s="1">
        <v>13</v>
      </c>
      <c r="E1060" s="1">
        <v>48</v>
      </c>
      <c r="F1060" s="1" t="s">
        <v>95</v>
      </c>
      <c r="G1060" s="7">
        <v>5.0999999999999996</v>
      </c>
      <c r="H1060" s="5">
        <v>4.24</v>
      </c>
      <c r="I1060" s="20">
        <f t="shared" si="16"/>
        <v>3.1963573587835756</v>
      </c>
    </row>
    <row r="1061" spans="1:9" x14ac:dyDescent="0.25">
      <c r="A1061" s="1" t="s">
        <v>35</v>
      </c>
      <c r="B1061" s="1">
        <v>17</v>
      </c>
      <c r="C1061" s="1" t="s">
        <v>74</v>
      </c>
      <c r="D1061" s="1">
        <v>13</v>
      </c>
      <c r="E1061" s="1">
        <v>48</v>
      </c>
      <c r="F1061" s="1" t="s">
        <v>95</v>
      </c>
      <c r="G1061" s="7">
        <v>5.5</v>
      </c>
      <c r="H1061" s="5">
        <v>5.61</v>
      </c>
      <c r="I1061" s="20">
        <f t="shared" si="16"/>
        <v>3.3719008264462813</v>
      </c>
    </row>
    <row r="1062" spans="1:9" x14ac:dyDescent="0.25">
      <c r="A1062" s="1" t="s">
        <v>22</v>
      </c>
      <c r="B1062" s="1">
        <v>18</v>
      </c>
      <c r="C1062" s="1" t="s">
        <v>74</v>
      </c>
      <c r="D1062" s="1">
        <v>13</v>
      </c>
      <c r="E1062" s="1">
        <v>48</v>
      </c>
      <c r="F1062" s="1" t="s">
        <v>99</v>
      </c>
      <c r="G1062" s="7">
        <v>5.3</v>
      </c>
      <c r="H1062" s="5">
        <v>5.07</v>
      </c>
      <c r="I1062" s="20">
        <f t="shared" si="16"/>
        <v>3.4054958119790166</v>
      </c>
    </row>
    <row r="1063" spans="1:9" x14ac:dyDescent="0.25">
      <c r="A1063" s="1" t="s">
        <v>16</v>
      </c>
      <c r="B1063" s="1">
        <v>19</v>
      </c>
      <c r="C1063" s="1" t="s">
        <v>74</v>
      </c>
      <c r="D1063" s="1">
        <v>13</v>
      </c>
      <c r="E1063" s="1">
        <v>48</v>
      </c>
      <c r="F1063" s="1" t="s">
        <v>99</v>
      </c>
      <c r="G1063" s="7">
        <v>5.0999999999999996</v>
      </c>
      <c r="H1063" s="5">
        <v>4.82</v>
      </c>
      <c r="I1063" s="20">
        <f t="shared" si="16"/>
        <v>3.6335949220134043</v>
      </c>
    </row>
    <row r="1064" spans="1:9" x14ac:dyDescent="0.25">
      <c r="A1064" s="1" t="s">
        <v>87</v>
      </c>
      <c r="B1064" s="1">
        <v>21</v>
      </c>
      <c r="C1064" s="1" t="s">
        <v>74</v>
      </c>
      <c r="D1064" s="1">
        <v>13</v>
      </c>
      <c r="E1064" s="1">
        <v>48</v>
      </c>
      <c r="F1064" s="1" t="s">
        <v>99</v>
      </c>
      <c r="G1064" s="7">
        <v>5.4</v>
      </c>
      <c r="H1064" s="5">
        <v>5.0199999999999996</v>
      </c>
      <c r="I1064" s="20">
        <f t="shared" si="16"/>
        <v>3.1880302799370006</v>
      </c>
    </row>
    <row r="1065" spans="1:9" x14ac:dyDescent="0.25">
      <c r="A1065" s="1" t="s">
        <v>66</v>
      </c>
      <c r="B1065" s="1">
        <v>21</v>
      </c>
      <c r="C1065" s="1" t="s">
        <v>75</v>
      </c>
      <c r="D1065" s="1">
        <v>13</v>
      </c>
      <c r="E1065" s="1">
        <v>48</v>
      </c>
      <c r="F1065" s="1" t="s">
        <v>99</v>
      </c>
      <c r="G1065" s="7">
        <v>5.0999999999999996</v>
      </c>
      <c r="H1065" s="5">
        <v>4.2699999999999996</v>
      </c>
      <c r="I1065" s="20">
        <f t="shared" si="16"/>
        <v>3.218973094812704</v>
      </c>
    </row>
    <row r="1066" spans="1:9" x14ac:dyDescent="0.25">
      <c r="A1066" s="1" t="s">
        <v>32</v>
      </c>
      <c r="B1066" s="1">
        <v>21</v>
      </c>
      <c r="C1066" s="1" t="s">
        <v>74</v>
      </c>
      <c r="D1066" s="1">
        <v>13</v>
      </c>
      <c r="E1066" s="1">
        <v>48</v>
      </c>
      <c r="F1066" s="1" t="s">
        <v>99</v>
      </c>
      <c r="G1066" s="7">
        <v>5.8</v>
      </c>
      <c r="H1066" s="5">
        <v>5.88</v>
      </c>
      <c r="I1066" s="20">
        <f t="shared" si="16"/>
        <v>3.0136536963385132</v>
      </c>
    </row>
    <row r="1067" spans="1:9" x14ac:dyDescent="0.25">
      <c r="A1067" s="1" t="s">
        <v>34</v>
      </c>
      <c r="B1067" s="1">
        <v>21</v>
      </c>
      <c r="C1067" s="1" t="s">
        <v>74</v>
      </c>
      <c r="D1067" s="1">
        <v>13</v>
      </c>
      <c r="E1067" s="1">
        <v>48</v>
      </c>
      <c r="F1067" s="1" t="s">
        <v>99</v>
      </c>
      <c r="G1067" s="7">
        <v>5.6</v>
      </c>
      <c r="H1067" s="5">
        <v>4.97</v>
      </c>
      <c r="I1067" s="20">
        <f t="shared" si="16"/>
        <v>2.8300382653061229</v>
      </c>
    </row>
    <row r="1068" spans="1:9" x14ac:dyDescent="0.25">
      <c r="A1068" s="1" t="s">
        <v>36</v>
      </c>
      <c r="B1068" s="1">
        <v>21</v>
      </c>
      <c r="C1068" s="1" t="s">
        <v>74</v>
      </c>
      <c r="D1068" s="1">
        <v>13</v>
      </c>
      <c r="E1068" s="1">
        <v>48</v>
      </c>
      <c r="F1068" s="1" t="s">
        <v>99</v>
      </c>
      <c r="G1068" s="7">
        <v>5.6</v>
      </c>
      <c r="H1068" s="5">
        <v>5.85</v>
      </c>
      <c r="I1068" s="20">
        <f t="shared" si="16"/>
        <v>3.3311315597667646</v>
      </c>
    </row>
    <row r="1069" spans="1:9" x14ac:dyDescent="0.25">
      <c r="A1069" s="1" t="s">
        <v>49</v>
      </c>
      <c r="B1069" s="1">
        <v>21</v>
      </c>
      <c r="C1069" s="1" t="s">
        <v>75</v>
      </c>
      <c r="D1069" s="1">
        <v>13</v>
      </c>
      <c r="E1069" s="1">
        <v>48</v>
      </c>
      <c r="F1069" s="1" t="s">
        <v>95</v>
      </c>
      <c r="G1069" s="7">
        <v>4.5</v>
      </c>
      <c r="H1069" s="5">
        <v>3.21</v>
      </c>
      <c r="I1069" s="20">
        <f t="shared" si="16"/>
        <v>3.522633744855967</v>
      </c>
    </row>
    <row r="1070" spans="1:9" x14ac:dyDescent="0.25">
      <c r="A1070" s="1" t="s">
        <v>88</v>
      </c>
      <c r="B1070" s="1">
        <v>21</v>
      </c>
      <c r="C1070" s="1" t="s">
        <v>74</v>
      </c>
      <c r="D1070" s="1">
        <v>13</v>
      </c>
      <c r="E1070" s="1">
        <v>48</v>
      </c>
      <c r="F1070" s="1" t="s">
        <v>95</v>
      </c>
      <c r="G1070" s="7">
        <v>4.9000000000000004</v>
      </c>
      <c r="H1070" s="5">
        <v>3.98</v>
      </c>
      <c r="I1070" s="20">
        <f t="shared" si="16"/>
        <v>3.3829441814210055</v>
      </c>
    </row>
    <row r="1071" spans="1:9" x14ac:dyDescent="0.25">
      <c r="A1071" s="1" t="s">
        <v>23</v>
      </c>
      <c r="B1071" s="1">
        <v>21</v>
      </c>
      <c r="C1071" s="1" t="s">
        <v>74</v>
      </c>
      <c r="D1071" s="1">
        <v>13</v>
      </c>
      <c r="E1071" s="1">
        <v>48</v>
      </c>
      <c r="F1071" s="1" t="s">
        <v>95</v>
      </c>
      <c r="G1071" s="7">
        <v>4.7</v>
      </c>
      <c r="H1071" s="5">
        <v>3.51</v>
      </c>
      <c r="I1071" s="20">
        <f t="shared" si="16"/>
        <v>3.3807537828804781</v>
      </c>
    </row>
    <row r="1072" spans="1:9" x14ac:dyDescent="0.25">
      <c r="A1072" s="1" t="s">
        <v>15</v>
      </c>
      <c r="B1072" s="1">
        <v>21</v>
      </c>
      <c r="C1072" s="1" t="s">
        <v>74</v>
      </c>
      <c r="D1072" s="1">
        <v>13</v>
      </c>
      <c r="E1072" s="1">
        <v>48</v>
      </c>
      <c r="F1072" s="1" t="s">
        <v>95</v>
      </c>
      <c r="G1072" s="7">
        <v>5.0999999999999996</v>
      </c>
      <c r="H1072" s="5">
        <v>4.53</v>
      </c>
      <c r="I1072" s="20">
        <f t="shared" si="16"/>
        <v>3.4149761403984904</v>
      </c>
    </row>
    <row r="1073" spans="1:9" x14ac:dyDescent="0.25">
      <c r="A1073" s="1" t="s">
        <v>25</v>
      </c>
      <c r="B1073" s="1">
        <v>21</v>
      </c>
      <c r="C1073" s="1" t="s">
        <v>74</v>
      </c>
      <c r="D1073" s="1">
        <v>13</v>
      </c>
      <c r="E1073" s="1">
        <v>48</v>
      </c>
      <c r="F1073" s="1" t="s">
        <v>95</v>
      </c>
      <c r="G1073" s="7">
        <v>5.0999999999999996</v>
      </c>
      <c r="H1073" s="5">
        <v>4.4800000000000004</v>
      </c>
      <c r="I1073" s="20">
        <f t="shared" si="16"/>
        <v>3.3772832470166083</v>
      </c>
    </row>
    <row r="1074" spans="1:9" x14ac:dyDescent="0.25">
      <c r="A1074" s="1" t="s">
        <v>4</v>
      </c>
      <c r="B1074" s="1">
        <v>21</v>
      </c>
      <c r="C1074" s="1" t="s">
        <v>74</v>
      </c>
      <c r="D1074" s="1">
        <v>13</v>
      </c>
      <c r="E1074" s="1">
        <v>48</v>
      </c>
      <c r="F1074" s="1" t="s">
        <v>99</v>
      </c>
      <c r="G1074" s="7">
        <v>5.4</v>
      </c>
      <c r="H1074" s="5">
        <v>5.56</v>
      </c>
      <c r="I1074" s="20">
        <f t="shared" si="16"/>
        <v>3.5309658080577138</v>
      </c>
    </row>
    <row r="1075" spans="1:9" x14ac:dyDescent="0.25">
      <c r="A1075" s="1" t="s">
        <v>89</v>
      </c>
      <c r="B1075" s="1">
        <v>21</v>
      </c>
      <c r="C1075" s="1" t="s">
        <v>74</v>
      </c>
      <c r="D1075" s="1">
        <v>13</v>
      </c>
      <c r="E1075" s="1">
        <v>48</v>
      </c>
      <c r="F1075" s="1" t="s">
        <v>99</v>
      </c>
      <c r="G1075" s="7">
        <v>5.5</v>
      </c>
      <c r="H1075" s="5">
        <v>5.12</v>
      </c>
      <c r="I1075" s="20">
        <f t="shared" si="16"/>
        <v>3.0773854244928627</v>
      </c>
    </row>
    <row r="1076" spans="1:9" x14ac:dyDescent="0.25">
      <c r="A1076" s="1" t="s">
        <v>55</v>
      </c>
      <c r="B1076" s="1">
        <v>22</v>
      </c>
      <c r="C1076" s="1" t="s">
        <v>74</v>
      </c>
      <c r="D1076" s="1">
        <v>13</v>
      </c>
      <c r="E1076" s="1">
        <v>48</v>
      </c>
      <c r="F1076" s="1" t="s">
        <v>95</v>
      </c>
      <c r="G1076" s="7">
        <v>4.9000000000000004</v>
      </c>
      <c r="H1076" s="5">
        <v>3.7</v>
      </c>
      <c r="I1076" s="20">
        <f t="shared" si="16"/>
        <v>3.1449481083562119</v>
      </c>
    </row>
    <row r="1077" spans="1:9" x14ac:dyDescent="0.25">
      <c r="A1077" s="1" t="s">
        <v>53</v>
      </c>
      <c r="B1077" s="1">
        <v>22</v>
      </c>
      <c r="C1077" s="1" t="s">
        <v>75</v>
      </c>
      <c r="D1077" s="1">
        <v>13</v>
      </c>
      <c r="E1077" s="1">
        <v>48</v>
      </c>
      <c r="F1077" s="1" t="s">
        <v>95</v>
      </c>
      <c r="G1077" s="7">
        <v>4.9000000000000004</v>
      </c>
      <c r="H1077" s="5">
        <v>3.82</v>
      </c>
      <c r="I1077" s="20">
        <f t="shared" si="16"/>
        <v>3.2469464253839799</v>
      </c>
    </row>
    <row r="1078" spans="1:9" x14ac:dyDescent="0.25">
      <c r="A1078" s="1" t="s">
        <v>50</v>
      </c>
      <c r="B1078" s="1">
        <v>22</v>
      </c>
      <c r="C1078" s="1" t="s">
        <v>75</v>
      </c>
      <c r="D1078" s="1">
        <v>13</v>
      </c>
      <c r="E1078" s="1">
        <v>48</v>
      </c>
      <c r="F1078" s="1" t="s">
        <v>99</v>
      </c>
      <c r="G1078" s="7">
        <v>4.9000000000000004</v>
      </c>
      <c r="H1078" s="5">
        <v>3.74</v>
      </c>
      <c r="I1078" s="20">
        <f t="shared" si="16"/>
        <v>3.1789475473654676</v>
      </c>
    </row>
    <row r="1079" spans="1:9" x14ac:dyDescent="0.25">
      <c r="A1079" s="1" t="s">
        <v>48</v>
      </c>
      <c r="B1079" s="1">
        <v>23</v>
      </c>
      <c r="C1079" s="1" t="s">
        <v>75</v>
      </c>
      <c r="D1079" s="1">
        <v>13</v>
      </c>
      <c r="E1079" s="1">
        <v>48</v>
      </c>
      <c r="F1079" s="1" t="s">
        <v>99</v>
      </c>
      <c r="G1079" s="7">
        <v>5</v>
      </c>
      <c r="H1079" s="5">
        <v>4.53</v>
      </c>
      <c r="I1079" s="20">
        <f t="shared" si="16"/>
        <v>3.6240000000000001</v>
      </c>
    </row>
    <row r="1080" spans="1:9" x14ac:dyDescent="0.25">
      <c r="A1080" s="1" t="s">
        <v>52</v>
      </c>
      <c r="B1080" s="1">
        <v>23</v>
      </c>
      <c r="C1080" s="1" t="s">
        <v>74</v>
      </c>
      <c r="D1080" s="1">
        <v>13</v>
      </c>
      <c r="E1080" s="1">
        <v>48</v>
      </c>
      <c r="F1080" s="1" t="s">
        <v>99</v>
      </c>
      <c r="G1080" s="7">
        <v>4.7</v>
      </c>
      <c r="H1080" s="5">
        <v>3.88</v>
      </c>
      <c r="I1080" s="20">
        <f t="shared" si="16"/>
        <v>3.7371295377710134</v>
      </c>
    </row>
    <row r="1081" spans="1:9" x14ac:dyDescent="0.25">
      <c r="A1081" s="1" t="s">
        <v>39</v>
      </c>
      <c r="B1081" s="1">
        <v>23</v>
      </c>
      <c r="C1081" s="1" t="s">
        <v>74</v>
      </c>
      <c r="D1081" s="1">
        <v>13</v>
      </c>
      <c r="E1081" s="1">
        <v>48</v>
      </c>
      <c r="F1081" s="1" t="s">
        <v>95</v>
      </c>
      <c r="G1081" s="7">
        <v>5.2</v>
      </c>
      <c r="H1081" s="5">
        <v>4.79</v>
      </c>
      <c r="I1081" s="20">
        <f t="shared" si="16"/>
        <v>3.4066340464269449</v>
      </c>
    </row>
    <row r="1082" spans="1:9" x14ac:dyDescent="0.25">
      <c r="A1082" s="1" t="s">
        <v>59</v>
      </c>
      <c r="B1082" s="1">
        <v>23</v>
      </c>
      <c r="C1082" s="1" t="s">
        <v>75</v>
      </c>
      <c r="D1082" s="1">
        <v>13</v>
      </c>
      <c r="E1082" s="1">
        <v>48</v>
      </c>
      <c r="F1082" s="1" t="s">
        <v>95</v>
      </c>
      <c r="G1082" s="7">
        <v>4.9000000000000004</v>
      </c>
      <c r="H1082" s="5">
        <v>3.97</v>
      </c>
      <c r="I1082" s="20">
        <f t="shared" si="16"/>
        <v>3.3744443216686917</v>
      </c>
    </row>
    <row r="1083" spans="1:9" x14ac:dyDescent="0.25">
      <c r="A1083" s="1" t="s">
        <v>45</v>
      </c>
      <c r="B1083" s="1">
        <v>23</v>
      </c>
      <c r="C1083" s="1" t="s">
        <v>75</v>
      </c>
      <c r="D1083" s="1">
        <v>13</v>
      </c>
      <c r="E1083" s="1">
        <v>48</v>
      </c>
      <c r="F1083" s="1" t="s">
        <v>95</v>
      </c>
      <c r="G1083" s="7">
        <v>4.8</v>
      </c>
      <c r="H1083" s="5">
        <v>3.83</v>
      </c>
      <c r="I1083" s="20">
        <f t="shared" si="16"/>
        <v>3.4631799768518516</v>
      </c>
    </row>
    <row r="1084" spans="1:9" x14ac:dyDescent="0.25">
      <c r="A1084" s="1" t="s">
        <v>73</v>
      </c>
      <c r="B1084" s="1">
        <v>9</v>
      </c>
      <c r="C1084" s="1" t="s">
        <v>74</v>
      </c>
      <c r="D1084" s="1">
        <v>14</v>
      </c>
      <c r="E1084" s="1">
        <v>52</v>
      </c>
      <c r="F1084" s="1" t="s">
        <v>99</v>
      </c>
      <c r="G1084" s="7">
        <v>5.4</v>
      </c>
      <c r="H1084" s="5">
        <v>5.36</v>
      </c>
      <c r="I1084" s="20">
        <f t="shared" si="16"/>
        <v>3.4039526494944869</v>
      </c>
    </row>
    <row r="1085" spans="1:9" x14ac:dyDescent="0.25">
      <c r="A1085" s="1" t="s">
        <v>68</v>
      </c>
      <c r="B1085" s="1">
        <v>9</v>
      </c>
      <c r="C1085" s="1" t="s">
        <v>75</v>
      </c>
      <c r="D1085" s="1">
        <v>14</v>
      </c>
      <c r="E1085" s="1">
        <v>52</v>
      </c>
      <c r="F1085" s="1" t="s">
        <v>99</v>
      </c>
      <c r="G1085" s="7">
        <v>4.4000000000000004</v>
      </c>
      <c r="H1085" s="5">
        <v>3.15</v>
      </c>
      <c r="I1085" s="20">
        <f t="shared" si="16"/>
        <v>3.6978775356874523</v>
      </c>
    </row>
    <row r="1086" spans="1:9" x14ac:dyDescent="0.25">
      <c r="A1086" s="1" t="s">
        <v>40</v>
      </c>
      <c r="B1086" s="1">
        <v>9</v>
      </c>
      <c r="C1086" s="1" t="s">
        <v>74</v>
      </c>
      <c r="D1086" s="1">
        <v>14</v>
      </c>
      <c r="E1086" s="1">
        <v>52</v>
      </c>
      <c r="F1086" s="1" t="s">
        <v>99</v>
      </c>
      <c r="G1086" s="7">
        <v>5.8</v>
      </c>
      <c r="H1086" s="5">
        <v>5.71</v>
      </c>
      <c r="I1086" s="20">
        <f t="shared" si="16"/>
        <v>2.9265242527368898</v>
      </c>
    </row>
    <row r="1087" spans="1:9" x14ac:dyDescent="0.25">
      <c r="A1087" s="1" t="s">
        <v>51</v>
      </c>
      <c r="B1087" s="1">
        <v>9</v>
      </c>
      <c r="C1087" s="1" t="s">
        <v>75</v>
      </c>
      <c r="D1087" s="1">
        <v>14</v>
      </c>
      <c r="E1087" s="1">
        <v>52</v>
      </c>
      <c r="F1087" s="1" t="s">
        <v>95</v>
      </c>
      <c r="G1087" s="7">
        <v>4.2</v>
      </c>
      <c r="H1087" s="5">
        <v>2.94</v>
      </c>
      <c r="I1087" s="20">
        <f t="shared" si="16"/>
        <v>3.9682539682539679</v>
      </c>
    </row>
    <row r="1088" spans="1:9" x14ac:dyDescent="0.25">
      <c r="A1088" s="1" t="s">
        <v>29</v>
      </c>
      <c r="B1088" s="1">
        <v>9</v>
      </c>
      <c r="C1088" s="1" t="s">
        <v>74</v>
      </c>
      <c r="D1088" s="1">
        <v>14</v>
      </c>
      <c r="E1088" s="1">
        <v>52</v>
      </c>
      <c r="F1088" s="1" t="s">
        <v>95</v>
      </c>
      <c r="G1088" s="7">
        <v>5</v>
      </c>
      <c r="H1088" s="5">
        <v>4.28</v>
      </c>
      <c r="I1088" s="20">
        <f t="shared" si="16"/>
        <v>3.4239999999999999</v>
      </c>
    </row>
    <row r="1089" spans="1:9" x14ac:dyDescent="0.25">
      <c r="A1089" s="1" t="s">
        <v>27</v>
      </c>
      <c r="B1089" s="1">
        <v>9</v>
      </c>
      <c r="C1089" s="1" t="s">
        <v>74</v>
      </c>
      <c r="D1089" s="1">
        <v>14</v>
      </c>
      <c r="E1089" s="1">
        <v>52</v>
      </c>
      <c r="F1089" s="1" t="s">
        <v>95</v>
      </c>
      <c r="G1089" s="7">
        <v>5.3</v>
      </c>
      <c r="H1089" s="5">
        <v>5.05</v>
      </c>
      <c r="I1089" s="20">
        <f t="shared" si="16"/>
        <v>3.3920619034504993</v>
      </c>
    </row>
    <row r="1090" spans="1:9" x14ac:dyDescent="0.25">
      <c r="A1090" s="1" t="s">
        <v>37</v>
      </c>
      <c r="B1090" s="1">
        <v>10</v>
      </c>
      <c r="C1090" s="1" t="s">
        <v>74</v>
      </c>
      <c r="D1090" s="1">
        <v>14</v>
      </c>
      <c r="E1090" s="1">
        <v>52</v>
      </c>
      <c r="F1090" s="1" t="s">
        <v>95</v>
      </c>
      <c r="G1090" s="7">
        <v>5.5</v>
      </c>
      <c r="H1090" s="5">
        <v>5.51</v>
      </c>
      <c r="I1090" s="20">
        <f t="shared" si="16"/>
        <v>3.3117956423741548</v>
      </c>
    </row>
    <row r="1091" spans="1:9" x14ac:dyDescent="0.25">
      <c r="A1091" s="1" t="s">
        <v>76</v>
      </c>
      <c r="B1091" s="1">
        <v>10</v>
      </c>
      <c r="C1091" s="1" t="s">
        <v>74</v>
      </c>
      <c r="D1091" s="1">
        <v>14</v>
      </c>
      <c r="E1091" s="1">
        <v>52</v>
      </c>
      <c r="F1091" s="1" t="s">
        <v>99</v>
      </c>
      <c r="G1091" s="7">
        <v>5.7</v>
      </c>
      <c r="H1091" s="5">
        <v>6.94</v>
      </c>
      <c r="I1091" s="20">
        <f t="shared" si="16"/>
        <v>3.7474418579535942</v>
      </c>
    </row>
    <row r="1092" spans="1:9" x14ac:dyDescent="0.25">
      <c r="A1092" s="1" t="s">
        <v>65</v>
      </c>
      <c r="B1092" s="1">
        <v>10</v>
      </c>
      <c r="C1092" s="1" t="s">
        <v>75</v>
      </c>
      <c r="D1092" s="1">
        <v>14</v>
      </c>
      <c r="E1092" s="1">
        <v>52</v>
      </c>
      <c r="F1092" s="1" t="s">
        <v>95</v>
      </c>
      <c r="G1092" s="7">
        <v>5</v>
      </c>
      <c r="H1092" s="5">
        <v>4.33</v>
      </c>
      <c r="I1092" s="20">
        <f t="shared" si="16"/>
        <v>3.4639999999999995</v>
      </c>
    </row>
    <row r="1093" spans="1:9" x14ac:dyDescent="0.25">
      <c r="A1093" s="1" t="s">
        <v>57</v>
      </c>
      <c r="B1093" s="1">
        <v>10</v>
      </c>
      <c r="C1093" s="1" t="s">
        <v>75</v>
      </c>
      <c r="D1093" s="1">
        <v>14</v>
      </c>
      <c r="E1093" s="1">
        <v>52</v>
      </c>
      <c r="F1093" s="1" t="s">
        <v>95</v>
      </c>
      <c r="G1093" s="7">
        <v>4.7</v>
      </c>
      <c r="H1093" s="5">
        <v>3.57</v>
      </c>
      <c r="I1093" s="20">
        <f t="shared" si="16"/>
        <v>3.4385444458356997</v>
      </c>
    </row>
    <row r="1094" spans="1:9" x14ac:dyDescent="0.25">
      <c r="A1094" s="1" t="s">
        <v>61</v>
      </c>
      <c r="B1094" s="1">
        <v>10</v>
      </c>
      <c r="C1094" s="1" t="s">
        <v>75</v>
      </c>
      <c r="D1094" s="1">
        <v>14</v>
      </c>
      <c r="E1094" s="1">
        <v>52</v>
      </c>
      <c r="F1094" s="1" t="s">
        <v>95</v>
      </c>
      <c r="G1094" s="7">
        <v>4.7</v>
      </c>
      <c r="H1094" s="5">
        <v>3.19</v>
      </c>
      <c r="I1094" s="20">
        <f t="shared" ref="I1094:I1157" si="17">100*(H1094/G1094^3)</f>
        <v>3.0725369137859619</v>
      </c>
    </row>
    <row r="1095" spans="1:9" x14ac:dyDescent="0.25">
      <c r="A1095" s="1" t="s">
        <v>67</v>
      </c>
      <c r="B1095" s="1">
        <v>10</v>
      </c>
      <c r="C1095" s="1" t="s">
        <v>75</v>
      </c>
      <c r="D1095" s="1">
        <v>14</v>
      </c>
      <c r="E1095" s="1">
        <v>52</v>
      </c>
      <c r="F1095" s="1" t="s">
        <v>95</v>
      </c>
      <c r="G1095" s="7">
        <v>4.8</v>
      </c>
      <c r="H1095" s="5">
        <v>3.7</v>
      </c>
      <c r="I1095" s="20">
        <f t="shared" si="17"/>
        <v>3.3456307870370372</v>
      </c>
    </row>
    <row r="1096" spans="1:9" x14ac:dyDescent="0.25">
      <c r="A1096" s="1" t="s">
        <v>62</v>
      </c>
      <c r="B1096" s="1">
        <v>10</v>
      </c>
      <c r="C1096" s="1" t="s">
        <v>75</v>
      </c>
      <c r="D1096" s="1">
        <v>14</v>
      </c>
      <c r="E1096" s="1">
        <v>52</v>
      </c>
      <c r="F1096" s="1" t="s">
        <v>99</v>
      </c>
      <c r="G1096" s="7">
        <v>4.5999999999999996</v>
      </c>
      <c r="H1096" s="5">
        <v>3.32</v>
      </c>
      <c r="I1096" s="20">
        <f t="shared" si="17"/>
        <v>3.410865455740939</v>
      </c>
    </row>
    <row r="1097" spans="1:9" x14ac:dyDescent="0.25">
      <c r="A1097" s="1" t="s">
        <v>58</v>
      </c>
      <c r="B1097" s="1">
        <v>10</v>
      </c>
      <c r="C1097" s="1" t="s">
        <v>75</v>
      </c>
      <c r="D1097" s="1">
        <v>14</v>
      </c>
      <c r="E1097" s="1">
        <v>52</v>
      </c>
      <c r="F1097" s="1" t="s">
        <v>99</v>
      </c>
      <c r="G1097" s="7">
        <v>4.5999999999999996</v>
      </c>
      <c r="H1097" s="5">
        <v>3.34</v>
      </c>
      <c r="I1097" s="20">
        <f t="shared" si="17"/>
        <v>3.4314128380044391</v>
      </c>
    </row>
    <row r="1098" spans="1:9" x14ac:dyDescent="0.25">
      <c r="A1098" s="1" t="s">
        <v>18</v>
      </c>
      <c r="B1098" s="1">
        <v>10</v>
      </c>
      <c r="C1098" s="1" t="s">
        <v>74</v>
      </c>
      <c r="D1098" s="1">
        <v>14</v>
      </c>
      <c r="E1098" s="1">
        <v>52</v>
      </c>
      <c r="F1098" s="1" t="s">
        <v>99</v>
      </c>
      <c r="G1098" s="7">
        <v>5.2</v>
      </c>
      <c r="H1098" s="5">
        <v>4.99</v>
      </c>
      <c r="I1098" s="20">
        <f t="shared" si="17"/>
        <v>3.5488734638142914</v>
      </c>
    </row>
    <row r="1099" spans="1:9" x14ac:dyDescent="0.25">
      <c r="A1099" s="1" t="s">
        <v>28</v>
      </c>
      <c r="B1099" s="1">
        <v>10</v>
      </c>
      <c r="C1099" s="1" t="s">
        <v>74</v>
      </c>
      <c r="D1099" s="1">
        <v>14</v>
      </c>
      <c r="E1099" s="1">
        <v>52</v>
      </c>
      <c r="F1099" s="1" t="s">
        <v>99</v>
      </c>
      <c r="G1099" s="7">
        <v>6</v>
      </c>
      <c r="H1099" s="5">
        <v>7.13</v>
      </c>
      <c r="I1099" s="20">
        <f t="shared" si="17"/>
        <v>3.300925925925926</v>
      </c>
    </row>
    <row r="1100" spans="1:9" x14ac:dyDescent="0.25">
      <c r="A1100" s="1" t="s">
        <v>64</v>
      </c>
      <c r="B1100" s="1">
        <v>12</v>
      </c>
      <c r="C1100" s="1" t="s">
        <v>75</v>
      </c>
      <c r="D1100" s="1">
        <v>14</v>
      </c>
      <c r="E1100" s="1">
        <v>52</v>
      </c>
      <c r="F1100" s="1" t="s">
        <v>99</v>
      </c>
      <c r="G1100" s="7">
        <v>4.7</v>
      </c>
      <c r="H1100" s="5">
        <v>3.6</v>
      </c>
      <c r="I1100" s="20">
        <f t="shared" si="17"/>
        <v>3.4674397773133117</v>
      </c>
    </row>
    <row r="1101" spans="1:9" x14ac:dyDescent="0.25">
      <c r="A1101" s="1" t="s">
        <v>20</v>
      </c>
      <c r="B1101" s="1">
        <v>12</v>
      </c>
      <c r="C1101" s="1" t="s">
        <v>74</v>
      </c>
      <c r="D1101" s="1">
        <v>14</v>
      </c>
      <c r="E1101" s="1">
        <v>52</v>
      </c>
      <c r="F1101" s="1" t="s">
        <v>99</v>
      </c>
      <c r="G1101" s="7">
        <v>5.0999999999999996</v>
      </c>
      <c r="H1101" s="5">
        <v>4.7</v>
      </c>
      <c r="I1101" s="20">
        <f t="shared" si="17"/>
        <v>3.5431319778968877</v>
      </c>
    </row>
    <row r="1102" spans="1:9" x14ac:dyDescent="0.25">
      <c r="A1102" s="1" t="s">
        <v>30</v>
      </c>
      <c r="B1102" s="1">
        <v>12</v>
      </c>
      <c r="C1102" s="1" t="s">
        <v>74</v>
      </c>
      <c r="D1102" s="1">
        <v>14</v>
      </c>
      <c r="E1102" s="1">
        <v>52</v>
      </c>
      <c r="F1102" s="1" t="s">
        <v>99</v>
      </c>
      <c r="G1102" s="7">
        <v>5.4</v>
      </c>
      <c r="H1102" s="5">
        <v>4.92</v>
      </c>
      <c r="I1102" s="20">
        <f t="shared" si="17"/>
        <v>3.1245237006553874</v>
      </c>
    </row>
    <row r="1103" spans="1:9" x14ac:dyDescent="0.25">
      <c r="A1103" s="1" t="s">
        <v>5</v>
      </c>
      <c r="B1103" s="1">
        <v>12</v>
      </c>
      <c r="C1103" s="1" t="s">
        <v>74</v>
      </c>
      <c r="D1103" s="1">
        <v>14</v>
      </c>
      <c r="E1103" s="1">
        <v>52</v>
      </c>
      <c r="F1103" s="1" t="s">
        <v>95</v>
      </c>
      <c r="G1103" s="7">
        <v>5.0999999999999996</v>
      </c>
      <c r="H1103" s="5">
        <v>4.5999999999999996</v>
      </c>
      <c r="I1103" s="20">
        <f t="shared" si="17"/>
        <v>3.467746191133124</v>
      </c>
    </row>
    <row r="1104" spans="1:9" x14ac:dyDescent="0.25">
      <c r="A1104" s="1" t="s">
        <v>41</v>
      </c>
      <c r="B1104" s="1">
        <v>12</v>
      </c>
      <c r="C1104" s="1" t="s">
        <v>74</v>
      </c>
      <c r="D1104" s="1">
        <v>14</v>
      </c>
      <c r="E1104" s="1">
        <v>52</v>
      </c>
      <c r="F1104" s="1" t="s">
        <v>95</v>
      </c>
      <c r="G1104" s="7">
        <v>5.6</v>
      </c>
      <c r="H1104" s="5">
        <v>6.21</v>
      </c>
      <c r="I1104" s="20">
        <f t="shared" si="17"/>
        <v>3.5361242711370271</v>
      </c>
    </row>
    <row r="1105" spans="1:9" x14ac:dyDescent="0.25">
      <c r="A1105" s="1" t="s">
        <v>43</v>
      </c>
      <c r="B1105" s="1">
        <v>12</v>
      </c>
      <c r="C1105" s="1" t="s">
        <v>74</v>
      </c>
      <c r="D1105" s="1">
        <v>14</v>
      </c>
      <c r="E1105" s="1">
        <v>52</v>
      </c>
      <c r="F1105" s="1" t="s">
        <v>95</v>
      </c>
      <c r="G1105" s="7">
        <v>5.5</v>
      </c>
      <c r="H1105" s="5">
        <v>5.73</v>
      </c>
      <c r="I1105" s="20">
        <f t="shared" si="17"/>
        <v>3.4440270473328329</v>
      </c>
    </row>
    <row r="1106" spans="1:9" x14ac:dyDescent="0.25">
      <c r="A1106" s="1" t="s">
        <v>24</v>
      </c>
      <c r="B1106" s="1">
        <v>13</v>
      </c>
      <c r="C1106" s="1" t="s">
        <v>74</v>
      </c>
      <c r="D1106" s="1">
        <v>14</v>
      </c>
      <c r="E1106" s="1">
        <v>52</v>
      </c>
      <c r="F1106" s="1" t="s">
        <v>99</v>
      </c>
      <c r="G1106" s="7">
        <v>5</v>
      </c>
      <c r="H1106" s="5">
        <v>4.2</v>
      </c>
      <c r="I1106" s="20">
        <f t="shared" si="17"/>
        <v>3.3600000000000003</v>
      </c>
    </row>
    <row r="1107" spans="1:9" x14ac:dyDescent="0.25">
      <c r="A1107" s="1" t="s">
        <v>8</v>
      </c>
      <c r="B1107" s="1">
        <v>13</v>
      </c>
      <c r="C1107" s="1" t="s">
        <v>74</v>
      </c>
      <c r="D1107" s="1">
        <v>14</v>
      </c>
      <c r="E1107" s="1">
        <v>52</v>
      </c>
      <c r="F1107" s="1" t="s">
        <v>99</v>
      </c>
      <c r="G1107" s="7">
        <v>5.5</v>
      </c>
      <c r="H1107" s="5">
        <v>5.31</v>
      </c>
      <c r="I1107" s="20">
        <f t="shared" si="17"/>
        <v>3.1915852742299022</v>
      </c>
    </row>
    <row r="1108" spans="1:9" x14ac:dyDescent="0.25">
      <c r="A1108" s="1" t="s">
        <v>6</v>
      </c>
      <c r="B1108" s="1">
        <v>13</v>
      </c>
      <c r="C1108" s="1" t="s">
        <v>74</v>
      </c>
      <c r="D1108" s="1">
        <v>14</v>
      </c>
      <c r="E1108" s="1">
        <v>52</v>
      </c>
      <c r="F1108" s="1" t="s">
        <v>99</v>
      </c>
      <c r="G1108" s="7">
        <v>5</v>
      </c>
      <c r="H1108" s="5">
        <v>4.25</v>
      </c>
      <c r="I1108" s="20">
        <f t="shared" si="17"/>
        <v>3.4000000000000004</v>
      </c>
    </row>
    <row r="1109" spans="1:9" x14ac:dyDescent="0.25">
      <c r="A1109" s="1" t="s">
        <v>77</v>
      </c>
      <c r="B1109" s="1">
        <v>13</v>
      </c>
      <c r="C1109" s="1" t="s">
        <v>75</v>
      </c>
      <c r="D1109" s="1">
        <v>14</v>
      </c>
      <c r="E1109" s="1">
        <v>52</v>
      </c>
      <c r="F1109" s="1" t="s">
        <v>95</v>
      </c>
      <c r="G1109" s="7">
        <v>4.5999999999999996</v>
      </c>
      <c r="H1109" s="5">
        <v>3.38</v>
      </c>
      <c r="I1109" s="20">
        <f t="shared" si="17"/>
        <v>3.4725076025314383</v>
      </c>
    </row>
    <row r="1110" spans="1:9" x14ac:dyDescent="0.25">
      <c r="A1110" s="1" t="s">
        <v>3</v>
      </c>
      <c r="B1110" s="1">
        <v>13</v>
      </c>
      <c r="C1110" s="1" t="s">
        <v>74</v>
      </c>
      <c r="D1110" s="1">
        <v>14</v>
      </c>
      <c r="E1110" s="1">
        <v>52</v>
      </c>
      <c r="F1110" s="1" t="s">
        <v>95</v>
      </c>
      <c r="G1110" s="7">
        <v>5</v>
      </c>
      <c r="H1110" s="5">
        <v>4.43</v>
      </c>
      <c r="I1110" s="20">
        <f t="shared" si="17"/>
        <v>3.544</v>
      </c>
    </row>
    <row r="1111" spans="1:9" x14ac:dyDescent="0.25">
      <c r="A1111" s="1" t="s">
        <v>47</v>
      </c>
      <c r="B1111" s="1">
        <v>13</v>
      </c>
      <c r="C1111" s="1" t="s">
        <v>75</v>
      </c>
      <c r="D1111" s="1">
        <v>14</v>
      </c>
      <c r="E1111" s="1">
        <v>52</v>
      </c>
      <c r="F1111" s="1" t="s">
        <v>95</v>
      </c>
      <c r="G1111" s="7">
        <v>4.5</v>
      </c>
      <c r="H1111" s="5">
        <v>3.25</v>
      </c>
      <c r="I1111" s="20">
        <f t="shared" si="17"/>
        <v>3.5665294924554183</v>
      </c>
    </row>
    <row r="1112" spans="1:9" x14ac:dyDescent="0.25">
      <c r="A1112" s="1" t="s">
        <v>12</v>
      </c>
      <c r="B1112" s="1">
        <v>14</v>
      </c>
      <c r="C1112" s="1" t="s">
        <v>74</v>
      </c>
      <c r="D1112" s="1">
        <v>14</v>
      </c>
      <c r="E1112" s="1">
        <v>52</v>
      </c>
      <c r="F1112" s="1" t="s">
        <v>99</v>
      </c>
      <c r="G1112" s="7">
        <v>5.8</v>
      </c>
      <c r="H1112" s="5">
        <v>6.46</v>
      </c>
      <c r="I1112" s="20">
        <f t="shared" si="17"/>
        <v>3.3109188568616998</v>
      </c>
    </row>
    <row r="1113" spans="1:9" x14ac:dyDescent="0.25">
      <c r="A1113" s="1" t="s">
        <v>79</v>
      </c>
      <c r="B1113" s="1">
        <v>14</v>
      </c>
      <c r="C1113" s="1" t="s">
        <v>75</v>
      </c>
      <c r="D1113" s="1">
        <v>14</v>
      </c>
      <c r="E1113" s="1">
        <v>52</v>
      </c>
      <c r="F1113" s="1" t="s">
        <v>95</v>
      </c>
      <c r="G1113" s="7">
        <v>4.9000000000000004</v>
      </c>
      <c r="H1113" s="5">
        <v>3.82</v>
      </c>
      <c r="I1113" s="20">
        <f t="shared" si="17"/>
        <v>3.2469464253839799</v>
      </c>
    </row>
    <row r="1114" spans="1:9" x14ac:dyDescent="0.25">
      <c r="A1114" s="1" t="s">
        <v>33</v>
      </c>
      <c r="B1114" s="1">
        <v>14</v>
      </c>
      <c r="C1114" s="1" t="s">
        <v>74</v>
      </c>
      <c r="D1114" s="1">
        <v>14</v>
      </c>
      <c r="E1114" s="1">
        <v>52</v>
      </c>
      <c r="F1114" s="1" t="s">
        <v>95</v>
      </c>
      <c r="G1114" s="7">
        <v>5.2</v>
      </c>
      <c r="H1114" s="5">
        <v>4.6500000000000004</v>
      </c>
      <c r="I1114" s="20">
        <f t="shared" si="17"/>
        <v>3.3070664542558026</v>
      </c>
    </row>
    <row r="1115" spans="1:9" x14ac:dyDescent="0.25">
      <c r="A1115" s="1" t="s">
        <v>60</v>
      </c>
      <c r="B1115" s="1">
        <v>14</v>
      </c>
      <c r="C1115" s="1" t="s">
        <v>75</v>
      </c>
      <c r="D1115" s="1">
        <v>14</v>
      </c>
      <c r="E1115" s="1">
        <v>52</v>
      </c>
      <c r="F1115" s="1" t="s">
        <v>99</v>
      </c>
      <c r="G1115" s="7">
        <v>5.0999999999999996</v>
      </c>
      <c r="H1115" s="5">
        <v>4.4400000000000004</v>
      </c>
      <c r="I1115" s="20">
        <f t="shared" si="17"/>
        <v>3.3471289323111026</v>
      </c>
    </row>
    <row r="1116" spans="1:9" x14ac:dyDescent="0.25">
      <c r="A1116" s="1" t="s">
        <v>10</v>
      </c>
      <c r="B1116" s="1">
        <v>14</v>
      </c>
      <c r="C1116" s="1" t="s">
        <v>74</v>
      </c>
      <c r="D1116" s="1">
        <v>14</v>
      </c>
      <c r="E1116" s="1">
        <v>52</v>
      </c>
      <c r="F1116" s="1" t="s">
        <v>99</v>
      </c>
      <c r="G1116" s="7">
        <v>5.6</v>
      </c>
      <c r="H1116" s="5">
        <v>5.84</v>
      </c>
      <c r="I1116" s="20">
        <f t="shared" si="17"/>
        <v>3.3254373177842571</v>
      </c>
    </row>
    <row r="1117" spans="1:9" x14ac:dyDescent="0.25">
      <c r="A1117" s="1" t="s">
        <v>2</v>
      </c>
      <c r="B1117" s="1">
        <v>14</v>
      </c>
      <c r="C1117" s="1" t="s">
        <v>74</v>
      </c>
      <c r="D1117" s="1">
        <v>14</v>
      </c>
      <c r="E1117" s="1">
        <v>52</v>
      </c>
      <c r="F1117" s="1" t="s">
        <v>99</v>
      </c>
      <c r="G1117" s="7">
        <v>5.3</v>
      </c>
      <c r="H1117" s="5">
        <v>4.6500000000000004</v>
      </c>
      <c r="I1117" s="20">
        <f t="shared" si="17"/>
        <v>3.1233837328801637</v>
      </c>
    </row>
    <row r="1118" spans="1:9" x14ac:dyDescent="0.25">
      <c r="A1118" s="1" t="s">
        <v>56</v>
      </c>
      <c r="B1118" s="1">
        <v>14</v>
      </c>
      <c r="C1118" s="1" t="s">
        <v>75</v>
      </c>
      <c r="D1118" s="1">
        <v>14</v>
      </c>
      <c r="E1118" s="1">
        <v>52</v>
      </c>
      <c r="F1118" s="1" t="s">
        <v>99</v>
      </c>
      <c r="G1118" s="7">
        <v>4.7</v>
      </c>
      <c r="H1118" s="5">
        <v>3.58</v>
      </c>
      <c r="I1118" s="20">
        <f t="shared" si="17"/>
        <v>3.448176222994904</v>
      </c>
    </row>
    <row r="1119" spans="1:9" x14ac:dyDescent="0.25">
      <c r="A1119" s="1" t="s">
        <v>80</v>
      </c>
      <c r="B1119" s="1">
        <v>14</v>
      </c>
      <c r="C1119" s="1" t="s">
        <v>74</v>
      </c>
      <c r="D1119" s="1">
        <v>14</v>
      </c>
      <c r="E1119" s="1">
        <v>52</v>
      </c>
      <c r="F1119" s="1" t="s">
        <v>95</v>
      </c>
      <c r="G1119" s="7">
        <v>5.3</v>
      </c>
      <c r="H1119" s="5">
        <v>4.7699999999999996</v>
      </c>
      <c r="I1119" s="20">
        <f t="shared" si="17"/>
        <v>3.2039871840512637</v>
      </c>
    </row>
    <row r="1120" spans="1:9" x14ac:dyDescent="0.25">
      <c r="A1120" s="1" t="s">
        <v>69</v>
      </c>
      <c r="B1120" s="1">
        <v>15</v>
      </c>
      <c r="C1120" s="1" t="s">
        <v>75</v>
      </c>
      <c r="D1120" s="1">
        <v>14</v>
      </c>
      <c r="E1120" s="1">
        <v>52</v>
      </c>
      <c r="F1120" s="1" t="s">
        <v>95</v>
      </c>
      <c r="G1120" s="7">
        <v>4.7</v>
      </c>
      <c r="H1120" s="5">
        <v>3.5</v>
      </c>
      <c r="I1120" s="20">
        <f t="shared" si="17"/>
        <v>3.3711220057212747</v>
      </c>
    </row>
    <row r="1121" spans="1:9" x14ac:dyDescent="0.25">
      <c r="A1121" s="1" t="s">
        <v>63</v>
      </c>
      <c r="B1121" s="1">
        <v>15</v>
      </c>
      <c r="C1121" s="1" t="s">
        <v>75</v>
      </c>
      <c r="D1121" s="1">
        <v>14</v>
      </c>
      <c r="E1121" s="1">
        <v>52</v>
      </c>
      <c r="F1121" s="1" t="s">
        <v>95</v>
      </c>
      <c r="G1121" s="7">
        <v>4.5</v>
      </c>
      <c r="H1121" s="5">
        <v>3.05</v>
      </c>
      <c r="I1121" s="20">
        <f t="shared" si="17"/>
        <v>3.347050754458162</v>
      </c>
    </row>
    <row r="1122" spans="1:9" x14ac:dyDescent="0.25">
      <c r="A1122" s="1" t="s">
        <v>9</v>
      </c>
      <c r="B1122" s="1">
        <v>15</v>
      </c>
      <c r="C1122" s="1" t="s">
        <v>74</v>
      </c>
      <c r="D1122" s="1">
        <v>14</v>
      </c>
      <c r="E1122" s="1">
        <v>52</v>
      </c>
      <c r="F1122" s="1" t="s">
        <v>95</v>
      </c>
      <c r="G1122" s="7">
        <v>5.0999999999999996</v>
      </c>
      <c r="H1122" s="5">
        <v>4.34</v>
      </c>
      <c r="I1122" s="20">
        <f t="shared" si="17"/>
        <v>3.2717431455473385</v>
      </c>
    </row>
    <row r="1123" spans="1:9" x14ac:dyDescent="0.25">
      <c r="A1123" s="1" t="s">
        <v>14</v>
      </c>
      <c r="B1123" s="1">
        <v>15</v>
      </c>
      <c r="C1123" s="1" t="s">
        <v>74</v>
      </c>
      <c r="D1123" s="1">
        <v>14</v>
      </c>
      <c r="E1123" s="1">
        <v>52</v>
      </c>
      <c r="F1123" s="1" t="s">
        <v>99</v>
      </c>
      <c r="G1123" s="7">
        <v>5.3</v>
      </c>
      <c r="H1123" s="5">
        <v>4.7699999999999996</v>
      </c>
      <c r="I1123" s="20">
        <f t="shared" si="17"/>
        <v>3.2039871840512637</v>
      </c>
    </row>
    <row r="1124" spans="1:9" x14ac:dyDescent="0.25">
      <c r="A1124" s="1" t="s">
        <v>81</v>
      </c>
      <c r="B1124" s="1">
        <v>15</v>
      </c>
      <c r="C1124" s="1" t="s">
        <v>74</v>
      </c>
      <c r="D1124" s="1">
        <v>14</v>
      </c>
      <c r="E1124" s="1">
        <v>52</v>
      </c>
      <c r="F1124" s="1" t="s">
        <v>99</v>
      </c>
      <c r="G1124" s="7">
        <v>5.5</v>
      </c>
      <c r="H1124" s="5">
        <v>4.9000000000000004</v>
      </c>
      <c r="I1124" s="20">
        <f t="shared" si="17"/>
        <v>2.9451540195341854</v>
      </c>
    </row>
    <row r="1125" spans="1:9" x14ac:dyDescent="0.25">
      <c r="A1125" s="1" t="s">
        <v>13</v>
      </c>
      <c r="B1125" s="1">
        <v>16</v>
      </c>
      <c r="C1125" s="1" t="s">
        <v>74</v>
      </c>
      <c r="D1125" s="1">
        <v>14</v>
      </c>
      <c r="E1125" s="1">
        <v>52</v>
      </c>
      <c r="F1125" s="1" t="s">
        <v>95</v>
      </c>
      <c r="G1125" s="7">
        <v>5.4</v>
      </c>
      <c r="H1125" s="5">
        <v>4.93</v>
      </c>
      <c r="I1125" s="20">
        <f t="shared" si="17"/>
        <v>3.1308743585835486</v>
      </c>
    </row>
    <row r="1126" spans="1:9" x14ac:dyDescent="0.25">
      <c r="A1126" s="1" t="s">
        <v>19</v>
      </c>
      <c r="B1126" s="1">
        <v>16</v>
      </c>
      <c r="C1126" s="1" t="s">
        <v>74</v>
      </c>
      <c r="D1126" s="1">
        <v>14</v>
      </c>
      <c r="E1126" s="1">
        <v>52</v>
      </c>
      <c r="F1126" s="1" t="s">
        <v>95</v>
      </c>
      <c r="G1126" s="7">
        <v>5</v>
      </c>
      <c r="H1126" s="5">
        <v>4.05</v>
      </c>
      <c r="I1126" s="20">
        <f t="shared" si="17"/>
        <v>3.2399999999999998</v>
      </c>
    </row>
    <row r="1127" spans="1:9" x14ac:dyDescent="0.25">
      <c r="A1127" s="1" t="s">
        <v>21</v>
      </c>
      <c r="B1127" s="1">
        <v>16</v>
      </c>
      <c r="C1127" s="1" t="s">
        <v>74</v>
      </c>
      <c r="D1127" s="1">
        <v>14</v>
      </c>
      <c r="E1127" s="1">
        <v>52</v>
      </c>
      <c r="F1127" s="1" t="s">
        <v>95</v>
      </c>
      <c r="G1127" s="7">
        <v>5.0999999999999996</v>
      </c>
      <c r="H1127" s="5">
        <v>4.45</v>
      </c>
      <c r="I1127" s="20">
        <f t="shared" si="17"/>
        <v>3.3546675109874786</v>
      </c>
    </row>
    <row r="1128" spans="1:9" x14ac:dyDescent="0.25">
      <c r="A1128" s="1" t="s">
        <v>82</v>
      </c>
      <c r="B1128" s="1">
        <v>16</v>
      </c>
      <c r="C1128" s="1" t="s">
        <v>75</v>
      </c>
      <c r="D1128" s="1">
        <v>14</v>
      </c>
      <c r="E1128" s="1">
        <v>52</v>
      </c>
      <c r="F1128" s="1" t="s">
        <v>95</v>
      </c>
      <c r="G1128" s="7">
        <v>4.5999999999999996</v>
      </c>
      <c r="H1128" s="5">
        <v>3.42</v>
      </c>
      <c r="I1128" s="20">
        <f t="shared" si="17"/>
        <v>3.5136023670584375</v>
      </c>
    </row>
    <row r="1129" spans="1:9" x14ac:dyDescent="0.25">
      <c r="A1129" s="1" t="s">
        <v>44</v>
      </c>
      <c r="B1129" s="1">
        <v>16</v>
      </c>
      <c r="C1129" s="1" t="s">
        <v>75</v>
      </c>
      <c r="D1129" s="1">
        <v>14</v>
      </c>
      <c r="E1129" s="1">
        <v>52</v>
      </c>
      <c r="F1129" s="1" t="s">
        <v>99</v>
      </c>
      <c r="G1129" s="7">
        <v>4.7</v>
      </c>
      <c r="H1129" s="5">
        <v>3.9</v>
      </c>
      <c r="I1129" s="20">
        <f t="shared" si="17"/>
        <v>3.7563930920894202</v>
      </c>
    </row>
    <row r="1130" spans="1:9" x14ac:dyDescent="0.25">
      <c r="A1130" s="1" t="s">
        <v>38</v>
      </c>
      <c r="B1130" s="1">
        <v>16</v>
      </c>
      <c r="C1130" s="1" t="s">
        <v>74</v>
      </c>
      <c r="D1130" s="1">
        <v>14</v>
      </c>
      <c r="E1130" s="1">
        <v>52</v>
      </c>
      <c r="F1130" s="1" t="s">
        <v>99</v>
      </c>
      <c r="G1130" s="7">
        <v>5.2</v>
      </c>
      <c r="H1130" s="5">
        <v>4.74</v>
      </c>
      <c r="I1130" s="20">
        <f t="shared" si="17"/>
        <v>3.3710741920801084</v>
      </c>
    </row>
    <row r="1131" spans="1:9" x14ac:dyDescent="0.25">
      <c r="A1131" s="1" t="s">
        <v>46</v>
      </c>
      <c r="B1131" s="1">
        <v>17</v>
      </c>
      <c r="C1131" s="1" t="s">
        <v>75</v>
      </c>
      <c r="D1131" s="1">
        <v>14</v>
      </c>
      <c r="E1131" s="1">
        <v>52</v>
      </c>
      <c r="F1131" s="1" t="s">
        <v>99</v>
      </c>
      <c r="G1131" s="7">
        <v>4.0999999999999996</v>
      </c>
      <c r="H1131" s="5">
        <v>2.27</v>
      </c>
      <c r="I1131" s="20">
        <f t="shared" si="17"/>
        <v>3.2936260356059845</v>
      </c>
    </row>
    <row r="1132" spans="1:9" x14ac:dyDescent="0.25">
      <c r="A1132" s="1" t="s">
        <v>17</v>
      </c>
      <c r="B1132" s="1">
        <v>17</v>
      </c>
      <c r="C1132" s="1" t="s">
        <v>74</v>
      </c>
      <c r="D1132" s="1">
        <v>14</v>
      </c>
      <c r="E1132" s="1">
        <v>52</v>
      </c>
      <c r="F1132" s="1" t="s">
        <v>95</v>
      </c>
      <c r="G1132" s="7">
        <v>5.3</v>
      </c>
      <c r="H1132" s="5">
        <v>4.92</v>
      </c>
      <c r="I1132" s="20">
        <f t="shared" si="17"/>
        <v>3.3047414980151402</v>
      </c>
    </row>
    <row r="1133" spans="1:9" x14ac:dyDescent="0.25">
      <c r="A1133" s="1" t="s">
        <v>84</v>
      </c>
      <c r="B1133" s="1">
        <v>17</v>
      </c>
      <c r="C1133" s="1" t="s">
        <v>75</v>
      </c>
      <c r="D1133" s="1">
        <v>14</v>
      </c>
      <c r="E1133" s="1">
        <v>52</v>
      </c>
      <c r="F1133" s="1" t="s">
        <v>95</v>
      </c>
      <c r="G1133" s="7">
        <v>4.5</v>
      </c>
      <c r="H1133" s="5">
        <v>3.13</v>
      </c>
      <c r="I1133" s="20">
        <f t="shared" si="17"/>
        <v>3.4348422496570641</v>
      </c>
    </row>
    <row r="1134" spans="1:9" x14ac:dyDescent="0.25">
      <c r="A1134" s="1" t="s">
        <v>7</v>
      </c>
      <c r="B1134" s="1">
        <v>17</v>
      </c>
      <c r="C1134" s="1" t="s">
        <v>74</v>
      </c>
      <c r="D1134" s="1">
        <v>14</v>
      </c>
      <c r="E1134" s="1">
        <v>52</v>
      </c>
      <c r="F1134" s="1" t="s">
        <v>95</v>
      </c>
      <c r="G1134" s="7">
        <v>5.3</v>
      </c>
      <c r="H1134" s="5">
        <v>4.71</v>
      </c>
      <c r="I1134" s="20">
        <f t="shared" si="17"/>
        <v>3.1636854584657135</v>
      </c>
    </row>
    <row r="1135" spans="1:9" x14ac:dyDescent="0.25">
      <c r="A1135" s="1" t="s">
        <v>85</v>
      </c>
      <c r="B1135" s="1">
        <v>17</v>
      </c>
      <c r="C1135" s="1" t="s">
        <v>74</v>
      </c>
      <c r="D1135" s="1">
        <v>14</v>
      </c>
      <c r="E1135" s="1">
        <v>52</v>
      </c>
      <c r="F1135" s="1" t="s">
        <v>99</v>
      </c>
      <c r="G1135" s="7">
        <v>6</v>
      </c>
      <c r="H1135" s="5">
        <v>6.82</v>
      </c>
      <c r="I1135" s="20">
        <f t="shared" si="17"/>
        <v>3.1574074074074074</v>
      </c>
    </row>
    <row r="1136" spans="1:9" x14ac:dyDescent="0.25">
      <c r="A1136" s="1" t="s">
        <v>86</v>
      </c>
      <c r="B1136" s="1">
        <v>17</v>
      </c>
      <c r="C1136" s="1" t="s">
        <v>74</v>
      </c>
      <c r="D1136" s="1">
        <v>14</v>
      </c>
      <c r="E1136" s="1">
        <v>52</v>
      </c>
      <c r="F1136" s="1" t="s">
        <v>99</v>
      </c>
      <c r="G1136" s="7">
        <v>6.7</v>
      </c>
      <c r="H1136" s="5">
        <v>8.43</v>
      </c>
      <c r="I1136" s="20">
        <f t="shared" si="17"/>
        <v>2.8028713638313221</v>
      </c>
    </row>
    <row r="1137" spans="1:9" x14ac:dyDescent="0.25">
      <c r="A1137" s="1" t="s">
        <v>26</v>
      </c>
      <c r="B1137" s="1">
        <v>17</v>
      </c>
      <c r="C1137" s="1" t="s">
        <v>74</v>
      </c>
      <c r="D1137" s="1">
        <v>14</v>
      </c>
      <c r="E1137" s="1">
        <v>52</v>
      </c>
      <c r="F1137" s="1" t="s">
        <v>99</v>
      </c>
      <c r="G1137" s="7">
        <v>6.2</v>
      </c>
      <c r="H1137" s="5">
        <v>8.24</v>
      </c>
      <c r="I1137" s="20">
        <f t="shared" si="17"/>
        <v>3.4574200261824033</v>
      </c>
    </row>
    <row r="1138" spans="1:9" x14ac:dyDescent="0.25">
      <c r="A1138" s="1" t="s">
        <v>42</v>
      </c>
      <c r="B1138" s="1">
        <v>17</v>
      </c>
      <c r="C1138" s="1" t="s">
        <v>74</v>
      </c>
      <c r="D1138" s="1">
        <v>14</v>
      </c>
      <c r="E1138" s="1">
        <v>52</v>
      </c>
      <c r="F1138" s="1" t="s">
        <v>99</v>
      </c>
      <c r="G1138" s="7">
        <v>6.1</v>
      </c>
      <c r="H1138" s="5">
        <v>7.33</v>
      </c>
      <c r="I1138" s="20">
        <f t="shared" si="17"/>
        <v>3.2293451874826538</v>
      </c>
    </row>
    <row r="1139" spans="1:9" x14ac:dyDescent="0.25">
      <c r="A1139" s="1" t="s">
        <v>31</v>
      </c>
      <c r="B1139" s="1">
        <v>17</v>
      </c>
      <c r="C1139" s="1" t="s">
        <v>74</v>
      </c>
      <c r="D1139" s="1">
        <v>14</v>
      </c>
      <c r="E1139" s="1">
        <v>52</v>
      </c>
      <c r="F1139" s="1" t="s">
        <v>95</v>
      </c>
      <c r="G1139" s="7">
        <v>5.3</v>
      </c>
      <c r="H1139" s="5">
        <v>5.07</v>
      </c>
      <c r="I1139" s="20">
        <f t="shared" si="17"/>
        <v>3.4054958119790166</v>
      </c>
    </row>
    <row r="1140" spans="1:9" x14ac:dyDescent="0.25">
      <c r="A1140" s="1" t="s">
        <v>11</v>
      </c>
      <c r="B1140" s="1">
        <v>17</v>
      </c>
      <c r="C1140" s="1" t="s">
        <v>74</v>
      </c>
      <c r="D1140" s="1">
        <v>14</v>
      </c>
      <c r="E1140" s="1">
        <v>52</v>
      </c>
      <c r="F1140" s="1" t="s">
        <v>95</v>
      </c>
      <c r="G1140" s="7">
        <v>5.2</v>
      </c>
      <c r="H1140" s="5">
        <v>4.4400000000000004</v>
      </c>
      <c r="I1140" s="20">
        <f t="shared" si="17"/>
        <v>3.1577150659990894</v>
      </c>
    </row>
    <row r="1141" spans="1:9" x14ac:dyDescent="0.25">
      <c r="A1141" s="1" t="s">
        <v>35</v>
      </c>
      <c r="B1141" s="1">
        <v>17</v>
      </c>
      <c r="C1141" s="1" t="s">
        <v>74</v>
      </c>
      <c r="D1141" s="1">
        <v>14</v>
      </c>
      <c r="E1141" s="1">
        <v>52</v>
      </c>
      <c r="F1141" s="1" t="s">
        <v>95</v>
      </c>
      <c r="G1141" s="7">
        <v>5.5</v>
      </c>
      <c r="H1141" s="5">
        <v>5.47</v>
      </c>
      <c r="I1141" s="20">
        <f t="shared" si="17"/>
        <v>3.2877535687453037</v>
      </c>
    </row>
    <row r="1142" spans="1:9" x14ac:dyDescent="0.25">
      <c r="A1142" s="1" t="s">
        <v>22</v>
      </c>
      <c r="B1142" s="1">
        <v>18</v>
      </c>
      <c r="C1142" s="1" t="s">
        <v>74</v>
      </c>
      <c r="D1142" s="1">
        <v>14</v>
      </c>
      <c r="E1142" s="1">
        <v>52</v>
      </c>
      <c r="F1142" s="1" t="s">
        <v>99</v>
      </c>
      <c r="G1142" s="7">
        <v>5.3</v>
      </c>
      <c r="H1142" s="5">
        <v>5.17</v>
      </c>
      <c r="I1142" s="20">
        <f t="shared" si="17"/>
        <v>3.4726653546216006</v>
      </c>
    </row>
    <row r="1143" spans="1:9" x14ac:dyDescent="0.25">
      <c r="A1143" s="1" t="s">
        <v>16</v>
      </c>
      <c r="B1143" s="1">
        <v>19</v>
      </c>
      <c r="C1143" s="1" t="s">
        <v>74</v>
      </c>
      <c r="D1143" s="1">
        <v>14</v>
      </c>
      <c r="E1143" s="1">
        <v>52</v>
      </c>
      <c r="F1143" s="1" t="s">
        <v>99</v>
      </c>
      <c r="G1143" s="7">
        <v>5.3</v>
      </c>
      <c r="H1143" s="5">
        <v>5.32</v>
      </c>
      <c r="I1143" s="20">
        <f t="shared" si="17"/>
        <v>3.5734196685854771</v>
      </c>
    </row>
    <row r="1144" spans="1:9" x14ac:dyDescent="0.25">
      <c r="A1144" s="1" t="s">
        <v>87</v>
      </c>
      <c r="B1144" s="1">
        <v>21</v>
      </c>
      <c r="C1144" s="1" t="s">
        <v>74</v>
      </c>
      <c r="D1144" s="1">
        <v>14</v>
      </c>
      <c r="E1144" s="1">
        <v>52</v>
      </c>
      <c r="F1144" s="1" t="s">
        <v>99</v>
      </c>
      <c r="G1144" s="7">
        <v>5.5</v>
      </c>
      <c r="H1144" s="5">
        <v>5.44</v>
      </c>
      <c r="I1144" s="20">
        <f t="shared" si="17"/>
        <v>3.2697220135236669</v>
      </c>
    </row>
    <row r="1145" spans="1:9" x14ac:dyDescent="0.25">
      <c r="A1145" s="1" t="s">
        <v>66</v>
      </c>
      <c r="B1145" s="1">
        <v>21</v>
      </c>
      <c r="C1145" s="1" t="s">
        <v>75</v>
      </c>
      <c r="D1145" s="1">
        <v>14</v>
      </c>
      <c r="E1145" s="1">
        <v>52</v>
      </c>
      <c r="F1145" s="1" t="s">
        <v>99</v>
      </c>
      <c r="G1145" s="7">
        <v>5.2</v>
      </c>
      <c r="H1145" s="5">
        <v>4.72</v>
      </c>
      <c r="I1145" s="20">
        <f t="shared" si="17"/>
        <v>3.3568502503413735</v>
      </c>
    </row>
    <row r="1146" spans="1:9" x14ac:dyDescent="0.25">
      <c r="A1146" s="1" t="s">
        <v>32</v>
      </c>
      <c r="B1146" s="1">
        <v>21</v>
      </c>
      <c r="C1146" s="1" t="s">
        <v>74</v>
      </c>
      <c r="D1146" s="1">
        <v>14</v>
      </c>
      <c r="E1146" s="1">
        <v>52</v>
      </c>
      <c r="F1146" s="1" t="s">
        <v>99</v>
      </c>
      <c r="G1146" s="7">
        <v>5.8</v>
      </c>
      <c r="H1146" s="5">
        <v>6.16</v>
      </c>
      <c r="I1146" s="20">
        <f t="shared" si="17"/>
        <v>3.1571610152117762</v>
      </c>
    </row>
    <row r="1147" spans="1:9" x14ac:dyDescent="0.25">
      <c r="A1147" s="1" t="s">
        <v>34</v>
      </c>
      <c r="B1147" s="1">
        <v>21</v>
      </c>
      <c r="C1147" s="1" t="s">
        <v>74</v>
      </c>
      <c r="D1147" s="1">
        <v>14</v>
      </c>
      <c r="E1147" s="1">
        <v>52</v>
      </c>
      <c r="F1147" s="1" t="s">
        <v>99</v>
      </c>
      <c r="G1147" s="7">
        <v>5.8</v>
      </c>
      <c r="H1147" s="5">
        <v>5.8</v>
      </c>
      <c r="I1147" s="20">
        <f t="shared" si="17"/>
        <v>2.9726516052318668</v>
      </c>
    </row>
    <row r="1148" spans="1:9" x14ac:dyDescent="0.25">
      <c r="A1148" s="1" t="s">
        <v>36</v>
      </c>
      <c r="B1148" s="1">
        <v>21</v>
      </c>
      <c r="C1148" s="1" t="s">
        <v>74</v>
      </c>
      <c r="D1148" s="1">
        <v>14</v>
      </c>
      <c r="E1148" s="1">
        <v>52</v>
      </c>
      <c r="F1148" s="1" t="s">
        <v>99</v>
      </c>
      <c r="G1148" s="7">
        <v>5.8</v>
      </c>
      <c r="H1148" s="5">
        <v>6.3</v>
      </c>
      <c r="I1148" s="20">
        <f t="shared" si="17"/>
        <v>3.2289146746484074</v>
      </c>
    </row>
    <row r="1149" spans="1:9" x14ac:dyDescent="0.25">
      <c r="A1149" s="1" t="s">
        <v>49</v>
      </c>
      <c r="B1149" s="1">
        <v>21</v>
      </c>
      <c r="C1149" s="1" t="s">
        <v>75</v>
      </c>
      <c r="D1149" s="1">
        <v>14</v>
      </c>
      <c r="E1149" s="1">
        <v>52</v>
      </c>
      <c r="F1149" s="1" t="s">
        <v>95</v>
      </c>
      <c r="G1149" s="7">
        <v>4.5</v>
      </c>
      <c r="H1149" s="5">
        <v>3.48</v>
      </c>
      <c r="I1149" s="20">
        <f t="shared" si="17"/>
        <v>3.8189300411522629</v>
      </c>
    </row>
    <row r="1150" spans="1:9" x14ac:dyDescent="0.25">
      <c r="A1150" s="1" t="s">
        <v>88</v>
      </c>
      <c r="B1150" s="1">
        <v>21</v>
      </c>
      <c r="C1150" s="1" t="s">
        <v>74</v>
      </c>
      <c r="D1150" s="1">
        <v>14</v>
      </c>
      <c r="E1150" s="1">
        <v>52</v>
      </c>
      <c r="F1150" s="1" t="s">
        <v>95</v>
      </c>
      <c r="G1150" s="7">
        <v>5.0999999999999996</v>
      </c>
      <c r="H1150" s="5">
        <v>4.33</v>
      </c>
      <c r="I1150" s="20">
        <f t="shared" si="17"/>
        <v>3.2642045668709625</v>
      </c>
    </row>
    <row r="1151" spans="1:9" x14ac:dyDescent="0.25">
      <c r="A1151" s="1" t="s">
        <v>23</v>
      </c>
      <c r="B1151" s="1">
        <v>21</v>
      </c>
      <c r="C1151" s="1" t="s">
        <v>74</v>
      </c>
      <c r="D1151" s="1">
        <v>14</v>
      </c>
      <c r="E1151" s="1">
        <v>52</v>
      </c>
      <c r="F1151" s="1" t="s">
        <v>95</v>
      </c>
      <c r="G1151" s="7">
        <v>4.8</v>
      </c>
      <c r="H1151" s="5">
        <v>3.85</v>
      </c>
      <c r="I1151" s="20">
        <f t="shared" si="17"/>
        <v>3.481264467592593</v>
      </c>
    </row>
    <row r="1152" spans="1:9" x14ac:dyDescent="0.25">
      <c r="A1152" s="1" t="s">
        <v>15</v>
      </c>
      <c r="B1152" s="1">
        <v>21</v>
      </c>
      <c r="C1152" s="1" t="s">
        <v>74</v>
      </c>
      <c r="D1152" s="1">
        <v>14</v>
      </c>
      <c r="E1152" s="1">
        <v>52</v>
      </c>
      <c r="F1152" s="1" t="s">
        <v>95</v>
      </c>
      <c r="G1152" s="7">
        <v>5.2</v>
      </c>
      <c r="H1152" s="5">
        <v>4.75</v>
      </c>
      <c r="I1152" s="20">
        <f t="shared" si="17"/>
        <v>3.3781861629494756</v>
      </c>
    </row>
    <row r="1153" spans="1:9" x14ac:dyDescent="0.25">
      <c r="A1153" s="1" t="s">
        <v>25</v>
      </c>
      <c r="B1153" s="1">
        <v>21</v>
      </c>
      <c r="C1153" s="1" t="s">
        <v>74</v>
      </c>
      <c r="D1153" s="1">
        <v>14</v>
      </c>
      <c r="E1153" s="1">
        <v>52</v>
      </c>
      <c r="F1153" s="1" t="s">
        <v>95</v>
      </c>
      <c r="G1153" s="7">
        <v>5.2</v>
      </c>
      <c r="H1153" s="5">
        <v>4.87</v>
      </c>
      <c r="I1153" s="20">
        <f t="shared" si="17"/>
        <v>3.4635298133818839</v>
      </c>
    </row>
    <row r="1154" spans="1:9" x14ac:dyDescent="0.25">
      <c r="A1154" s="1" t="s">
        <v>4</v>
      </c>
      <c r="B1154" s="1">
        <v>21</v>
      </c>
      <c r="C1154" s="1" t="s">
        <v>74</v>
      </c>
      <c r="D1154" s="1">
        <v>14</v>
      </c>
      <c r="E1154" s="1">
        <v>52</v>
      </c>
      <c r="F1154" s="1" t="s">
        <v>99</v>
      </c>
      <c r="G1154" s="7">
        <v>5.7</v>
      </c>
      <c r="H1154" s="5">
        <v>6.22</v>
      </c>
      <c r="I1154" s="20">
        <f t="shared" si="17"/>
        <v>3.3586582646212322</v>
      </c>
    </row>
    <row r="1155" spans="1:9" x14ac:dyDescent="0.25">
      <c r="A1155" s="1" t="s">
        <v>89</v>
      </c>
      <c r="B1155" s="1">
        <v>21</v>
      </c>
      <c r="C1155" s="1" t="s">
        <v>74</v>
      </c>
      <c r="D1155" s="1">
        <v>14</v>
      </c>
      <c r="E1155" s="1">
        <v>52</v>
      </c>
      <c r="F1155" s="1" t="s">
        <v>99</v>
      </c>
      <c r="G1155" s="7">
        <v>5.6</v>
      </c>
      <c r="H1155" s="5">
        <v>5.45</v>
      </c>
      <c r="I1155" s="20">
        <f t="shared" si="17"/>
        <v>3.1033618804664731</v>
      </c>
    </row>
    <row r="1156" spans="1:9" x14ac:dyDescent="0.25">
      <c r="A1156" s="1" t="s">
        <v>55</v>
      </c>
      <c r="B1156" s="1">
        <v>22</v>
      </c>
      <c r="C1156" s="1" t="s">
        <v>74</v>
      </c>
      <c r="D1156" s="1">
        <v>14</v>
      </c>
      <c r="E1156" s="1">
        <v>52</v>
      </c>
      <c r="F1156" s="1" t="s">
        <v>95</v>
      </c>
      <c r="G1156" s="7">
        <v>5</v>
      </c>
      <c r="H1156" s="5">
        <v>4.01</v>
      </c>
      <c r="I1156" s="20">
        <f t="shared" si="17"/>
        <v>3.2079999999999997</v>
      </c>
    </row>
    <row r="1157" spans="1:9" x14ac:dyDescent="0.25">
      <c r="A1157" s="1" t="s">
        <v>53</v>
      </c>
      <c r="B1157" s="1">
        <v>22</v>
      </c>
      <c r="C1157" s="1" t="s">
        <v>75</v>
      </c>
      <c r="D1157" s="1">
        <v>14</v>
      </c>
      <c r="E1157" s="1">
        <v>52</v>
      </c>
      <c r="F1157" s="1" t="s">
        <v>95</v>
      </c>
      <c r="G1157" s="7">
        <v>5</v>
      </c>
      <c r="H1157" s="5">
        <v>4.33</v>
      </c>
      <c r="I1157" s="20">
        <f t="shared" si="17"/>
        <v>3.4639999999999995</v>
      </c>
    </row>
    <row r="1158" spans="1:9" x14ac:dyDescent="0.25">
      <c r="A1158" s="1" t="s">
        <v>50</v>
      </c>
      <c r="B1158" s="1">
        <v>22</v>
      </c>
      <c r="C1158" s="1" t="s">
        <v>75</v>
      </c>
      <c r="D1158" s="1">
        <v>14</v>
      </c>
      <c r="E1158" s="1">
        <v>52</v>
      </c>
      <c r="F1158" s="1" t="s">
        <v>99</v>
      </c>
      <c r="G1158" s="7">
        <v>5</v>
      </c>
      <c r="H1158" s="5">
        <v>4.2</v>
      </c>
      <c r="I1158" s="20">
        <f t="shared" ref="I1158:I1221" si="18">100*(H1158/G1158^3)</f>
        <v>3.3600000000000003</v>
      </c>
    </row>
    <row r="1159" spans="1:9" x14ac:dyDescent="0.25">
      <c r="A1159" s="1" t="s">
        <v>54</v>
      </c>
      <c r="B1159" s="1">
        <v>24</v>
      </c>
      <c r="C1159" s="1" t="s">
        <v>74</v>
      </c>
      <c r="D1159" s="1">
        <v>14</v>
      </c>
      <c r="E1159" s="1">
        <v>52</v>
      </c>
      <c r="F1159" s="1" t="s">
        <v>99</v>
      </c>
      <c r="G1159" s="7">
        <v>5.2</v>
      </c>
      <c r="H1159" s="5">
        <v>4.5</v>
      </c>
      <c r="I1159" s="20">
        <f t="shared" si="18"/>
        <v>3.2003868912152926</v>
      </c>
    </row>
    <row r="1160" spans="1:9" x14ac:dyDescent="0.25">
      <c r="A1160" s="1" t="s">
        <v>90</v>
      </c>
      <c r="B1160" s="1">
        <v>24</v>
      </c>
      <c r="C1160" s="1" t="s">
        <v>75</v>
      </c>
      <c r="D1160" s="1">
        <v>14</v>
      </c>
      <c r="E1160" s="1">
        <v>52</v>
      </c>
      <c r="F1160" s="1" t="s">
        <v>99</v>
      </c>
      <c r="G1160" s="7">
        <v>5.3</v>
      </c>
      <c r="H1160" s="5">
        <v>4.88</v>
      </c>
      <c r="I1160" s="20">
        <f t="shared" si="18"/>
        <v>3.2778736809581064</v>
      </c>
    </row>
    <row r="1161" spans="1:9" x14ac:dyDescent="0.25">
      <c r="A1161" s="1" t="s">
        <v>73</v>
      </c>
      <c r="B1161" s="1">
        <v>9</v>
      </c>
      <c r="C1161" s="1" t="s">
        <v>74</v>
      </c>
      <c r="D1161" s="1">
        <v>15</v>
      </c>
      <c r="E1161" s="1">
        <v>56</v>
      </c>
      <c r="F1161" s="1" t="s">
        <v>99</v>
      </c>
      <c r="G1161" s="7">
        <v>5.7</v>
      </c>
      <c r="H1161" s="5">
        <v>6.27</v>
      </c>
      <c r="I1161" s="20">
        <f t="shared" si="18"/>
        <v>3.3856571252693133</v>
      </c>
    </row>
    <row r="1162" spans="1:9" x14ac:dyDescent="0.25">
      <c r="A1162" s="1" t="s">
        <v>68</v>
      </c>
      <c r="B1162" s="1">
        <v>9</v>
      </c>
      <c r="C1162" s="1" t="s">
        <v>75</v>
      </c>
      <c r="D1162" s="1">
        <v>15</v>
      </c>
      <c r="E1162" s="1">
        <v>56</v>
      </c>
      <c r="F1162" s="1" t="s">
        <v>99</v>
      </c>
      <c r="G1162" s="7">
        <v>4.5999999999999996</v>
      </c>
      <c r="H1162" s="5">
        <v>3.7</v>
      </c>
      <c r="I1162" s="20">
        <f t="shared" si="18"/>
        <v>3.8012657187474326</v>
      </c>
    </row>
    <row r="1163" spans="1:9" x14ac:dyDescent="0.25">
      <c r="A1163" s="1" t="s">
        <v>40</v>
      </c>
      <c r="B1163" s="1">
        <v>9</v>
      </c>
      <c r="C1163" s="1" t="s">
        <v>74</v>
      </c>
      <c r="D1163" s="1">
        <v>15</v>
      </c>
      <c r="E1163" s="1">
        <v>56</v>
      </c>
      <c r="F1163" s="1" t="s">
        <v>99</v>
      </c>
      <c r="G1163" s="7">
        <v>6.1</v>
      </c>
      <c r="H1163" s="5">
        <v>7.18</v>
      </c>
      <c r="I1163" s="20">
        <f t="shared" si="18"/>
        <v>3.1632603609993795</v>
      </c>
    </row>
    <row r="1164" spans="1:9" x14ac:dyDescent="0.25">
      <c r="A1164" s="1" t="s">
        <v>51</v>
      </c>
      <c r="B1164" s="1">
        <v>9</v>
      </c>
      <c r="C1164" s="1" t="s">
        <v>75</v>
      </c>
      <c r="D1164" s="1">
        <v>15</v>
      </c>
      <c r="E1164" s="1">
        <v>56</v>
      </c>
      <c r="F1164" s="1" t="s">
        <v>95</v>
      </c>
      <c r="G1164" s="7">
        <v>4.4000000000000004</v>
      </c>
      <c r="H1164" s="5">
        <v>3.54</v>
      </c>
      <c r="I1164" s="20">
        <f t="shared" si="18"/>
        <v>4.1557099924868508</v>
      </c>
    </row>
    <row r="1165" spans="1:9" x14ac:dyDescent="0.25">
      <c r="A1165" s="1" t="s">
        <v>29</v>
      </c>
      <c r="B1165" s="1">
        <v>9</v>
      </c>
      <c r="C1165" s="1" t="s">
        <v>74</v>
      </c>
      <c r="D1165" s="1">
        <v>15</v>
      </c>
      <c r="E1165" s="1">
        <v>56</v>
      </c>
      <c r="F1165" s="1" t="s">
        <v>95</v>
      </c>
      <c r="G1165" s="7">
        <v>5.3</v>
      </c>
      <c r="H1165" s="5">
        <v>5.43</v>
      </c>
      <c r="I1165" s="20">
        <f t="shared" si="18"/>
        <v>3.6473061654923193</v>
      </c>
    </row>
    <row r="1166" spans="1:9" x14ac:dyDescent="0.25">
      <c r="A1166" s="1" t="s">
        <v>27</v>
      </c>
      <c r="B1166" s="1">
        <v>9</v>
      </c>
      <c r="C1166" s="1" t="s">
        <v>74</v>
      </c>
      <c r="D1166" s="1">
        <v>15</v>
      </c>
      <c r="E1166" s="1">
        <v>56</v>
      </c>
      <c r="F1166" s="1" t="s">
        <v>95</v>
      </c>
      <c r="G1166" s="7">
        <v>5.8</v>
      </c>
      <c r="H1166" s="5">
        <v>6.06</v>
      </c>
      <c r="I1166" s="20">
        <f t="shared" si="18"/>
        <v>3.1059084013284677</v>
      </c>
    </row>
    <row r="1167" spans="1:9" x14ac:dyDescent="0.25">
      <c r="A1167" s="1" t="s">
        <v>37</v>
      </c>
      <c r="B1167" s="1">
        <v>10</v>
      </c>
      <c r="C1167" s="1" t="s">
        <v>74</v>
      </c>
      <c r="D1167" s="1">
        <v>15</v>
      </c>
      <c r="E1167" s="1">
        <v>56</v>
      </c>
      <c r="F1167" s="1" t="s">
        <v>95</v>
      </c>
      <c r="G1167" s="7">
        <v>5.8</v>
      </c>
      <c r="H1167" s="5">
        <v>5.77</v>
      </c>
      <c r="I1167" s="20">
        <f t="shared" si="18"/>
        <v>2.9572758210668746</v>
      </c>
    </row>
    <row r="1168" spans="1:9" x14ac:dyDescent="0.25">
      <c r="A1168" s="1" t="s">
        <v>76</v>
      </c>
      <c r="B1168" s="1">
        <v>10</v>
      </c>
      <c r="C1168" s="1" t="s">
        <v>74</v>
      </c>
      <c r="D1168" s="1">
        <v>15</v>
      </c>
      <c r="E1168" s="1">
        <v>56</v>
      </c>
      <c r="F1168" s="1" t="s">
        <v>99</v>
      </c>
      <c r="G1168" s="7">
        <v>6.1</v>
      </c>
      <c r="H1168" s="5">
        <v>7.48</v>
      </c>
      <c r="I1168" s="20">
        <f t="shared" si="18"/>
        <v>3.2954300139659276</v>
      </c>
    </row>
    <row r="1169" spans="1:9" x14ac:dyDescent="0.25">
      <c r="A1169" s="1" t="s">
        <v>65</v>
      </c>
      <c r="B1169" s="1">
        <v>10</v>
      </c>
      <c r="C1169" s="1" t="s">
        <v>75</v>
      </c>
      <c r="D1169" s="1">
        <v>15</v>
      </c>
      <c r="E1169" s="1">
        <v>56</v>
      </c>
      <c r="F1169" s="1" t="s">
        <v>95</v>
      </c>
      <c r="G1169" s="7">
        <v>5.2</v>
      </c>
      <c r="H1169" s="5">
        <v>4.82</v>
      </c>
      <c r="I1169" s="20">
        <f t="shared" si="18"/>
        <v>3.4279699590350474</v>
      </c>
    </row>
    <row r="1170" spans="1:9" x14ac:dyDescent="0.25">
      <c r="A1170" s="1" t="s">
        <v>57</v>
      </c>
      <c r="B1170" s="1">
        <v>10</v>
      </c>
      <c r="C1170" s="1" t="s">
        <v>75</v>
      </c>
      <c r="D1170" s="1">
        <v>15</v>
      </c>
      <c r="E1170" s="1">
        <v>56</v>
      </c>
      <c r="F1170" s="1" t="s">
        <v>95</v>
      </c>
      <c r="G1170" s="7">
        <v>4.7</v>
      </c>
      <c r="H1170" s="5">
        <v>3.69</v>
      </c>
      <c r="I1170" s="20">
        <f t="shared" si="18"/>
        <v>3.5541257717461443</v>
      </c>
    </row>
    <row r="1171" spans="1:9" x14ac:dyDescent="0.25">
      <c r="A1171" s="1" t="s">
        <v>61</v>
      </c>
      <c r="B1171" s="1">
        <v>10</v>
      </c>
      <c r="C1171" s="1" t="s">
        <v>75</v>
      </c>
      <c r="D1171" s="1">
        <v>15</v>
      </c>
      <c r="E1171" s="1">
        <v>56</v>
      </c>
      <c r="F1171" s="1" t="s">
        <v>95</v>
      </c>
      <c r="G1171" s="7">
        <v>4.7</v>
      </c>
      <c r="H1171" s="5">
        <v>3.43</v>
      </c>
      <c r="I1171" s="20">
        <f t="shared" si="18"/>
        <v>3.3036995656068497</v>
      </c>
    </row>
    <row r="1172" spans="1:9" x14ac:dyDescent="0.25">
      <c r="A1172" s="1" t="s">
        <v>67</v>
      </c>
      <c r="B1172" s="1">
        <v>10</v>
      </c>
      <c r="C1172" s="1" t="s">
        <v>75</v>
      </c>
      <c r="D1172" s="1">
        <v>15</v>
      </c>
      <c r="E1172" s="1">
        <v>56</v>
      </c>
      <c r="F1172" s="1" t="s">
        <v>95</v>
      </c>
      <c r="G1172" s="7">
        <v>4.9000000000000004</v>
      </c>
      <c r="H1172" s="5">
        <v>4.01</v>
      </c>
      <c r="I1172" s="20">
        <f t="shared" si="18"/>
        <v>3.4084437606779474</v>
      </c>
    </row>
    <row r="1173" spans="1:9" x14ac:dyDescent="0.25">
      <c r="A1173" s="1" t="s">
        <v>62</v>
      </c>
      <c r="B1173" s="1">
        <v>10</v>
      </c>
      <c r="C1173" s="1" t="s">
        <v>75</v>
      </c>
      <c r="D1173" s="1">
        <v>15</v>
      </c>
      <c r="E1173" s="1">
        <v>56</v>
      </c>
      <c r="F1173" s="1" t="s">
        <v>99</v>
      </c>
      <c r="G1173" s="7">
        <v>4.7</v>
      </c>
      <c r="H1173" s="5">
        <v>3.77</v>
      </c>
      <c r="I1173" s="20">
        <f t="shared" si="18"/>
        <v>3.6311799890197736</v>
      </c>
    </row>
    <row r="1174" spans="1:9" x14ac:dyDescent="0.25">
      <c r="A1174" s="1" t="s">
        <v>58</v>
      </c>
      <c r="B1174" s="1">
        <v>10</v>
      </c>
      <c r="C1174" s="1" t="s">
        <v>75</v>
      </c>
      <c r="D1174" s="1">
        <v>15</v>
      </c>
      <c r="E1174" s="1">
        <v>56</v>
      </c>
      <c r="F1174" s="1" t="s">
        <v>99</v>
      </c>
      <c r="G1174" s="7">
        <v>4.8</v>
      </c>
      <c r="H1174" s="5">
        <v>3.69</v>
      </c>
      <c r="I1174" s="20">
        <f t="shared" si="18"/>
        <v>3.3365885416666665</v>
      </c>
    </row>
    <row r="1175" spans="1:9" x14ac:dyDescent="0.25">
      <c r="A1175" s="1" t="s">
        <v>18</v>
      </c>
      <c r="B1175" s="1">
        <v>10</v>
      </c>
      <c r="C1175" s="1" t="s">
        <v>74</v>
      </c>
      <c r="D1175" s="1">
        <v>15</v>
      </c>
      <c r="E1175" s="1">
        <v>56</v>
      </c>
      <c r="F1175" s="1" t="s">
        <v>99</v>
      </c>
      <c r="G1175" s="7">
        <v>5.6</v>
      </c>
      <c r="H1175" s="5">
        <v>5.45</v>
      </c>
      <c r="I1175" s="20">
        <f t="shared" si="18"/>
        <v>3.1033618804664731</v>
      </c>
    </row>
    <row r="1176" spans="1:9" x14ac:dyDescent="0.25">
      <c r="A1176" s="1" t="s">
        <v>28</v>
      </c>
      <c r="B1176" s="1">
        <v>10</v>
      </c>
      <c r="C1176" s="1" t="s">
        <v>74</v>
      </c>
      <c r="D1176" s="1">
        <v>15</v>
      </c>
      <c r="E1176" s="1">
        <v>56</v>
      </c>
      <c r="F1176" s="1" t="s">
        <v>99</v>
      </c>
      <c r="G1176" s="7">
        <v>6.3</v>
      </c>
      <c r="H1176" s="5">
        <v>7.59</v>
      </c>
      <c r="I1176" s="20">
        <f t="shared" si="18"/>
        <v>3.0354293392842147</v>
      </c>
    </row>
    <row r="1177" spans="1:9" x14ac:dyDescent="0.25">
      <c r="A1177" s="1" t="s">
        <v>64</v>
      </c>
      <c r="B1177" s="1">
        <v>12</v>
      </c>
      <c r="C1177" s="1" t="s">
        <v>75</v>
      </c>
      <c r="D1177" s="1">
        <v>15</v>
      </c>
      <c r="E1177" s="1">
        <v>56</v>
      </c>
      <c r="F1177" s="1" t="s">
        <v>99</v>
      </c>
      <c r="G1177" s="7">
        <v>4.7</v>
      </c>
      <c r="H1177" s="5">
        <v>3.81</v>
      </c>
      <c r="I1177" s="20">
        <f t="shared" si="18"/>
        <v>3.6697070976565884</v>
      </c>
    </row>
    <row r="1178" spans="1:9" x14ac:dyDescent="0.25">
      <c r="A1178" s="1" t="s">
        <v>20</v>
      </c>
      <c r="B1178" s="1">
        <v>12</v>
      </c>
      <c r="C1178" s="1" t="s">
        <v>74</v>
      </c>
      <c r="D1178" s="1">
        <v>15</v>
      </c>
      <c r="E1178" s="1">
        <v>56</v>
      </c>
      <c r="F1178" s="1" t="s">
        <v>99</v>
      </c>
      <c r="G1178" s="7">
        <v>5.2</v>
      </c>
      <c r="H1178" s="5">
        <v>4.72</v>
      </c>
      <c r="I1178" s="20">
        <f t="shared" si="18"/>
        <v>3.3568502503413735</v>
      </c>
    </row>
    <row r="1179" spans="1:9" x14ac:dyDescent="0.25">
      <c r="A1179" s="1" t="s">
        <v>30</v>
      </c>
      <c r="B1179" s="1">
        <v>12</v>
      </c>
      <c r="C1179" s="1" t="s">
        <v>74</v>
      </c>
      <c r="D1179" s="1">
        <v>15</v>
      </c>
      <c r="E1179" s="1">
        <v>56</v>
      </c>
      <c r="F1179" s="1" t="s">
        <v>99</v>
      </c>
      <c r="G1179" s="7">
        <v>5.5</v>
      </c>
      <c r="H1179" s="5">
        <v>5.04</v>
      </c>
      <c r="I1179" s="20">
        <f t="shared" si="18"/>
        <v>3.0293012772351613</v>
      </c>
    </row>
    <row r="1180" spans="1:9" x14ac:dyDescent="0.25">
      <c r="A1180" s="1" t="s">
        <v>5</v>
      </c>
      <c r="B1180" s="1">
        <v>12</v>
      </c>
      <c r="C1180" s="1" t="s">
        <v>74</v>
      </c>
      <c r="D1180" s="1">
        <v>15</v>
      </c>
      <c r="E1180" s="1">
        <v>56</v>
      </c>
      <c r="F1180" s="1" t="s">
        <v>95</v>
      </c>
      <c r="G1180" s="7">
        <v>5.3</v>
      </c>
      <c r="H1180" s="5">
        <v>4.75</v>
      </c>
      <c r="I1180" s="20">
        <f t="shared" si="18"/>
        <v>3.1905532755227473</v>
      </c>
    </row>
    <row r="1181" spans="1:9" x14ac:dyDescent="0.25">
      <c r="A1181" s="1" t="s">
        <v>41</v>
      </c>
      <c r="B1181" s="1">
        <v>12</v>
      </c>
      <c r="C1181" s="1" t="s">
        <v>74</v>
      </c>
      <c r="D1181" s="1">
        <v>15</v>
      </c>
      <c r="E1181" s="1">
        <v>56</v>
      </c>
      <c r="F1181" s="1" t="s">
        <v>95</v>
      </c>
      <c r="G1181" s="7">
        <v>5.8</v>
      </c>
      <c r="H1181" s="5">
        <v>6.23</v>
      </c>
      <c r="I1181" s="20">
        <f t="shared" si="18"/>
        <v>3.193037844930092</v>
      </c>
    </row>
    <row r="1182" spans="1:9" x14ac:dyDescent="0.25">
      <c r="A1182" s="1" t="s">
        <v>43</v>
      </c>
      <c r="B1182" s="1">
        <v>12</v>
      </c>
      <c r="C1182" s="1" t="s">
        <v>74</v>
      </c>
      <c r="D1182" s="1">
        <v>15</v>
      </c>
      <c r="E1182" s="1">
        <v>56</v>
      </c>
      <c r="F1182" s="1" t="s">
        <v>95</v>
      </c>
      <c r="G1182" s="7">
        <v>5.6</v>
      </c>
      <c r="H1182" s="5">
        <v>5.98</v>
      </c>
      <c r="I1182" s="20">
        <f t="shared" si="18"/>
        <v>3.4051567055393597</v>
      </c>
    </row>
    <row r="1183" spans="1:9" x14ac:dyDescent="0.25">
      <c r="A1183" s="1" t="s">
        <v>24</v>
      </c>
      <c r="B1183" s="1">
        <v>13</v>
      </c>
      <c r="C1183" s="1" t="s">
        <v>74</v>
      </c>
      <c r="D1183" s="1">
        <v>15</v>
      </c>
      <c r="E1183" s="1">
        <v>56</v>
      </c>
      <c r="F1183" s="1" t="s">
        <v>99</v>
      </c>
      <c r="G1183" s="7">
        <v>5.2</v>
      </c>
      <c r="H1183" s="5">
        <v>4.68</v>
      </c>
      <c r="I1183" s="20">
        <f t="shared" si="18"/>
        <v>3.3284023668639042</v>
      </c>
    </row>
    <row r="1184" spans="1:9" x14ac:dyDescent="0.25">
      <c r="A1184" s="1" t="s">
        <v>8</v>
      </c>
      <c r="B1184" s="1">
        <v>13</v>
      </c>
      <c r="C1184" s="1" t="s">
        <v>74</v>
      </c>
      <c r="D1184" s="1">
        <v>15</v>
      </c>
      <c r="E1184" s="1">
        <v>56</v>
      </c>
      <c r="F1184" s="1" t="s">
        <v>99</v>
      </c>
      <c r="G1184" s="7">
        <v>5.6</v>
      </c>
      <c r="H1184" s="5">
        <v>5.89</v>
      </c>
      <c r="I1184" s="20">
        <f t="shared" si="18"/>
        <v>3.3539085276967939</v>
      </c>
    </row>
    <row r="1185" spans="1:9" x14ac:dyDescent="0.25">
      <c r="A1185" s="1" t="s">
        <v>6</v>
      </c>
      <c r="B1185" s="1">
        <v>13</v>
      </c>
      <c r="C1185" s="1" t="s">
        <v>74</v>
      </c>
      <c r="D1185" s="1">
        <v>15</v>
      </c>
      <c r="E1185" s="1">
        <v>56</v>
      </c>
      <c r="F1185" s="1" t="s">
        <v>99</v>
      </c>
      <c r="G1185" s="7">
        <v>5.2</v>
      </c>
      <c r="H1185" s="5">
        <v>4.88</v>
      </c>
      <c r="I1185" s="20">
        <f t="shared" si="18"/>
        <v>3.4706417842512507</v>
      </c>
    </row>
    <row r="1186" spans="1:9" x14ac:dyDescent="0.25">
      <c r="A1186" s="1" t="s">
        <v>3</v>
      </c>
      <c r="B1186" s="1">
        <v>13</v>
      </c>
      <c r="C1186" s="1" t="s">
        <v>74</v>
      </c>
      <c r="D1186" s="1">
        <v>15</v>
      </c>
      <c r="E1186" s="1">
        <v>56</v>
      </c>
      <c r="F1186" s="1" t="s">
        <v>95</v>
      </c>
      <c r="G1186" s="7">
        <v>5.0999999999999996</v>
      </c>
      <c r="H1186" s="5">
        <v>4.6500000000000004</v>
      </c>
      <c r="I1186" s="20">
        <f t="shared" si="18"/>
        <v>3.5054390845150065</v>
      </c>
    </row>
    <row r="1187" spans="1:9" x14ac:dyDescent="0.25">
      <c r="A1187" s="1" t="s">
        <v>47</v>
      </c>
      <c r="B1187" s="1">
        <v>13</v>
      </c>
      <c r="C1187" s="1" t="s">
        <v>75</v>
      </c>
      <c r="D1187" s="1">
        <v>15</v>
      </c>
      <c r="E1187" s="1">
        <v>56</v>
      </c>
      <c r="F1187" s="1" t="s">
        <v>95</v>
      </c>
      <c r="G1187" s="7">
        <v>4.5</v>
      </c>
      <c r="H1187" s="5">
        <v>3.48</v>
      </c>
      <c r="I1187" s="20">
        <f t="shared" si="18"/>
        <v>3.8189300411522629</v>
      </c>
    </row>
    <row r="1188" spans="1:9" x14ac:dyDescent="0.25">
      <c r="A1188" s="1" t="s">
        <v>12</v>
      </c>
      <c r="B1188" s="1">
        <v>14</v>
      </c>
      <c r="C1188" s="1" t="s">
        <v>74</v>
      </c>
      <c r="D1188" s="1">
        <v>15</v>
      </c>
      <c r="E1188" s="1">
        <v>56</v>
      </c>
      <c r="F1188" s="1" t="s">
        <v>99</v>
      </c>
      <c r="G1188" s="7">
        <v>5.9</v>
      </c>
      <c r="H1188" s="5">
        <v>6.92</v>
      </c>
      <c r="I1188" s="20">
        <f t="shared" si="18"/>
        <v>3.3693805111525519</v>
      </c>
    </row>
    <row r="1189" spans="1:9" x14ac:dyDescent="0.25">
      <c r="A1189" s="1" t="s">
        <v>79</v>
      </c>
      <c r="B1189" s="1">
        <v>14</v>
      </c>
      <c r="C1189" s="1" t="s">
        <v>75</v>
      </c>
      <c r="D1189" s="1">
        <v>15</v>
      </c>
      <c r="E1189" s="1">
        <v>56</v>
      </c>
      <c r="F1189" s="1" t="s">
        <v>95</v>
      </c>
      <c r="G1189" s="7">
        <v>4.9000000000000004</v>
      </c>
      <c r="H1189" s="5">
        <v>4.2300000000000004</v>
      </c>
      <c r="I1189" s="20">
        <f t="shared" si="18"/>
        <v>3.5954406752288581</v>
      </c>
    </row>
    <row r="1190" spans="1:9" x14ac:dyDescent="0.25">
      <c r="A1190" s="1" t="s">
        <v>33</v>
      </c>
      <c r="B1190" s="1">
        <v>14</v>
      </c>
      <c r="C1190" s="1" t="s">
        <v>74</v>
      </c>
      <c r="D1190" s="1">
        <v>15</v>
      </c>
      <c r="E1190" s="1">
        <v>56</v>
      </c>
      <c r="F1190" s="1" t="s">
        <v>95</v>
      </c>
      <c r="G1190" s="7">
        <v>5.4</v>
      </c>
      <c r="H1190" s="5">
        <v>4.8600000000000003</v>
      </c>
      <c r="I1190" s="20">
        <f t="shared" si="18"/>
        <v>3.0864197530864197</v>
      </c>
    </row>
    <row r="1191" spans="1:9" x14ac:dyDescent="0.25">
      <c r="A1191" s="1" t="s">
        <v>60</v>
      </c>
      <c r="B1191" s="1">
        <v>14</v>
      </c>
      <c r="C1191" s="1" t="s">
        <v>75</v>
      </c>
      <c r="D1191" s="1">
        <v>15</v>
      </c>
      <c r="E1191" s="1">
        <v>56</v>
      </c>
      <c r="F1191" s="1" t="s">
        <v>99</v>
      </c>
      <c r="G1191" s="7">
        <v>5.0999999999999996</v>
      </c>
      <c r="H1191" s="5">
        <v>4.79</v>
      </c>
      <c r="I1191" s="20">
        <f t="shared" si="18"/>
        <v>3.6109791859842746</v>
      </c>
    </row>
    <row r="1192" spans="1:9" x14ac:dyDescent="0.25">
      <c r="A1192" s="1" t="s">
        <v>10</v>
      </c>
      <c r="B1192" s="1">
        <v>14</v>
      </c>
      <c r="C1192" s="1" t="s">
        <v>74</v>
      </c>
      <c r="D1192" s="1">
        <v>15</v>
      </c>
      <c r="E1192" s="1">
        <v>56</v>
      </c>
      <c r="F1192" s="1" t="s">
        <v>99</v>
      </c>
      <c r="G1192" s="7">
        <v>5.8</v>
      </c>
      <c r="H1192" s="5">
        <v>6.49</v>
      </c>
      <c r="I1192" s="20">
        <f t="shared" si="18"/>
        <v>3.3262946410266925</v>
      </c>
    </row>
    <row r="1193" spans="1:9" x14ac:dyDescent="0.25">
      <c r="A1193" s="1" t="s">
        <v>2</v>
      </c>
      <c r="B1193" s="1">
        <v>14</v>
      </c>
      <c r="C1193" s="1" t="s">
        <v>74</v>
      </c>
      <c r="D1193" s="1">
        <v>15</v>
      </c>
      <c r="E1193" s="1">
        <v>56</v>
      </c>
      <c r="F1193" s="1" t="s">
        <v>99</v>
      </c>
      <c r="G1193" s="7">
        <v>5.3</v>
      </c>
      <c r="H1193" s="5">
        <v>4.84</v>
      </c>
      <c r="I1193" s="20">
        <f t="shared" si="18"/>
        <v>3.2510058639010726</v>
      </c>
    </row>
    <row r="1194" spans="1:9" x14ac:dyDescent="0.25">
      <c r="A1194" s="1" t="s">
        <v>56</v>
      </c>
      <c r="B1194" s="1">
        <v>14</v>
      </c>
      <c r="C1194" s="1" t="s">
        <v>75</v>
      </c>
      <c r="D1194" s="1">
        <v>15</v>
      </c>
      <c r="E1194" s="1">
        <v>56</v>
      </c>
      <c r="F1194" s="1" t="s">
        <v>99</v>
      </c>
      <c r="G1194" s="7">
        <v>4.7</v>
      </c>
      <c r="H1194" s="5">
        <v>3.77</v>
      </c>
      <c r="I1194" s="20">
        <f t="shared" si="18"/>
        <v>3.6311799890197736</v>
      </c>
    </row>
    <row r="1195" spans="1:9" x14ac:dyDescent="0.25">
      <c r="A1195" s="1" t="s">
        <v>80</v>
      </c>
      <c r="B1195" s="1">
        <v>14</v>
      </c>
      <c r="C1195" s="1" t="s">
        <v>74</v>
      </c>
      <c r="D1195" s="1">
        <v>15</v>
      </c>
      <c r="E1195" s="1">
        <v>56</v>
      </c>
      <c r="F1195" s="1" t="s">
        <v>95</v>
      </c>
      <c r="G1195" s="7">
        <v>5.3</v>
      </c>
      <c r="H1195" s="5">
        <v>5.25</v>
      </c>
      <c r="I1195" s="20">
        <f t="shared" si="18"/>
        <v>3.5264009887356682</v>
      </c>
    </row>
    <row r="1196" spans="1:9" x14ac:dyDescent="0.25">
      <c r="A1196" s="1" t="s">
        <v>69</v>
      </c>
      <c r="B1196" s="1">
        <v>15</v>
      </c>
      <c r="C1196" s="1" t="s">
        <v>75</v>
      </c>
      <c r="D1196" s="1">
        <v>15</v>
      </c>
      <c r="E1196" s="1">
        <v>56</v>
      </c>
      <c r="F1196" s="1" t="s">
        <v>95</v>
      </c>
      <c r="G1196" s="7">
        <v>4.8</v>
      </c>
      <c r="H1196" s="5">
        <v>3.75</v>
      </c>
      <c r="I1196" s="20">
        <f t="shared" si="18"/>
        <v>3.3908420138888888</v>
      </c>
    </row>
    <row r="1197" spans="1:9" x14ac:dyDescent="0.25">
      <c r="A1197" s="1" t="s">
        <v>63</v>
      </c>
      <c r="B1197" s="1">
        <v>15</v>
      </c>
      <c r="C1197" s="1" t="s">
        <v>75</v>
      </c>
      <c r="D1197" s="1">
        <v>15</v>
      </c>
      <c r="E1197" s="1">
        <v>56</v>
      </c>
      <c r="F1197" s="1" t="s">
        <v>95</v>
      </c>
      <c r="G1197" s="7">
        <v>4.7</v>
      </c>
      <c r="H1197" s="5">
        <v>3.3</v>
      </c>
      <c r="I1197" s="20">
        <f t="shared" si="18"/>
        <v>3.1784864625372022</v>
      </c>
    </row>
    <row r="1198" spans="1:9" x14ac:dyDescent="0.25">
      <c r="A1198" s="1" t="s">
        <v>9</v>
      </c>
      <c r="B1198" s="1">
        <v>15</v>
      </c>
      <c r="C1198" s="1" t="s">
        <v>74</v>
      </c>
      <c r="D1198" s="1">
        <v>15</v>
      </c>
      <c r="E1198" s="1">
        <v>56</v>
      </c>
      <c r="F1198" s="1" t="s">
        <v>95</v>
      </c>
      <c r="G1198" s="7">
        <v>5.3</v>
      </c>
      <c r="H1198" s="5">
        <v>4.4400000000000004</v>
      </c>
      <c r="I1198" s="20">
        <f t="shared" si="18"/>
        <v>2.982327693330737</v>
      </c>
    </row>
    <row r="1199" spans="1:9" x14ac:dyDescent="0.25">
      <c r="A1199" s="1" t="s">
        <v>14</v>
      </c>
      <c r="B1199" s="1">
        <v>15</v>
      </c>
      <c r="C1199" s="1" t="s">
        <v>74</v>
      </c>
      <c r="D1199" s="1">
        <v>15</v>
      </c>
      <c r="E1199" s="1">
        <v>56</v>
      </c>
      <c r="F1199" s="1" t="s">
        <v>99</v>
      </c>
      <c r="G1199" s="7">
        <v>5.3</v>
      </c>
      <c r="H1199" s="5">
        <v>5.03</v>
      </c>
      <c r="I1199" s="20">
        <f t="shared" si="18"/>
        <v>3.3786279949219828</v>
      </c>
    </row>
    <row r="1200" spans="1:9" x14ac:dyDescent="0.25">
      <c r="A1200" s="1" t="s">
        <v>81</v>
      </c>
      <c r="B1200" s="1">
        <v>15</v>
      </c>
      <c r="C1200" s="1" t="s">
        <v>74</v>
      </c>
      <c r="D1200" s="1">
        <v>15</v>
      </c>
      <c r="E1200" s="1">
        <v>56</v>
      </c>
      <c r="F1200" s="1" t="s">
        <v>99</v>
      </c>
      <c r="G1200" s="7">
        <v>5.5</v>
      </c>
      <c r="H1200" s="5">
        <v>5.57</v>
      </c>
      <c r="I1200" s="20">
        <f t="shared" si="18"/>
        <v>3.3478587528174306</v>
      </c>
    </row>
    <row r="1201" spans="1:9" x14ac:dyDescent="0.25">
      <c r="A1201" s="1" t="s">
        <v>13</v>
      </c>
      <c r="B1201" s="1">
        <v>16</v>
      </c>
      <c r="C1201" s="1" t="s">
        <v>74</v>
      </c>
      <c r="D1201" s="1">
        <v>15</v>
      </c>
      <c r="E1201" s="1">
        <v>56</v>
      </c>
      <c r="F1201" s="1" t="s">
        <v>95</v>
      </c>
      <c r="G1201" s="7">
        <v>5.5</v>
      </c>
      <c r="H1201" s="5">
        <v>5.22</v>
      </c>
      <c r="I1201" s="20">
        <f t="shared" si="18"/>
        <v>3.1374906085649883</v>
      </c>
    </row>
    <row r="1202" spans="1:9" x14ac:dyDescent="0.25">
      <c r="A1202" s="1" t="s">
        <v>19</v>
      </c>
      <c r="B1202" s="1">
        <v>16</v>
      </c>
      <c r="C1202" s="1" t="s">
        <v>74</v>
      </c>
      <c r="D1202" s="1">
        <v>15</v>
      </c>
      <c r="E1202" s="1">
        <v>56</v>
      </c>
      <c r="F1202" s="1" t="s">
        <v>95</v>
      </c>
      <c r="G1202" s="7">
        <v>5.2</v>
      </c>
      <c r="H1202" s="5">
        <v>4.2699999999999996</v>
      </c>
      <c r="I1202" s="20">
        <f t="shared" si="18"/>
        <v>3.0368115612198441</v>
      </c>
    </row>
    <row r="1203" spans="1:9" x14ac:dyDescent="0.25">
      <c r="A1203" s="1" t="s">
        <v>21</v>
      </c>
      <c r="B1203" s="1">
        <v>16</v>
      </c>
      <c r="C1203" s="1" t="s">
        <v>74</v>
      </c>
      <c r="D1203" s="1">
        <v>15</v>
      </c>
      <c r="E1203" s="1">
        <v>56</v>
      </c>
      <c r="F1203" s="1" t="s">
        <v>95</v>
      </c>
      <c r="G1203" s="7">
        <v>5.3</v>
      </c>
      <c r="H1203" s="5">
        <v>4.54</v>
      </c>
      <c r="I1203" s="20">
        <f t="shared" si="18"/>
        <v>3.0494972359733206</v>
      </c>
    </row>
    <row r="1204" spans="1:9" x14ac:dyDescent="0.25">
      <c r="A1204" s="1" t="s">
        <v>82</v>
      </c>
      <c r="B1204" s="1">
        <v>16</v>
      </c>
      <c r="C1204" s="1" t="s">
        <v>75</v>
      </c>
      <c r="D1204" s="1">
        <v>15</v>
      </c>
      <c r="E1204" s="1">
        <v>56</v>
      </c>
      <c r="F1204" s="1" t="s">
        <v>95</v>
      </c>
      <c r="G1204" s="7">
        <v>4.7</v>
      </c>
      <c r="H1204" s="5">
        <v>3.44</v>
      </c>
      <c r="I1204" s="20">
        <f t="shared" si="18"/>
        <v>3.3133313427660531</v>
      </c>
    </row>
    <row r="1205" spans="1:9" x14ac:dyDescent="0.25">
      <c r="A1205" s="1" t="s">
        <v>44</v>
      </c>
      <c r="B1205" s="1">
        <v>16</v>
      </c>
      <c r="C1205" s="1" t="s">
        <v>75</v>
      </c>
      <c r="D1205" s="1">
        <v>15</v>
      </c>
      <c r="E1205" s="1">
        <v>56</v>
      </c>
      <c r="F1205" s="1" t="s">
        <v>99</v>
      </c>
      <c r="G1205" s="7">
        <v>4.9000000000000004</v>
      </c>
      <c r="H1205" s="5">
        <v>3.85</v>
      </c>
      <c r="I1205" s="20">
        <f t="shared" si="18"/>
        <v>3.2724460046409227</v>
      </c>
    </row>
    <row r="1206" spans="1:9" x14ac:dyDescent="0.25">
      <c r="A1206" s="1" t="s">
        <v>38</v>
      </c>
      <c r="B1206" s="1">
        <v>16</v>
      </c>
      <c r="C1206" s="1" t="s">
        <v>74</v>
      </c>
      <c r="D1206" s="1">
        <v>15</v>
      </c>
      <c r="E1206" s="1">
        <v>56</v>
      </c>
      <c r="F1206" s="1" t="s">
        <v>99</v>
      </c>
      <c r="G1206" s="7">
        <v>5.4</v>
      </c>
      <c r="H1206" s="5">
        <v>4.6399999999999997</v>
      </c>
      <c r="I1206" s="20">
        <f t="shared" si="18"/>
        <v>2.9467052786668693</v>
      </c>
    </row>
    <row r="1207" spans="1:9" x14ac:dyDescent="0.25">
      <c r="A1207" s="1" t="s">
        <v>46</v>
      </c>
      <c r="B1207" s="1">
        <v>17</v>
      </c>
      <c r="C1207" s="1" t="s">
        <v>75</v>
      </c>
      <c r="D1207" s="1">
        <v>15</v>
      </c>
      <c r="E1207" s="1">
        <v>56</v>
      </c>
      <c r="F1207" s="1" t="s">
        <v>99</v>
      </c>
      <c r="G1207" s="7">
        <v>4.2</v>
      </c>
      <c r="H1207" s="5">
        <v>2.2999999999999998</v>
      </c>
      <c r="I1207" s="20">
        <f t="shared" si="18"/>
        <v>3.1044163697224918</v>
      </c>
    </row>
    <row r="1208" spans="1:9" x14ac:dyDescent="0.25">
      <c r="A1208" s="1" t="s">
        <v>17</v>
      </c>
      <c r="B1208" s="1">
        <v>17</v>
      </c>
      <c r="C1208" s="1" t="s">
        <v>74</v>
      </c>
      <c r="D1208" s="1">
        <v>15</v>
      </c>
      <c r="E1208" s="1">
        <v>56</v>
      </c>
      <c r="F1208" s="1" t="s">
        <v>95</v>
      </c>
      <c r="G1208" s="7">
        <v>5.3</v>
      </c>
      <c r="H1208" s="5">
        <v>5.2</v>
      </c>
      <c r="I1208" s="20">
        <f t="shared" si="18"/>
        <v>3.4928162174143762</v>
      </c>
    </row>
    <row r="1209" spans="1:9" x14ac:dyDescent="0.25">
      <c r="A1209" s="1" t="s">
        <v>84</v>
      </c>
      <c r="B1209" s="1">
        <v>17</v>
      </c>
      <c r="C1209" s="1" t="s">
        <v>75</v>
      </c>
      <c r="D1209" s="1">
        <v>15</v>
      </c>
      <c r="E1209" s="1">
        <v>56</v>
      </c>
      <c r="F1209" s="1" t="s">
        <v>95</v>
      </c>
      <c r="G1209" s="7">
        <v>4.5999999999999996</v>
      </c>
      <c r="H1209" s="5">
        <v>3.19</v>
      </c>
      <c r="I1209" s="20">
        <f t="shared" si="18"/>
        <v>3.2773074710281924</v>
      </c>
    </row>
    <row r="1210" spans="1:9" x14ac:dyDescent="0.25">
      <c r="A1210" s="1" t="s">
        <v>7</v>
      </c>
      <c r="B1210" s="1">
        <v>17</v>
      </c>
      <c r="C1210" s="1" t="s">
        <v>74</v>
      </c>
      <c r="D1210" s="1">
        <v>15</v>
      </c>
      <c r="E1210" s="1">
        <v>56</v>
      </c>
      <c r="F1210" s="1" t="s">
        <v>95</v>
      </c>
      <c r="G1210" s="7">
        <v>5.4</v>
      </c>
      <c r="H1210" s="5">
        <v>4.91</v>
      </c>
      <c r="I1210" s="20">
        <f t="shared" si="18"/>
        <v>3.1181730427272258</v>
      </c>
    </row>
    <row r="1211" spans="1:9" x14ac:dyDescent="0.25">
      <c r="A1211" s="1" t="s">
        <v>85</v>
      </c>
      <c r="B1211" s="1">
        <v>17</v>
      </c>
      <c r="C1211" s="1" t="s">
        <v>74</v>
      </c>
      <c r="D1211" s="1">
        <v>15</v>
      </c>
      <c r="E1211" s="1">
        <v>56</v>
      </c>
      <c r="F1211" s="1" t="s">
        <v>99</v>
      </c>
      <c r="G1211" s="7">
        <v>6</v>
      </c>
      <c r="H1211" s="5">
        <v>7.02</v>
      </c>
      <c r="I1211" s="20">
        <f t="shared" si="18"/>
        <v>3.25</v>
      </c>
    </row>
    <row r="1212" spans="1:9" x14ac:dyDescent="0.25">
      <c r="A1212" s="1" t="s">
        <v>86</v>
      </c>
      <c r="B1212" s="1">
        <v>17</v>
      </c>
      <c r="C1212" s="1" t="s">
        <v>74</v>
      </c>
      <c r="D1212" s="1">
        <v>15</v>
      </c>
      <c r="E1212" s="1">
        <v>56</v>
      </c>
      <c r="F1212" s="1" t="s">
        <v>99</v>
      </c>
      <c r="G1212" s="7">
        <v>6.7</v>
      </c>
      <c r="H1212" s="5">
        <v>9.0399999999999991</v>
      </c>
      <c r="I1212" s="20">
        <f t="shared" si="18"/>
        <v>3.0056888646542288</v>
      </c>
    </row>
    <row r="1213" spans="1:9" x14ac:dyDescent="0.25">
      <c r="A1213" s="1" t="s">
        <v>26</v>
      </c>
      <c r="B1213" s="1">
        <v>17</v>
      </c>
      <c r="C1213" s="1" t="s">
        <v>74</v>
      </c>
      <c r="D1213" s="1">
        <v>15</v>
      </c>
      <c r="E1213" s="1">
        <v>56</v>
      </c>
      <c r="F1213" s="1" t="s">
        <v>99</v>
      </c>
      <c r="G1213" s="7">
        <v>6.5</v>
      </c>
      <c r="H1213" s="5">
        <v>8.49</v>
      </c>
      <c r="I1213" s="20">
        <f t="shared" si="18"/>
        <v>3.0914883932635413</v>
      </c>
    </row>
    <row r="1214" spans="1:9" x14ac:dyDescent="0.25">
      <c r="A1214" s="1" t="s">
        <v>42</v>
      </c>
      <c r="B1214" s="1">
        <v>17</v>
      </c>
      <c r="C1214" s="1" t="s">
        <v>74</v>
      </c>
      <c r="D1214" s="1">
        <v>15</v>
      </c>
      <c r="E1214" s="1">
        <v>56</v>
      </c>
      <c r="F1214" s="1" t="s">
        <v>99</v>
      </c>
      <c r="G1214" s="7">
        <v>6.3</v>
      </c>
      <c r="H1214" s="5">
        <v>7.87</v>
      </c>
      <c r="I1214" s="20">
        <f t="shared" si="18"/>
        <v>3.1474082872419991</v>
      </c>
    </row>
    <row r="1215" spans="1:9" x14ac:dyDescent="0.25">
      <c r="A1215" s="1" t="s">
        <v>31</v>
      </c>
      <c r="B1215" s="1">
        <v>17</v>
      </c>
      <c r="C1215" s="1" t="s">
        <v>74</v>
      </c>
      <c r="D1215" s="1">
        <v>15</v>
      </c>
      <c r="E1215" s="1">
        <v>56</v>
      </c>
      <c r="F1215" s="1" t="s">
        <v>95</v>
      </c>
      <c r="G1215" s="7">
        <v>5.4</v>
      </c>
      <c r="H1215" s="5">
        <v>5.39</v>
      </c>
      <c r="I1215" s="20">
        <f t="shared" si="18"/>
        <v>3.4230046232789713</v>
      </c>
    </row>
    <row r="1216" spans="1:9" x14ac:dyDescent="0.25">
      <c r="A1216" s="1" t="s">
        <v>11</v>
      </c>
      <c r="B1216" s="1">
        <v>17</v>
      </c>
      <c r="C1216" s="1" t="s">
        <v>74</v>
      </c>
      <c r="D1216" s="1">
        <v>15</v>
      </c>
      <c r="E1216" s="1">
        <v>56</v>
      </c>
      <c r="F1216" s="1" t="s">
        <v>95</v>
      </c>
      <c r="G1216" s="7">
        <v>5.2</v>
      </c>
      <c r="H1216" s="5">
        <v>4.63</v>
      </c>
      <c r="I1216" s="20">
        <f t="shared" si="18"/>
        <v>3.2928425125170677</v>
      </c>
    </row>
    <row r="1217" spans="1:9" x14ac:dyDescent="0.25">
      <c r="A1217" s="1" t="s">
        <v>35</v>
      </c>
      <c r="B1217" s="1">
        <v>17</v>
      </c>
      <c r="C1217" s="1" t="s">
        <v>74</v>
      </c>
      <c r="D1217" s="1">
        <v>15</v>
      </c>
      <c r="E1217" s="1">
        <v>56</v>
      </c>
      <c r="F1217" s="1" t="s">
        <v>95</v>
      </c>
      <c r="G1217" s="7">
        <v>5.7</v>
      </c>
      <c r="H1217" s="5">
        <v>5.55</v>
      </c>
      <c r="I1217" s="20">
        <f t="shared" si="18"/>
        <v>2.9968735319369522</v>
      </c>
    </row>
    <row r="1218" spans="1:9" x14ac:dyDescent="0.25">
      <c r="A1218" s="1" t="s">
        <v>22</v>
      </c>
      <c r="B1218" s="1">
        <v>18</v>
      </c>
      <c r="C1218" s="1" t="s">
        <v>74</v>
      </c>
      <c r="D1218" s="1">
        <v>15</v>
      </c>
      <c r="E1218" s="1">
        <v>56</v>
      </c>
      <c r="F1218" s="1" t="s">
        <v>99</v>
      </c>
      <c r="G1218" s="7">
        <v>5.4</v>
      </c>
      <c r="H1218" s="5">
        <v>5.2</v>
      </c>
      <c r="I1218" s="20">
        <f t="shared" si="18"/>
        <v>3.3023421226439051</v>
      </c>
    </row>
    <row r="1219" spans="1:9" x14ac:dyDescent="0.25">
      <c r="A1219" s="1" t="s">
        <v>16</v>
      </c>
      <c r="B1219" s="1">
        <v>19</v>
      </c>
      <c r="C1219" s="1" t="s">
        <v>74</v>
      </c>
      <c r="D1219" s="1">
        <v>15</v>
      </c>
      <c r="E1219" s="1">
        <v>56</v>
      </c>
      <c r="F1219" s="1" t="s">
        <v>99</v>
      </c>
      <c r="G1219" s="7">
        <v>5.5</v>
      </c>
      <c r="H1219" s="5">
        <v>5.82</v>
      </c>
      <c r="I1219" s="20">
        <f t="shared" si="18"/>
        <v>3.498121712997746</v>
      </c>
    </row>
    <row r="1220" spans="1:9" x14ac:dyDescent="0.25">
      <c r="A1220" s="1" t="s">
        <v>87</v>
      </c>
      <c r="B1220" s="1">
        <v>21</v>
      </c>
      <c r="C1220" s="1" t="s">
        <v>74</v>
      </c>
      <c r="D1220" s="1">
        <v>15</v>
      </c>
      <c r="E1220" s="1">
        <v>56</v>
      </c>
      <c r="F1220" s="1" t="s">
        <v>99</v>
      </c>
      <c r="G1220" s="7">
        <v>5.5</v>
      </c>
      <c r="H1220" s="5">
        <v>5.67</v>
      </c>
      <c r="I1220" s="20">
        <f t="shared" si="18"/>
        <v>3.4079639368895567</v>
      </c>
    </row>
    <row r="1221" spans="1:9" x14ac:dyDescent="0.25">
      <c r="A1221" s="1" t="s">
        <v>66</v>
      </c>
      <c r="B1221" s="1">
        <v>21</v>
      </c>
      <c r="C1221" s="1" t="s">
        <v>75</v>
      </c>
      <c r="D1221" s="1">
        <v>15</v>
      </c>
      <c r="E1221" s="1">
        <v>56</v>
      </c>
      <c r="F1221" s="1" t="s">
        <v>99</v>
      </c>
      <c r="G1221" s="7">
        <v>5.3</v>
      </c>
      <c r="H1221" s="5">
        <v>5.04</v>
      </c>
      <c r="I1221" s="20">
        <f t="shared" si="18"/>
        <v>3.3853449491862411</v>
      </c>
    </row>
    <row r="1222" spans="1:9" x14ac:dyDescent="0.25">
      <c r="A1222" s="1" t="s">
        <v>32</v>
      </c>
      <c r="B1222" s="1">
        <v>21</v>
      </c>
      <c r="C1222" s="1" t="s">
        <v>74</v>
      </c>
      <c r="D1222" s="1">
        <v>15</v>
      </c>
      <c r="E1222" s="1">
        <v>56</v>
      </c>
      <c r="F1222" s="1" t="s">
        <v>99</v>
      </c>
      <c r="G1222" s="7">
        <v>5.8</v>
      </c>
      <c r="H1222" s="5">
        <v>6.53</v>
      </c>
      <c r="I1222" s="20">
        <f t="shared" ref="I1222:I1285" si="19">100*(H1222/G1222^3)</f>
        <v>3.3467956865800161</v>
      </c>
    </row>
    <row r="1223" spans="1:9" x14ac:dyDescent="0.25">
      <c r="A1223" s="1" t="s">
        <v>34</v>
      </c>
      <c r="B1223" s="1">
        <v>21</v>
      </c>
      <c r="C1223" s="1" t="s">
        <v>74</v>
      </c>
      <c r="D1223" s="1">
        <v>15</v>
      </c>
      <c r="E1223" s="1">
        <v>56</v>
      </c>
      <c r="F1223" s="1" t="s">
        <v>99</v>
      </c>
      <c r="G1223" s="7">
        <v>5.8</v>
      </c>
      <c r="H1223" s="5">
        <v>5.91</v>
      </c>
      <c r="I1223" s="20">
        <f t="shared" si="19"/>
        <v>3.0290294805035058</v>
      </c>
    </row>
    <row r="1224" spans="1:9" x14ac:dyDescent="0.25">
      <c r="A1224" s="1" t="s">
        <v>36</v>
      </c>
      <c r="B1224" s="1">
        <v>21</v>
      </c>
      <c r="C1224" s="1" t="s">
        <v>74</v>
      </c>
      <c r="D1224" s="1">
        <v>15</v>
      </c>
      <c r="E1224" s="1">
        <v>56</v>
      </c>
      <c r="F1224" s="1" t="s">
        <v>99</v>
      </c>
      <c r="G1224" s="7">
        <v>5.9</v>
      </c>
      <c r="H1224" s="5">
        <v>6.5</v>
      </c>
      <c r="I1224" s="20">
        <f t="shared" si="19"/>
        <v>3.1648805379323104</v>
      </c>
    </row>
    <row r="1225" spans="1:9" x14ac:dyDescent="0.25">
      <c r="A1225" s="1" t="s">
        <v>49</v>
      </c>
      <c r="B1225" s="1">
        <v>21</v>
      </c>
      <c r="C1225" s="1" t="s">
        <v>75</v>
      </c>
      <c r="D1225" s="1">
        <v>15</v>
      </c>
      <c r="E1225" s="1">
        <v>56</v>
      </c>
      <c r="F1225" s="1" t="s">
        <v>95</v>
      </c>
      <c r="G1225" s="7">
        <v>4.8</v>
      </c>
      <c r="H1225" s="5">
        <v>3.73</v>
      </c>
      <c r="I1225" s="20">
        <f t="shared" si="19"/>
        <v>3.3727575231481484</v>
      </c>
    </row>
    <row r="1226" spans="1:9" x14ac:dyDescent="0.25">
      <c r="A1226" s="1" t="s">
        <v>88</v>
      </c>
      <c r="B1226" s="1">
        <v>21</v>
      </c>
      <c r="C1226" s="1" t="s">
        <v>74</v>
      </c>
      <c r="D1226" s="1">
        <v>15</v>
      </c>
      <c r="E1226" s="1">
        <v>56</v>
      </c>
      <c r="F1226" s="1" t="s">
        <v>95</v>
      </c>
      <c r="G1226" s="7">
        <v>5.2</v>
      </c>
      <c r="H1226" s="5">
        <v>4.68</v>
      </c>
      <c r="I1226" s="20">
        <f t="shared" si="19"/>
        <v>3.3284023668639042</v>
      </c>
    </row>
    <row r="1227" spans="1:9" x14ac:dyDescent="0.25">
      <c r="A1227" s="1" t="s">
        <v>23</v>
      </c>
      <c r="B1227" s="1">
        <v>21</v>
      </c>
      <c r="C1227" s="1" t="s">
        <v>74</v>
      </c>
      <c r="D1227" s="1">
        <v>15</v>
      </c>
      <c r="E1227" s="1">
        <v>56</v>
      </c>
      <c r="F1227" s="1" t="s">
        <v>95</v>
      </c>
      <c r="G1227" s="7">
        <v>5.0999999999999996</v>
      </c>
      <c r="H1227" s="5">
        <v>4.32</v>
      </c>
      <c r="I1227" s="20">
        <f t="shared" si="19"/>
        <v>3.2566659881945861</v>
      </c>
    </row>
    <row r="1228" spans="1:9" x14ac:dyDescent="0.25">
      <c r="A1228" s="1" t="s">
        <v>15</v>
      </c>
      <c r="B1228" s="1">
        <v>21</v>
      </c>
      <c r="C1228" s="1" t="s">
        <v>74</v>
      </c>
      <c r="D1228" s="1">
        <v>15</v>
      </c>
      <c r="E1228" s="1">
        <v>56</v>
      </c>
      <c r="F1228" s="1" t="s">
        <v>95</v>
      </c>
      <c r="G1228" s="7">
        <v>5.3</v>
      </c>
      <c r="H1228" s="5">
        <v>5.14</v>
      </c>
      <c r="I1228" s="20">
        <f t="shared" si="19"/>
        <v>3.4525144918288251</v>
      </c>
    </row>
    <row r="1229" spans="1:9" x14ac:dyDescent="0.25">
      <c r="A1229" s="1" t="s">
        <v>25</v>
      </c>
      <c r="B1229" s="1">
        <v>21</v>
      </c>
      <c r="C1229" s="1" t="s">
        <v>74</v>
      </c>
      <c r="D1229" s="1">
        <v>15</v>
      </c>
      <c r="E1229" s="1">
        <v>56</v>
      </c>
      <c r="F1229" s="1" t="s">
        <v>95</v>
      </c>
      <c r="G1229" s="7">
        <v>5.5</v>
      </c>
      <c r="H1229" s="5">
        <v>5.29</v>
      </c>
      <c r="I1229" s="20">
        <f t="shared" si="19"/>
        <v>3.1795642374154767</v>
      </c>
    </row>
    <row r="1230" spans="1:9" x14ac:dyDescent="0.25">
      <c r="A1230" s="1" t="s">
        <v>4</v>
      </c>
      <c r="B1230" s="1">
        <v>21</v>
      </c>
      <c r="C1230" s="1" t="s">
        <v>74</v>
      </c>
      <c r="D1230" s="1">
        <v>15</v>
      </c>
      <c r="E1230" s="1">
        <v>56</v>
      </c>
      <c r="F1230" s="1" t="s">
        <v>99</v>
      </c>
      <c r="G1230" s="7">
        <v>5.7</v>
      </c>
      <c r="H1230" s="5">
        <v>6.2</v>
      </c>
      <c r="I1230" s="20">
        <f t="shared" si="19"/>
        <v>3.3478587203620007</v>
      </c>
    </row>
    <row r="1231" spans="1:9" x14ac:dyDescent="0.25">
      <c r="A1231" s="1" t="s">
        <v>89</v>
      </c>
      <c r="B1231" s="1">
        <v>21</v>
      </c>
      <c r="C1231" s="1" t="s">
        <v>74</v>
      </c>
      <c r="D1231" s="1">
        <v>15</v>
      </c>
      <c r="E1231" s="1">
        <v>56</v>
      </c>
      <c r="F1231" s="1" t="s">
        <v>99</v>
      </c>
      <c r="G1231" s="7">
        <v>5.6</v>
      </c>
      <c r="H1231" s="5">
        <v>5.89</v>
      </c>
      <c r="I1231" s="20">
        <f t="shared" si="19"/>
        <v>3.3539085276967939</v>
      </c>
    </row>
    <row r="1232" spans="1:9" x14ac:dyDescent="0.25">
      <c r="A1232" s="1" t="s">
        <v>73</v>
      </c>
      <c r="B1232" s="1">
        <v>9</v>
      </c>
      <c r="C1232" s="1" t="s">
        <v>74</v>
      </c>
      <c r="D1232" s="1">
        <v>16</v>
      </c>
      <c r="E1232" s="1">
        <v>60</v>
      </c>
      <c r="F1232" s="1" t="s">
        <v>99</v>
      </c>
      <c r="G1232" s="7">
        <v>5.8</v>
      </c>
      <c r="H1232" s="5">
        <v>6.35</v>
      </c>
      <c r="I1232" s="20">
        <f t="shared" si="19"/>
        <v>3.2545409815900608</v>
      </c>
    </row>
    <row r="1233" spans="1:9" x14ac:dyDescent="0.25">
      <c r="A1233" s="1" t="s">
        <v>68</v>
      </c>
      <c r="B1233" s="1">
        <v>9</v>
      </c>
      <c r="C1233" s="1" t="s">
        <v>75</v>
      </c>
      <c r="D1233" s="1">
        <v>16</v>
      </c>
      <c r="E1233" s="1">
        <v>60</v>
      </c>
      <c r="F1233" s="1" t="s">
        <v>99</v>
      </c>
      <c r="G1233" s="7">
        <v>4.8</v>
      </c>
      <c r="H1233" s="5">
        <v>3.82</v>
      </c>
      <c r="I1233" s="20">
        <f t="shared" si="19"/>
        <v>3.454137731481481</v>
      </c>
    </row>
    <row r="1234" spans="1:9" x14ac:dyDescent="0.25">
      <c r="A1234" s="1" t="s">
        <v>40</v>
      </c>
      <c r="B1234" s="1">
        <v>9</v>
      </c>
      <c r="C1234" s="1" t="s">
        <v>74</v>
      </c>
      <c r="D1234" s="1">
        <v>16</v>
      </c>
      <c r="E1234" s="1">
        <v>60</v>
      </c>
      <c r="F1234" s="1" t="s">
        <v>99</v>
      </c>
      <c r="G1234" s="7">
        <v>6.2</v>
      </c>
      <c r="H1234" s="5">
        <v>7.36</v>
      </c>
      <c r="I1234" s="20">
        <f t="shared" si="19"/>
        <v>3.0881809942600111</v>
      </c>
    </row>
    <row r="1235" spans="1:9" x14ac:dyDescent="0.25">
      <c r="A1235" s="1" t="s">
        <v>51</v>
      </c>
      <c r="B1235" s="1">
        <v>9</v>
      </c>
      <c r="C1235" s="1" t="s">
        <v>75</v>
      </c>
      <c r="D1235" s="1">
        <v>16</v>
      </c>
      <c r="E1235" s="1">
        <v>60</v>
      </c>
      <c r="F1235" s="1" t="s">
        <v>95</v>
      </c>
      <c r="G1235" s="7">
        <v>4.5999999999999996</v>
      </c>
      <c r="H1235" s="5">
        <v>3.46</v>
      </c>
      <c r="I1235" s="20">
        <f t="shared" si="19"/>
        <v>3.5546971315854372</v>
      </c>
    </row>
    <row r="1236" spans="1:9" x14ac:dyDescent="0.25">
      <c r="A1236" s="1" t="s">
        <v>29</v>
      </c>
      <c r="B1236" s="1">
        <v>9</v>
      </c>
      <c r="C1236" s="1" t="s">
        <v>74</v>
      </c>
      <c r="D1236" s="1">
        <v>16</v>
      </c>
      <c r="E1236" s="1">
        <v>60</v>
      </c>
      <c r="F1236" s="1" t="s">
        <v>95</v>
      </c>
      <c r="G1236" s="7">
        <v>5.6</v>
      </c>
      <c r="H1236" s="5">
        <v>5.73</v>
      </c>
      <c r="I1236" s="20">
        <f t="shared" si="19"/>
        <v>3.2628006559766778</v>
      </c>
    </row>
    <row r="1237" spans="1:9" x14ac:dyDescent="0.25">
      <c r="A1237" s="1" t="s">
        <v>27</v>
      </c>
      <c r="B1237" s="1">
        <v>9</v>
      </c>
      <c r="C1237" s="1" t="s">
        <v>74</v>
      </c>
      <c r="D1237" s="1">
        <v>16</v>
      </c>
      <c r="E1237" s="1">
        <v>60</v>
      </c>
      <c r="F1237" s="1" t="s">
        <v>95</v>
      </c>
      <c r="G1237" s="7">
        <v>5.9</v>
      </c>
      <c r="H1237" s="5">
        <v>6.46</v>
      </c>
      <c r="I1237" s="20">
        <f t="shared" si="19"/>
        <v>3.1454043500065727</v>
      </c>
    </row>
    <row r="1238" spans="1:9" x14ac:dyDescent="0.25">
      <c r="A1238" s="1" t="s">
        <v>37</v>
      </c>
      <c r="B1238" s="1">
        <v>10</v>
      </c>
      <c r="C1238" s="1" t="s">
        <v>74</v>
      </c>
      <c r="D1238" s="1">
        <v>16</v>
      </c>
      <c r="E1238" s="1">
        <v>60</v>
      </c>
      <c r="F1238" s="1" t="s">
        <v>95</v>
      </c>
      <c r="G1238" s="7">
        <v>5.8</v>
      </c>
      <c r="H1238" s="5">
        <v>6.27</v>
      </c>
      <c r="I1238" s="20">
        <f t="shared" si="19"/>
        <v>3.2135388904834148</v>
      </c>
    </row>
    <row r="1239" spans="1:9" x14ac:dyDescent="0.25">
      <c r="A1239" s="1" t="s">
        <v>76</v>
      </c>
      <c r="B1239" s="1">
        <v>10</v>
      </c>
      <c r="C1239" s="1" t="s">
        <v>74</v>
      </c>
      <c r="D1239" s="1">
        <v>16</v>
      </c>
      <c r="E1239" s="1">
        <v>60</v>
      </c>
      <c r="F1239" s="1" t="s">
        <v>99</v>
      </c>
      <c r="G1239" s="7">
        <v>5.9</v>
      </c>
      <c r="H1239" s="5">
        <v>7.47</v>
      </c>
      <c r="I1239" s="20">
        <f t="shared" si="19"/>
        <v>3.6371780951314396</v>
      </c>
    </row>
    <row r="1240" spans="1:9" x14ac:dyDescent="0.25">
      <c r="A1240" s="1" t="s">
        <v>65</v>
      </c>
      <c r="B1240" s="1">
        <v>10</v>
      </c>
      <c r="C1240" s="1" t="s">
        <v>75</v>
      </c>
      <c r="D1240" s="1">
        <v>16</v>
      </c>
      <c r="E1240" s="1">
        <v>60</v>
      </c>
      <c r="F1240" s="1" t="s">
        <v>95</v>
      </c>
      <c r="G1240" s="7">
        <v>5.2</v>
      </c>
      <c r="H1240" s="5">
        <v>5.18</v>
      </c>
      <c r="I1240" s="20">
        <f t="shared" si="19"/>
        <v>3.6840009103322706</v>
      </c>
    </row>
    <row r="1241" spans="1:9" x14ac:dyDescent="0.25">
      <c r="A1241" s="1" t="s">
        <v>57</v>
      </c>
      <c r="B1241" s="1">
        <v>10</v>
      </c>
      <c r="C1241" s="1" t="s">
        <v>75</v>
      </c>
      <c r="D1241" s="1">
        <v>16</v>
      </c>
      <c r="E1241" s="1">
        <v>60</v>
      </c>
      <c r="F1241" s="1" t="s">
        <v>95</v>
      </c>
      <c r="G1241" s="7">
        <v>4.8</v>
      </c>
      <c r="H1241" s="5">
        <v>3.89</v>
      </c>
      <c r="I1241" s="20">
        <f t="shared" si="19"/>
        <v>3.517433449074074</v>
      </c>
    </row>
    <row r="1242" spans="1:9" x14ac:dyDescent="0.25">
      <c r="A1242" s="1" t="s">
        <v>61</v>
      </c>
      <c r="B1242" s="1">
        <v>10</v>
      </c>
      <c r="C1242" s="1" t="s">
        <v>75</v>
      </c>
      <c r="D1242" s="1">
        <v>16</v>
      </c>
      <c r="E1242" s="1">
        <v>60</v>
      </c>
      <c r="F1242" s="1" t="s">
        <v>95</v>
      </c>
      <c r="G1242" s="7">
        <v>4.5999999999999996</v>
      </c>
      <c r="H1242" s="5">
        <v>3.54</v>
      </c>
      <c r="I1242" s="20">
        <f t="shared" si="19"/>
        <v>3.6368866606394357</v>
      </c>
    </row>
    <row r="1243" spans="1:9" x14ac:dyDescent="0.25">
      <c r="A1243" s="1" t="s">
        <v>67</v>
      </c>
      <c r="B1243" s="1">
        <v>10</v>
      </c>
      <c r="C1243" s="1" t="s">
        <v>75</v>
      </c>
      <c r="D1243" s="1">
        <v>16</v>
      </c>
      <c r="E1243" s="1">
        <v>60</v>
      </c>
      <c r="F1243" s="1" t="s">
        <v>95</v>
      </c>
      <c r="G1243" s="7">
        <v>4.9000000000000004</v>
      </c>
      <c r="H1243" s="5">
        <v>3.87</v>
      </c>
      <c r="I1243" s="20">
        <f t="shared" si="19"/>
        <v>3.2894457241455513</v>
      </c>
    </row>
    <row r="1244" spans="1:9" x14ac:dyDescent="0.25">
      <c r="A1244" s="1" t="s">
        <v>62</v>
      </c>
      <c r="B1244" s="1">
        <v>10</v>
      </c>
      <c r="C1244" s="1" t="s">
        <v>75</v>
      </c>
      <c r="D1244" s="1">
        <v>16</v>
      </c>
      <c r="E1244" s="1">
        <v>60</v>
      </c>
      <c r="F1244" s="1" t="s">
        <v>99</v>
      </c>
      <c r="G1244" s="7">
        <v>4.7</v>
      </c>
      <c r="H1244" s="5">
        <v>3.59</v>
      </c>
      <c r="I1244" s="20">
        <f t="shared" si="19"/>
        <v>3.4578080001541078</v>
      </c>
    </row>
    <row r="1245" spans="1:9" x14ac:dyDescent="0.25">
      <c r="A1245" s="1" t="s">
        <v>58</v>
      </c>
      <c r="B1245" s="1">
        <v>10</v>
      </c>
      <c r="C1245" s="1" t="s">
        <v>75</v>
      </c>
      <c r="D1245" s="1">
        <v>16</v>
      </c>
      <c r="E1245" s="1">
        <v>60</v>
      </c>
      <c r="F1245" s="1" t="s">
        <v>99</v>
      </c>
      <c r="G1245" s="7">
        <v>4.7</v>
      </c>
      <c r="H1245" s="5">
        <v>3.55</v>
      </c>
      <c r="I1245" s="20">
        <f t="shared" si="19"/>
        <v>3.419280891517293</v>
      </c>
    </row>
    <row r="1246" spans="1:9" x14ac:dyDescent="0.25">
      <c r="A1246" s="1" t="s">
        <v>18</v>
      </c>
      <c r="B1246" s="1">
        <v>10</v>
      </c>
      <c r="C1246" s="1" t="s">
        <v>74</v>
      </c>
      <c r="D1246" s="1">
        <v>16</v>
      </c>
      <c r="E1246" s="1">
        <v>60</v>
      </c>
      <c r="F1246" s="1" t="s">
        <v>99</v>
      </c>
      <c r="G1246" s="7">
        <v>5.5</v>
      </c>
      <c r="H1246" s="5">
        <v>5.69</v>
      </c>
      <c r="I1246" s="20">
        <f t="shared" si="19"/>
        <v>3.4199849737039822</v>
      </c>
    </row>
    <row r="1247" spans="1:9" x14ac:dyDescent="0.25">
      <c r="A1247" s="1" t="s">
        <v>28</v>
      </c>
      <c r="B1247" s="1">
        <v>10</v>
      </c>
      <c r="C1247" s="1" t="s">
        <v>74</v>
      </c>
      <c r="D1247" s="1">
        <v>16</v>
      </c>
      <c r="E1247" s="1">
        <v>60</v>
      </c>
      <c r="F1247" s="1" t="s">
        <v>99</v>
      </c>
      <c r="G1247" s="7">
        <v>6.1</v>
      </c>
      <c r="H1247" s="5">
        <v>7.74</v>
      </c>
      <c r="I1247" s="20">
        <f t="shared" si="19"/>
        <v>3.4099770465369357</v>
      </c>
    </row>
    <row r="1248" spans="1:9" x14ac:dyDescent="0.25">
      <c r="A1248" s="1" t="s">
        <v>64</v>
      </c>
      <c r="B1248" s="1">
        <v>12</v>
      </c>
      <c r="C1248" s="1" t="s">
        <v>75</v>
      </c>
      <c r="D1248" s="1">
        <v>16</v>
      </c>
      <c r="E1248" s="1">
        <v>60</v>
      </c>
      <c r="F1248" s="1" t="s">
        <v>99</v>
      </c>
      <c r="G1248" s="7">
        <v>4.8</v>
      </c>
      <c r="H1248" s="5">
        <v>4.41</v>
      </c>
      <c r="I1248" s="20">
        <f t="shared" si="19"/>
        <v>3.9876302083333335</v>
      </c>
    </row>
    <row r="1249" spans="1:9" x14ac:dyDescent="0.25">
      <c r="A1249" s="1" t="s">
        <v>20</v>
      </c>
      <c r="B1249" s="1">
        <v>12</v>
      </c>
      <c r="C1249" s="1" t="s">
        <v>74</v>
      </c>
      <c r="D1249" s="1">
        <v>16</v>
      </c>
      <c r="E1249" s="1">
        <v>60</v>
      </c>
      <c r="F1249" s="1" t="s">
        <v>99</v>
      </c>
      <c r="G1249" s="7">
        <v>5.3</v>
      </c>
      <c r="H1249" s="5">
        <v>5.22</v>
      </c>
      <c r="I1249" s="20">
        <f t="shared" si="19"/>
        <v>3.5062501259428926</v>
      </c>
    </row>
    <row r="1250" spans="1:9" x14ac:dyDescent="0.25">
      <c r="A1250" s="1" t="s">
        <v>30</v>
      </c>
      <c r="B1250" s="1">
        <v>12</v>
      </c>
      <c r="C1250" s="1" t="s">
        <v>74</v>
      </c>
      <c r="D1250" s="1">
        <v>16</v>
      </c>
      <c r="E1250" s="1">
        <v>60</v>
      </c>
      <c r="F1250" s="1" t="s">
        <v>99</v>
      </c>
      <c r="G1250" s="7">
        <v>5.6</v>
      </c>
      <c r="H1250" s="5">
        <v>5.65</v>
      </c>
      <c r="I1250" s="20">
        <f t="shared" si="19"/>
        <v>3.2172467201166191</v>
      </c>
    </row>
    <row r="1251" spans="1:9" x14ac:dyDescent="0.25">
      <c r="A1251" s="1" t="s">
        <v>5</v>
      </c>
      <c r="B1251" s="1">
        <v>12</v>
      </c>
      <c r="C1251" s="1" t="s">
        <v>74</v>
      </c>
      <c r="D1251" s="1">
        <v>16</v>
      </c>
      <c r="E1251" s="1">
        <v>60</v>
      </c>
      <c r="F1251" s="1" t="s">
        <v>95</v>
      </c>
      <c r="G1251" s="7">
        <v>5.3</v>
      </c>
      <c r="H1251" s="5">
        <v>5.0599999999999996</v>
      </c>
      <c r="I1251" s="20">
        <f t="shared" si="19"/>
        <v>3.398778857714758</v>
      </c>
    </row>
    <row r="1252" spans="1:9" x14ac:dyDescent="0.25">
      <c r="A1252" s="1" t="s">
        <v>41</v>
      </c>
      <c r="B1252" s="1">
        <v>12</v>
      </c>
      <c r="C1252" s="1" t="s">
        <v>74</v>
      </c>
      <c r="D1252" s="1">
        <v>16</v>
      </c>
      <c r="E1252" s="1">
        <v>60</v>
      </c>
      <c r="F1252" s="1" t="s">
        <v>95</v>
      </c>
      <c r="G1252" s="7">
        <v>5.9</v>
      </c>
      <c r="H1252" s="5">
        <v>7.32</v>
      </c>
      <c r="I1252" s="20">
        <f t="shared" si="19"/>
        <v>3.5641423904099243</v>
      </c>
    </row>
    <row r="1253" spans="1:9" x14ac:dyDescent="0.25">
      <c r="A1253" s="1" t="s">
        <v>43</v>
      </c>
      <c r="B1253" s="1">
        <v>12</v>
      </c>
      <c r="C1253" s="1" t="s">
        <v>74</v>
      </c>
      <c r="D1253" s="1">
        <v>16</v>
      </c>
      <c r="E1253" s="1">
        <v>60</v>
      </c>
      <c r="F1253" s="1" t="s">
        <v>95</v>
      </c>
      <c r="G1253" s="7">
        <v>5.8</v>
      </c>
      <c r="H1253" s="5">
        <v>4.9000000000000004</v>
      </c>
      <c r="I1253" s="20">
        <f t="shared" si="19"/>
        <v>2.5113780802820949</v>
      </c>
    </row>
    <row r="1254" spans="1:9" x14ac:dyDescent="0.25">
      <c r="A1254" s="1" t="s">
        <v>24</v>
      </c>
      <c r="B1254" s="1">
        <v>13</v>
      </c>
      <c r="C1254" s="1" t="s">
        <v>74</v>
      </c>
      <c r="D1254" s="1">
        <v>16</v>
      </c>
      <c r="E1254" s="1">
        <v>60</v>
      </c>
      <c r="F1254" s="1" t="s">
        <v>99</v>
      </c>
      <c r="G1254" s="7">
        <v>5.3</v>
      </c>
      <c r="H1254" s="5">
        <v>5.0199999999999996</v>
      </c>
      <c r="I1254" s="20">
        <f t="shared" si="19"/>
        <v>3.3719110406577242</v>
      </c>
    </row>
    <row r="1255" spans="1:9" x14ac:dyDescent="0.25">
      <c r="A1255" s="1" t="s">
        <v>8</v>
      </c>
      <c r="B1255" s="1">
        <v>13</v>
      </c>
      <c r="C1255" s="1" t="s">
        <v>74</v>
      </c>
      <c r="D1255" s="1">
        <v>16</v>
      </c>
      <c r="E1255" s="1">
        <v>60</v>
      </c>
      <c r="F1255" s="1" t="s">
        <v>99</v>
      </c>
      <c r="G1255" s="7">
        <v>5.6</v>
      </c>
      <c r="H1255" s="5">
        <v>6.18</v>
      </c>
      <c r="I1255" s="20">
        <f t="shared" si="19"/>
        <v>3.5190415451895052</v>
      </c>
    </row>
    <row r="1256" spans="1:9" x14ac:dyDescent="0.25">
      <c r="A1256" s="1" t="s">
        <v>6</v>
      </c>
      <c r="B1256" s="1">
        <v>13</v>
      </c>
      <c r="C1256" s="1" t="s">
        <v>74</v>
      </c>
      <c r="D1256" s="1">
        <v>16</v>
      </c>
      <c r="E1256" s="1">
        <v>60</v>
      </c>
      <c r="F1256" s="1" t="s">
        <v>99</v>
      </c>
      <c r="G1256" s="7">
        <v>5.4</v>
      </c>
      <c r="H1256" s="5">
        <v>5.66</v>
      </c>
      <c r="I1256" s="20">
        <f t="shared" si="19"/>
        <v>3.5944723873393278</v>
      </c>
    </row>
    <row r="1257" spans="1:9" x14ac:dyDescent="0.25">
      <c r="A1257" s="1" t="s">
        <v>3</v>
      </c>
      <c r="B1257" s="1">
        <v>13</v>
      </c>
      <c r="C1257" s="1" t="s">
        <v>74</v>
      </c>
      <c r="D1257" s="1">
        <v>16</v>
      </c>
      <c r="E1257" s="1">
        <v>60</v>
      </c>
      <c r="F1257" s="1" t="s">
        <v>95</v>
      </c>
      <c r="G1257" s="7">
        <v>5.2</v>
      </c>
      <c r="H1257" s="5">
        <v>4.74</v>
      </c>
      <c r="I1257" s="20">
        <f t="shared" si="19"/>
        <v>3.3710741920801084</v>
      </c>
    </row>
    <row r="1258" spans="1:9" x14ac:dyDescent="0.25">
      <c r="A1258" s="1" t="s">
        <v>47</v>
      </c>
      <c r="B1258" s="1">
        <v>13</v>
      </c>
      <c r="C1258" s="1" t="s">
        <v>75</v>
      </c>
      <c r="D1258" s="1">
        <v>16</v>
      </c>
      <c r="E1258" s="1">
        <v>60</v>
      </c>
      <c r="F1258" s="1" t="s">
        <v>95</v>
      </c>
      <c r="G1258" s="7">
        <v>4.7</v>
      </c>
      <c r="H1258" s="5">
        <v>3.7</v>
      </c>
      <c r="I1258" s="20">
        <f t="shared" si="19"/>
        <v>3.5637575489053481</v>
      </c>
    </row>
    <row r="1259" spans="1:9" x14ac:dyDescent="0.25">
      <c r="A1259" s="1" t="s">
        <v>12</v>
      </c>
      <c r="B1259" s="1">
        <v>14</v>
      </c>
      <c r="C1259" s="1" t="s">
        <v>74</v>
      </c>
      <c r="D1259" s="1">
        <v>16</v>
      </c>
      <c r="E1259" s="1">
        <v>60</v>
      </c>
      <c r="F1259" s="1" t="s">
        <v>99</v>
      </c>
      <c r="G1259" s="7">
        <v>6</v>
      </c>
      <c r="H1259" s="5">
        <v>7.23</v>
      </c>
      <c r="I1259" s="20">
        <f t="shared" si="19"/>
        <v>3.3472222222222223</v>
      </c>
    </row>
    <row r="1260" spans="1:9" x14ac:dyDescent="0.25">
      <c r="A1260" s="1" t="s">
        <v>79</v>
      </c>
      <c r="B1260" s="1">
        <v>14</v>
      </c>
      <c r="C1260" s="1" t="s">
        <v>75</v>
      </c>
      <c r="D1260" s="1">
        <v>16</v>
      </c>
      <c r="E1260" s="1">
        <v>60</v>
      </c>
      <c r="F1260" s="1" t="s">
        <v>95</v>
      </c>
      <c r="G1260" s="7">
        <v>5.2</v>
      </c>
      <c r="H1260" s="5">
        <v>4.54</v>
      </c>
      <c r="I1260" s="20">
        <f t="shared" si="19"/>
        <v>3.2288347746927619</v>
      </c>
    </row>
    <row r="1261" spans="1:9" x14ac:dyDescent="0.25">
      <c r="A1261" s="1" t="s">
        <v>33</v>
      </c>
      <c r="B1261" s="1">
        <v>14</v>
      </c>
      <c r="C1261" s="1" t="s">
        <v>74</v>
      </c>
      <c r="D1261" s="1">
        <v>16</v>
      </c>
      <c r="E1261" s="1">
        <v>60</v>
      </c>
      <c r="F1261" s="1" t="s">
        <v>95</v>
      </c>
      <c r="G1261" s="7">
        <v>5.4</v>
      </c>
      <c r="H1261" s="5">
        <v>5.15</v>
      </c>
      <c r="I1261" s="20">
        <f t="shared" si="19"/>
        <v>3.270588833003099</v>
      </c>
    </row>
    <row r="1262" spans="1:9" x14ac:dyDescent="0.25">
      <c r="A1262" s="1" t="s">
        <v>60</v>
      </c>
      <c r="B1262" s="1">
        <v>14</v>
      </c>
      <c r="C1262" s="1" t="s">
        <v>75</v>
      </c>
      <c r="D1262" s="1">
        <v>16</v>
      </c>
      <c r="E1262" s="1">
        <v>60</v>
      </c>
      <c r="F1262" s="1" t="s">
        <v>99</v>
      </c>
      <c r="G1262" s="7">
        <v>5.0999999999999996</v>
      </c>
      <c r="H1262" s="5">
        <v>4.8099999999999996</v>
      </c>
      <c r="I1262" s="20">
        <f t="shared" si="19"/>
        <v>3.6260563433370274</v>
      </c>
    </row>
    <row r="1263" spans="1:9" x14ac:dyDescent="0.25">
      <c r="A1263" s="1" t="s">
        <v>10</v>
      </c>
      <c r="B1263" s="1">
        <v>14</v>
      </c>
      <c r="C1263" s="1" t="s">
        <v>74</v>
      </c>
      <c r="D1263" s="1">
        <v>16</v>
      </c>
      <c r="E1263" s="1">
        <v>60</v>
      </c>
      <c r="F1263" s="1" t="s">
        <v>99</v>
      </c>
      <c r="G1263" s="7">
        <v>6</v>
      </c>
      <c r="H1263" s="5">
        <v>6.94</v>
      </c>
      <c r="I1263" s="20">
        <f t="shared" si="19"/>
        <v>3.2129629629629632</v>
      </c>
    </row>
    <row r="1264" spans="1:9" x14ac:dyDescent="0.25">
      <c r="A1264" s="1" t="s">
        <v>2</v>
      </c>
      <c r="B1264" s="1">
        <v>14</v>
      </c>
      <c r="C1264" s="1" t="s">
        <v>74</v>
      </c>
      <c r="D1264" s="1">
        <v>16</v>
      </c>
      <c r="E1264" s="1">
        <v>60</v>
      </c>
      <c r="F1264" s="1" t="s">
        <v>99</v>
      </c>
      <c r="G1264" s="7">
        <v>5.3</v>
      </c>
      <c r="H1264" s="5">
        <v>4.9400000000000004</v>
      </c>
      <c r="I1264" s="20">
        <f t="shared" si="19"/>
        <v>3.3181754065436575</v>
      </c>
    </row>
    <row r="1265" spans="1:9" x14ac:dyDescent="0.25">
      <c r="A1265" s="1" t="s">
        <v>56</v>
      </c>
      <c r="B1265" s="1">
        <v>14</v>
      </c>
      <c r="C1265" s="1" t="s">
        <v>75</v>
      </c>
      <c r="D1265" s="1">
        <v>16</v>
      </c>
      <c r="E1265" s="1">
        <v>60</v>
      </c>
      <c r="F1265" s="1" t="s">
        <v>99</v>
      </c>
      <c r="G1265" s="7">
        <v>4.7</v>
      </c>
      <c r="H1265" s="5">
        <v>3.99</v>
      </c>
      <c r="I1265" s="20">
        <f t="shared" si="19"/>
        <v>3.8430790865222537</v>
      </c>
    </row>
    <row r="1266" spans="1:9" x14ac:dyDescent="0.25">
      <c r="A1266" s="1" t="s">
        <v>80</v>
      </c>
      <c r="B1266" s="1">
        <v>14</v>
      </c>
      <c r="C1266" s="1" t="s">
        <v>74</v>
      </c>
      <c r="D1266" s="1">
        <v>16</v>
      </c>
      <c r="E1266" s="1">
        <v>60</v>
      </c>
      <c r="F1266" s="1" t="s">
        <v>95</v>
      </c>
      <c r="G1266" s="7">
        <v>5.5</v>
      </c>
      <c r="H1266" s="5">
        <v>5.85</v>
      </c>
      <c r="I1266" s="20">
        <f t="shared" si="19"/>
        <v>3.5161532682193837</v>
      </c>
    </row>
    <row r="1267" spans="1:9" x14ac:dyDescent="0.25">
      <c r="A1267" s="1" t="s">
        <v>69</v>
      </c>
      <c r="B1267" s="1">
        <v>15</v>
      </c>
      <c r="C1267" s="1" t="s">
        <v>75</v>
      </c>
      <c r="D1267" s="1">
        <v>16</v>
      </c>
      <c r="E1267" s="1">
        <v>60</v>
      </c>
      <c r="F1267" s="1" t="s">
        <v>95</v>
      </c>
      <c r="G1267" s="7">
        <v>5</v>
      </c>
      <c r="H1267" s="5">
        <v>4.05</v>
      </c>
      <c r="I1267" s="20">
        <f t="shared" si="19"/>
        <v>3.2399999999999998</v>
      </c>
    </row>
    <row r="1268" spans="1:9" x14ac:dyDescent="0.25">
      <c r="A1268" s="1" t="s">
        <v>63</v>
      </c>
      <c r="B1268" s="1">
        <v>15</v>
      </c>
      <c r="C1268" s="1" t="s">
        <v>75</v>
      </c>
      <c r="D1268" s="1">
        <v>16</v>
      </c>
      <c r="E1268" s="1">
        <v>60</v>
      </c>
      <c r="F1268" s="1" t="s">
        <v>95</v>
      </c>
      <c r="G1268" s="7">
        <v>4.7</v>
      </c>
      <c r="H1268" s="5">
        <v>3.44</v>
      </c>
      <c r="I1268" s="20">
        <f t="shared" si="19"/>
        <v>3.3133313427660531</v>
      </c>
    </row>
    <row r="1269" spans="1:9" x14ac:dyDescent="0.25">
      <c r="A1269" s="1" t="s">
        <v>9</v>
      </c>
      <c r="B1269" s="1">
        <v>15</v>
      </c>
      <c r="C1269" s="1" t="s">
        <v>74</v>
      </c>
      <c r="D1269" s="1">
        <v>16</v>
      </c>
      <c r="E1269" s="1">
        <v>60</v>
      </c>
      <c r="F1269" s="1" t="s">
        <v>95</v>
      </c>
      <c r="G1269" s="7">
        <v>5.3</v>
      </c>
      <c r="H1269" s="5">
        <v>4.87</v>
      </c>
      <c r="I1269" s="20">
        <f t="shared" si="19"/>
        <v>3.2711567266938482</v>
      </c>
    </row>
    <row r="1270" spans="1:9" x14ac:dyDescent="0.25">
      <c r="A1270" s="1" t="s">
        <v>14</v>
      </c>
      <c r="B1270" s="1">
        <v>15</v>
      </c>
      <c r="C1270" s="1" t="s">
        <v>74</v>
      </c>
      <c r="D1270" s="1">
        <v>16</v>
      </c>
      <c r="E1270" s="1">
        <v>60</v>
      </c>
      <c r="F1270" s="1" t="s">
        <v>99</v>
      </c>
      <c r="G1270" s="7">
        <v>5.5</v>
      </c>
      <c r="H1270" s="5">
        <v>5.53</v>
      </c>
      <c r="I1270" s="20">
        <f t="shared" si="19"/>
        <v>3.3238166791885799</v>
      </c>
    </row>
    <row r="1271" spans="1:9" x14ac:dyDescent="0.25">
      <c r="A1271" s="1" t="s">
        <v>81</v>
      </c>
      <c r="B1271" s="1">
        <v>15</v>
      </c>
      <c r="C1271" s="1" t="s">
        <v>74</v>
      </c>
      <c r="D1271" s="1">
        <v>16</v>
      </c>
      <c r="E1271" s="1">
        <v>60</v>
      </c>
      <c r="F1271" s="1" t="s">
        <v>99</v>
      </c>
      <c r="G1271" s="7">
        <v>5.8</v>
      </c>
      <c r="H1271" s="5">
        <v>6.12</v>
      </c>
      <c r="I1271" s="20">
        <f t="shared" si="19"/>
        <v>3.136659969658453</v>
      </c>
    </row>
    <row r="1272" spans="1:9" x14ac:dyDescent="0.25">
      <c r="A1272" s="1" t="s">
        <v>13</v>
      </c>
      <c r="B1272" s="1">
        <v>16</v>
      </c>
      <c r="C1272" s="1" t="s">
        <v>74</v>
      </c>
      <c r="D1272" s="1">
        <v>16</v>
      </c>
      <c r="E1272" s="1">
        <v>60</v>
      </c>
      <c r="F1272" s="1" t="s">
        <v>95</v>
      </c>
      <c r="G1272" s="7">
        <v>5.8</v>
      </c>
      <c r="H1272" s="5">
        <v>6.01</v>
      </c>
      <c r="I1272" s="20">
        <f t="shared" si="19"/>
        <v>3.0802820943868139</v>
      </c>
    </row>
    <row r="1273" spans="1:9" x14ac:dyDescent="0.25">
      <c r="A1273" s="1" t="s">
        <v>19</v>
      </c>
      <c r="B1273" s="1">
        <v>16</v>
      </c>
      <c r="C1273" s="1" t="s">
        <v>74</v>
      </c>
      <c r="D1273" s="1">
        <v>16</v>
      </c>
      <c r="E1273" s="1">
        <v>60</v>
      </c>
      <c r="F1273" s="1" t="s">
        <v>95</v>
      </c>
      <c r="G1273" s="7">
        <v>5.3</v>
      </c>
      <c r="H1273" s="5">
        <v>4.8099999999999996</v>
      </c>
      <c r="I1273" s="20">
        <f t="shared" si="19"/>
        <v>3.2308550011082975</v>
      </c>
    </row>
    <row r="1274" spans="1:9" x14ac:dyDescent="0.25">
      <c r="A1274" s="1" t="s">
        <v>21</v>
      </c>
      <c r="B1274" s="1">
        <v>16</v>
      </c>
      <c r="C1274" s="1" t="s">
        <v>74</v>
      </c>
      <c r="D1274" s="1">
        <v>16</v>
      </c>
      <c r="E1274" s="1">
        <v>60</v>
      </c>
      <c r="F1274" s="1" t="s">
        <v>95</v>
      </c>
      <c r="G1274" s="7">
        <v>5.4</v>
      </c>
      <c r="H1274" s="5">
        <v>5.29</v>
      </c>
      <c r="I1274" s="20">
        <f t="shared" si="19"/>
        <v>3.3594980439973576</v>
      </c>
    </row>
    <row r="1275" spans="1:9" x14ac:dyDescent="0.25">
      <c r="A1275" s="1" t="s">
        <v>82</v>
      </c>
      <c r="B1275" s="1">
        <v>16</v>
      </c>
      <c r="C1275" s="1" t="s">
        <v>75</v>
      </c>
      <c r="D1275" s="1">
        <v>16</v>
      </c>
      <c r="E1275" s="1">
        <v>60</v>
      </c>
      <c r="F1275" s="1" t="s">
        <v>95</v>
      </c>
      <c r="G1275" s="7">
        <v>4.7</v>
      </c>
      <c r="H1275" s="5">
        <v>3.8</v>
      </c>
      <c r="I1275" s="20">
        <f t="shared" si="19"/>
        <v>3.6600753204973842</v>
      </c>
    </row>
    <row r="1276" spans="1:9" x14ac:dyDescent="0.25">
      <c r="A1276" s="1" t="s">
        <v>44</v>
      </c>
      <c r="B1276" s="1">
        <v>16</v>
      </c>
      <c r="C1276" s="1" t="s">
        <v>75</v>
      </c>
      <c r="D1276" s="1">
        <v>16</v>
      </c>
      <c r="E1276" s="1">
        <v>60</v>
      </c>
      <c r="F1276" s="1" t="s">
        <v>99</v>
      </c>
      <c r="G1276" s="7">
        <v>4.8</v>
      </c>
      <c r="H1276" s="5">
        <v>3.63</v>
      </c>
      <c r="I1276" s="20">
        <f t="shared" si="19"/>
        <v>3.2823350694444442</v>
      </c>
    </row>
    <row r="1277" spans="1:9" x14ac:dyDescent="0.25">
      <c r="A1277" s="1" t="s">
        <v>38</v>
      </c>
      <c r="B1277" s="1">
        <v>16</v>
      </c>
      <c r="C1277" s="1" t="s">
        <v>74</v>
      </c>
      <c r="D1277" s="1">
        <v>16</v>
      </c>
      <c r="E1277" s="1">
        <v>60</v>
      </c>
      <c r="F1277" s="1" t="s">
        <v>99</v>
      </c>
      <c r="G1277" s="7">
        <v>5.3</v>
      </c>
      <c r="H1277" s="5">
        <v>4.83</v>
      </c>
      <c r="I1277" s="20">
        <f t="shared" si="19"/>
        <v>3.2442889096368144</v>
      </c>
    </row>
    <row r="1278" spans="1:9" x14ac:dyDescent="0.25">
      <c r="A1278" s="1" t="s">
        <v>46</v>
      </c>
      <c r="B1278" s="1">
        <v>17</v>
      </c>
      <c r="C1278" s="1" t="s">
        <v>75</v>
      </c>
      <c r="D1278" s="1">
        <v>16</v>
      </c>
      <c r="E1278" s="1">
        <v>60</v>
      </c>
      <c r="F1278" s="1" t="s">
        <v>99</v>
      </c>
      <c r="G1278" s="7">
        <v>4.3</v>
      </c>
      <c r="H1278" s="5">
        <v>2.75</v>
      </c>
      <c r="I1278" s="20">
        <f t="shared" si="19"/>
        <v>3.4588149471115757</v>
      </c>
    </row>
    <row r="1279" spans="1:9" x14ac:dyDescent="0.25">
      <c r="A1279" s="1" t="s">
        <v>17</v>
      </c>
      <c r="B1279" s="1">
        <v>17</v>
      </c>
      <c r="C1279" s="1" t="s">
        <v>74</v>
      </c>
      <c r="D1279" s="1">
        <v>16</v>
      </c>
      <c r="E1279" s="1">
        <v>60</v>
      </c>
      <c r="F1279" s="1" t="s">
        <v>95</v>
      </c>
      <c r="G1279" s="7">
        <v>5.7</v>
      </c>
      <c r="H1279" s="5">
        <v>6.02</v>
      </c>
      <c r="I1279" s="20">
        <f t="shared" si="19"/>
        <v>3.25066282202891</v>
      </c>
    </row>
    <row r="1280" spans="1:9" x14ac:dyDescent="0.25">
      <c r="A1280" s="1" t="s">
        <v>7</v>
      </c>
      <c r="B1280" s="1">
        <v>17</v>
      </c>
      <c r="C1280" s="1" t="s">
        <v>74</v>
      </c>
      <c r="D1280" s="1">
        <v>16</v>
      </c>
      <c r="E1280" s="1">
        <v>60</v>
      </c>
      <c r="F1280" s="1" t="s">
        <v>95</v>
      </c>
      <c r="G1280" s="7">
        <v>5.8</v>
      </c>
      <c r="H1280" s="5">
        <v>5.9</v>
      </c>
      <c r="I1280" s="20">
        <f t="shared" si="19"/>
        <v>3.0239042191151753</v>
      </c>
    </row>
    <row r="1281" spans="1:9" x14ac:dyDescent="0.25">
      <c r="A1281" s="1" t="s">
        <v>85</v>
      </c>
      <c r="B1281" s="1">
        <v>17</v>
      </c>
      <c r="C1281" s="1" t="s">
        <v>74</v>
      </c>
      <c r="D1281" s="1">
        <v>16</v>
      </c>
      <c r="E1281" s="1">
        <v>60</v>
      </c>
      <c r="F1281" s="1" t="s">
        <v>99</v>
      </c>
      <c r="G1281" s="7">
        <v>6.2</v>
      </c>
      <c r="H1281" s="5">
        <v>8.02</v>
      </c>
      <c r="I1281" s="20">
        <f t="shared" si="19"/>
        <v>3.3651102682018057</v>
      </c>
    </row>
    <row r="1282" spans="1:9" x14ac:dyDescent="0.25">
      <c r="A1282" s="1" t="s">
        <v>86</v>
      </c>
      <c r="B1282" s="1">
        <v>17</v>
      </c>
      <c r="C1282" s="1" t="s">
        <v>74</v>
      </c>
      <c r="D1282" s="1">
        <v>16</v>
      </c>
      <c r="E1282" s="1">
        <v>60</v>
      </c>
      <c r="F1282" s="1" t="s">
        <v>99</v>
      </c>
      <c r="G1282" s="7">
        <v>7</v>
      </c>
      <c r="H1282" s="5">
        <v>10.08</v>
      </c>
      <c r="I1282" s="20">
        <f t="shared" si="19"/>
        <v>2.9387755102040813</v>
      </c>
    </row>
    <row r="1283" spans="1:9" x14ac:dyDescent="0.25">
      <c r="A1283" s="1" t="s">
        <v>26</v>
      </c>
      <c r="B1283" s="1">
        <v>17</v>
      </c>
      <c r="C1283" s="1" t="s">
        <v>74</v>
      </c>
      <c r="D1283" s="1">
        <v>16</v>
      </c>
      <c r="E1283" s="1">
        <v>60</v>
      </c>
      <c r="F1283" s="1" t="s">
        <v>99</v>
      </c>
      <c r="G1283" s="7">
        <v>6.5</v>
      </c>
      <c r="H1283" s="5">
        <v>9.24</v>
      </c>
      <c r="I1283" s="20">
        <f t="shared" si="19"/>
        <v>3.3645880746472465</v>
      </c>
    </row>
    <row r="1284" spans="1:9" x14ac:dyDescent="0.25">
      <c r="A1284" s="1" t="s">
        <v>42</v>
      </c>
      <c r="B1284" s="1">
        <v>17</v>
      </c>
      <c r="C1284" s="1" t="s">
        <v>74</v>
      </c>
      <c r="D1284" s="1">
        <v>16</v>
      </c>
      <c r="E1284" s="1">
        <v>60</v>
      </c>
      <c r="F1284" s="1" t="s">
        <v>99</v>
      </c>
      <c r="G1284" s="7">
        <v>6.3</v>
      </c>
      <c r="H1284" s="5">
        <v>8.7899999999999991</v>
      </c>
      <c r="I1284" s="20">
        <f t="shared" si="19"/>
        <v>3.515339116246146</v>
      </c>
    </row>
    <row r="1285" spans="1:9" x14ac:dyDescent="0.25">
      <c r="A1285" s="1" t="s">
        <v>31</v>
      </c>
      <c r="B1285" s="1">
        <v>17</v>
      </c>
      <c r="C1285" s="1" t="s">
        <v>74</v>
      </c>
      <c r="D1285" s="1">
        <v>16</v>
      </c>
      <c r="E1285" s="1">
        <v>60</v>
      </c>
      <c r="F1285" s="1" t="s">
        <v>95</v>
      </c>
      <c r="G1285" s="7">
        <v>5.7</v>
      </c>
      <c r="H1285" s="5">
        <v>6.22</v>
      </c>
      <c r="I1285" s="20">
        <f t="shared" si="19"/>
        <v>3.3586582646212322</v>
      </c>
    </row>
    <row r="1286" spans="1:9" x14ac:dyDescent="0.25">
      <c r="A1286" s="1" t="s">
        <v>11</v>
      </c>
      <c r="B1286" s="1">
        <v>17</v>
      </c>
      <c r="C1286" s="1" t="s">
        <v>74</v>
      </c>
      <c r="D1286" s="1">
        <v>16</v>
      </c>
      <c r="E1286" s="1">
        <v>60</v>
      </c>
      <c r="F1286" s="1" t="s">
        <v>95</v>
      </c>
      <c r="G1286" s="7">
        <v>5.5</v>
      </c>
      <c r="H1286" s="5">
        <v>5.44</v>
      </c>
      <c r="I1286" s="20">
        <f t="shared" ref="I1286:I1349" si="20">100*(H1286/G1286^3)</f>
        <v>3.2697220135236669</v>
      </c>
    </row>
    <row r="1287" spans="1:9" x14ac:dyDescent="0.25">
      <c r="A1287" s="1" t="s">
        <v>35</v>
      </c>
      <c r="B1287" s="1">
        <v>17</v>
      </c>
      <c r="C1287" s="1" t="s">
        <v>74</v>
      </c>
      <c r="D1287" s="1">
        <v>16</v>
      </c>
      <c r="E1287" s="1">
        <v>60</v>
      </c>
      <c r="F1287" s="1" t="s">
        <v>95</v>
      </c>
      <c r="G1287" s="7">
        <v>6</v>
      </c>
      <c r="H1287" s="5">
        <v>6.52</v>
      </c>
      <c r="I1287" s="20">
        <f t="shared" si="20"/>
        <v>3.0185185185185182</v>
      </c>
    </row>
    <row r="1288" spans="1:9" x14ac:dyDescent="0.25">
      <c r="A1288" s="1" t="s">
        <v>22</v>
      </c>
      <c r="B1288" s="1">
        <v>18</v>
      </c>
      <c r="C1288" s="1" t="s">
        <v>74</v>
      </c>
      <c r="D1288" s="1">
        <v>16</v>
      </c>
      <c r="E1288" s="1">
        <v>60</v>
      </c>
      <c r="F1288" s="1" t="s">
        <v>99</v>
      </c>
      <c r="G1288" s="7">
        <v>5.5</v>
      </c>
      <c r="H1288" s="5">
        <v>5.4</v>
      </c>
      <c r="I1288" s="20">
        <f t="shared" si="20"/>
        <v>3.2456799398948162</v>
      </c>
    </row>
    <row r="1289" spans="1:9" x14ac:dyDescent="0.25">
      <c r="A1289" s="1" t="s">
        <v>16</v>
      </c>
      <c r="B1289" s="1">
        <v>19</v>
      </c>
      <c r="C1289" s="1" t="s">
        <v>74</v>
      </c>
      <c r="D1289" s="1">
        <v>16</v>
      </c>
      <c r="E1289" s="1">
        <v>60</v>
      </c>
      <c r="F1289" s="1" t="s">
        <v>99</v>
      </c>
      <c r="G1289" s="7">
        <v>5.7</v>
      </c>
      <c r="H1289" s="5">
        <v>6</v>
      </c>
      <c r="I1289" s="20">
        <f t="shared" si="20"/>
        <v>3.2398632777696781</v>
      </c>
    </row>
    <row r="1290" spans="1:9" x14ac:dyDescent="0.25">
      <c r="A1290" s="1" t="s">
        <v>73</v>
      </c>
      <c r="B1290" s="1">
        <v>9</v>
      </c>
      <c r="C1290" s="1" t="s">
        <v>74</v>
      </c>
      <c r="D1290" s="1">
        <v>17</v>
      </c>
      <c r="E1290" s="1">
        <v>64</v>
      </c>
      <c r="F1290" s="1" t="s">
        <v>99</v>
      </c>
      <c r="G1290" s="7">
        <v>6</v>
      </c>
      <c r="H1290" s="5">
        <v>7.02</v>
      </c>
      <c r="I1290" s="20">
        <f t="shared" si="20"/>
        <v>3.25</v>
      </c>
    </row>
    <row r="1291" spans="1:9" x14ac:dyDescent="0.25">
      <c r="A1291" s="1" t="s">
        <v>68</v>
      </c>
      <c r="B1291" s="1">
        <v>9</v>
      </c>
      <c r="C1291" s="1" t="s">
        <v>75</v>
      </c>
      <c r="D1291" s="1">
        <v>17</v>
      </c>
      <c r="E1291" s="1">
        <v>64</v>
      </c>
      <c r="F1291" s="1" t="s">
        <v>99</v>
      </c>
      <c r="G1291" s="7">
        <v>4.9000000000000004</v>
      </c>
      <c r="H1291" s="5">
        <v>3.95</v>
      </c>
      <c r="I1291" s="20">
        <f t="shared" si="20"/>
        <v>3.3574446021640636</v>
      </c>
    </row>
    <row r="1292" spans="1:9" x14ac:dyDescent="0.25">
      <c r="A1292" s="1" t="s">
        <v>40</v>
      </c>
      <c r="B1292" s="1">
        <v>9</v>
      </c>
      <c r="C1292" s="1" t="s">
        <v>74</v>
      </c>
      <c r="D1292" s="1">
        <v>17</v>
      </c>
      <c r="E1292" s="1">
        <v>64</v>
      </c>
      <c r="F1292" s="1" t="s">
        <v>99</v>
      </c>
      <c r="G1292" s="7">
        <v>6.4</v>
      </c>
      <c r="H1292" s="5">
        <v>8.19</v>
      </c>
      <c r="I1292" s="20">
        <f t="shared" si="20"/>
        <v>3.1242370605468741</v>
      </c>
    </row>
    <row r="1293" spans="1:9" x14ac:dyDescent="0.25">
      <c r="A1293" s="1" t="s">
        <v>51</v>
      </c>
      <c r="B1293" s="1">
        <v>9</v>
      </c>
      <c r="C1293" s="1" t="s">
        <v>75</v>
      </c>
      <c r="D1293" s="1">
        <v>17</v>
      </c>
      <c r="E1293" s="1">
        <v>64</v>
      </c>
      <c r="F1293" s="1" t="s">
        <v>95</v>
      </c>
      <c r="G1293" s="7">
        <v>4.7</v>
      </c>
      <c r="H1293" s="5">
        <v>3.88</v>
      </c>
      <c r="I1293" s="20">
        <f t="shared" si="20"/>
        <v>3.7371295377710134</v>
      </c>
    </row>
    <row r="1294" spans="1:9" x14ac:dyDescent="0.25">
      <c r="A1294" s="1" t="s">
        <v>29</v>
      </c>
      <c r="B1294" s="1">
        <v>9</v>
      </c>
      <c r="C1294" s="1" t="s">
        <v>74</v>
      </c>
      <c r="D1294" s="1">
        <v>17</v>
      </c>
      <c r="E1294" s="1">
        <v>64</v>
      </c>
      <c r="F1294" s="1" t="s">
        <v>95</v>
      </c>
      <c r="G1294" s="7">
        <v>6</v>
      </c>
      <c r="H1294" s="5">
        <v>6.59</v>
      </c>
      <c r="I1294" s="20">
        <f t="shared" si="20"/>
        <v>3.050925925925926</v>
      </c>
    </row>
    <row r="1295" spans="1:9" x14ac:dyDescent="0.25">
      <c r="A1295" s="1" t="s">
        <v>27</v>
      </c>
      <c r="B1295" s="1">
        <v>9</v>
      </c>
      <c r="C1295" s="1" t="s">
        <v>74</v>
      </c>
      <c r="D1295" s="1">
        <v>17</v>
      </c>
      <c r="E1295" s="1">
        <v>64</v>
      </c>
      <c r="F1295" s="1" t="s">
        <v>95</v>
      </c>
      <c r="G1295" s="7">
        <v>6.2</v>
      </c>
      <c r="H1295" s="5">
        <v>7.39</v>
      </c>
      <c r="I1295" s="20">
        <f t="shared" si="20"/>
        <v>3.1007686885300925</v>
      </c>
    </row>
    <row r="1296" spans="1:9" x14ac:dyDescent="0.25">
      <c r="A1296" s="1" t="s">
        <v>37</v>
      </c>
      <c r="B1296" s="1">
        <v>10</v>
      </c>
      <c r="C1296" s="1" t="s">
        <v>74</v>
      </c>
      <c r="D1296" s="1">
        <v>17</v>
      </c>
      <c r="E1296" s="1">
        <v>64</v>
      </c>
      <c r="F1296" s="1" t="s">
        <v>95</v>
      </c>
      <c r="G1296" s="7">
        <v>6</v>
      </c>
      <c r="H1296" s="5">
        <v>6.71</v>
      </c>
      <c r="I1296" s="20">
        <f t="shared" si="20"/>
        <v>3.1064814814814814</v>
      </c>
    </row>
    <row r="1297" spans="1:9" x14ac:dyDescent="0.25">
      <c r="A1297" s="1" t="s">
        <v>76</v>
      </c>
      <c r="B1297" s="1">
        <v>10</v>
      </c>
      <c r="C1297" s="1" t="s">
        <v>74</v>
      </c>
      <c r="D1297" s="1">
        <v>17</v>
      </c>
      <c r="E1297" s="1">
        <v>64</v>
      </c>
      <c r="F1297" s="1" t="s">
        <v>99</v>
      </c>
      <c r="G1297" s="7">
        <v>6.2</v>
      </c>
      <c r="H1297" s="5">
        <v>7.73</v>
      </c>
      <c r="I1297" s="20">
        <f t="shared" si="20"/>
        <v>3.2434292235910172</v>
      </c>
    </row>
    <row r="1298" spans="1:9" x14ac:dyDescent="0.25">
      <c r="A1298" s="1" t="s">
        <v>65</v>
      </c>
      <c r="B1298" s="1">
        <v>10</v>
      </c>
      <c r="C1298" s="1" t="s">
        <v>75</v>
      </c>
      <c r="D1298" s="1">
        <v>17</v>
      </c>
      <c r="E1298" s="1">
        <v>64</v>
      </c>
      <c r="F1298" s="1" t="s">
        <v>95</v>
      </c>
      <c r="G1298" s="7">
        <v>5.4</v>
      </c>
      <c r="H1298" s="5">
        <v>5.71</v>
      </c>
      <c r="I1298" s="20">
        <f t="shared" si="20"/>
        <v>3.6262256769801349</v>
      </c>
    </row>
    <row r="1299" spans="1:9" x14ac:dyDescent="0.25">
      <c r="A1299" s="1" t="s">
        <v>57</v>
      </c>
      <c r="B1299" s="1">
        <v>10</v>
      </c>
      <c r="C1299" s="1" t="s">
        <v>75</v>
      </c>
      <c r="D1299" s="1">
        <v>17</v>
      </c>
      <c r="E1299" s="1">
        <v>64</v>
      </c>
      <c r="F1299" s="1" t="s">
        <v>95</v>
      </c>
      <c r="G1299" s="7">
        <v>5.2</v>
      </c>
      <c r="H1299" s="5">
        <v>4.28</v>
      </c>
      <c r="I1299" s="20">
        <f t="shared" si="20"/>
        <v>3.0439235320892122</v>
      </c>
    </row>
    <row r="1300" spans="1:9" x14ac:dyDescent="0.25">
      <c r="A1300" s="1" t="s">
        <v>61</v>
      </c>
      <c r="B1300" s="1">
        <v>10</v>
      </c>
      <c r="C1300" s="1" t="s">
        <v>75</v>
      </c>
      <c r="D1300" s="1">
        <v>17</v>
      </c>
      <c r="E1300" s="1">
        <v>64</v>
      </c>
      <c r="F1300" s="1" t="s">
        <v>95</v>
      </c>
      <c r="G1300" s="7">
        <v>4.9000000000000004</v>
      </c>
      <c r="H1300" s="5">
        <v>3.91</v>
      </c>
      <c r="I1300" s="20">
        <f t="shared" si="20"/>
        <v>3.323445163154807</v>
      </c>
    </row>
    <row r="1301" spans="1:9" x14ac:dyDescent="0.25">
      <c r="A1301" s="1" t="s">
        <v>67</v>
      </c>
      <c r="B1301" s="1">
        <v>10</v>
      </c>
      <c r="C1301" s="1" t="s">
        <v>75</v>
      </c>
      <c r="D1301" s="1">
        <v>17</v>
      </c>
      <c r="E1301" s="1">
        <v>64</v>
      </c>
      <c r="F1301" s="1" t="s">
        <v>95</v>
      </c>
      <c r="G1301" s="7">
        <v>5</v>
      </c>
      <c r="H1301" s="5">
        <v>4.13</v>
      </c>
      <c r="I1301" s="20">
        <f t="shared" si="20"/>
        <v>3.3039999999999998</v>
      </c>
    </row>
    <row r="1302" spans="1:9" x14ac:dyDescent="0.25">
      <c r="A1302" s="1" t="s">
        <v>62</v>
      </c>
      <c r="B1302" s="1">
        <v>10</v>
      </c>
      <c r="C1302" s="1" t="s">
        <v>75</v>
      </c>
      <c r="D1302" s="1">
        <v>17</v>
      </c>
      <c r="E1302" s="1">
        <v>64</v>
      </c>
      <c r="F1302" s="1" t="s">
        <v>99</v>
      </c>
      <c r="G1302" s="7">
        <v>4.8</v>
      </c>
      <c r="H1302" s="5">
        <v>3.69</v>
      </c>
      <c r="I1302" s="20">
        <f t="shared" si="20"/>
        <v>3.3365885416666665</v>
      </c>
    </row>
    <row r="1303" spans="1:9" x14ac:dyDescent="0.25">
      <c r="A1303" s="1" t="s">
        <v>58</v>
      </c>
      <c r="B1303" s="1">
        <v>10</v>
      </c>
      <c r="C1303" s="1" t="s">
        <v>75</v>
      </c>
      <c r="D1303" s="1">
        <v>17</v>
      </c>
      <c r="E1303" s="1">
        <v>64</v>
      </c>
      <c r="F1303" s="1" t="s">
        <v>99</v>
      </c>
      <c r="G1303" s="7">
        <v>4.8</v>
      </c>
      <c r="H1303" s="5">
        <v>3.55</v>
      </c>
      <c r="I1303" s="20">
        <f t="shared" si="20"/>
        <v>3.209997106481481</v>
      </c>
    </row>
    <row r="1304" spans="1:9" x14ac:dyDescent="0.25">
      <c r="A1304" s="1" t="s">
        <v>18</v>
      </c>
      <c r="B1304" s="1">
        <v>10</v>
      </c>
      <c r="C1304" s="1" t="s">
        <v>74</v>
      </c>
      <c r="D1304" s="1">
        <v>17</v>
      </c>
      <c r="E1304" s="1">
        <v>64</v>
      </c>
      <c r="F1304" s="1" t="s">
        <v>99</v>
      </c>
      <c r="G1304" s="7">
        <v>5.5</v>
      </c>
      <c r="H1304" s="5">
        <v>5.67</v>
      </c>
      <c r="I1304" s="20">
        <f t="shared" si="20"/>
        <v>3.4079639368895567</v>
      </c>
    </row>
    <row r="1305" spans="1:9" x14ac:dyDescent="0.25">
      <c r="A1305" s="1" t="s">
        <v>28</v>
      </c>
      <c r="B1305" s="1">
        <v>10</v>
      </c>
      <c r="C1305" s="1" t="s">
        <v>74</v>
      </c>
      <c r="D1305" s="1">
        <v>17</v>
      </c>
      <c r="E1305" s="1">
        <v>64</v>
      </c>
      <c r="F1305" s="1" t="s">
        <v>99</v>
      </c>
      <c r="G1305" s="7">
        <v>6.5</v>
      </c>
      <c r="H1305" s="5">
        <v>8.06</v>
      </c>
      <c r="I1305" s="20">
        <f t="shared" si="20"/>
        <v>2.9349112426035506</v>
      </c>
    </row>
    <row r="1306" spans="1:9" x14ac:dyDescent="0.25">
      <c r="A1306" s="1" t="s">
        <v>64</v>
      </c>
      <c r="B1306" s="1">
        <v>12</v>
      </c>
      <c r="C1306" s="1" t="s">
        <v>75</v>
      </c>
      <c r="D1306" s="1">
        <v>17</v>
      </c>
      <c r="E1306" s="1">
        <v>64</v>
      </c>
      <c r="F1306" s="1" t="s">
        <v>99</v>
      </c>
      <c r="G1306" s="7">
        <v>5</v>
      </c>
      <c r="H1306" s="5">
        <v>4.66</v>
      </c>
      <c r="I1306" s="20">
        <f t="shared" si="20"/>
        <v>3.7280000000000002</v>
      </c>
    </row>
    <row r="1307" spans="1:9" x14ac:dyDescent="0.25">
      <c r="A1307" s="1" t="s">
        <v>20</v>
      </c>
      <c r="B1307" s="1">
        <v>12</v>
      </c>
      <c r="C1307" s="1" t="s">
        <v>74</v>
      </c>
      <c r="D1307" s="1">
        <v>17</v>
      </c>
      <c r="E1307" s="1">
        <v>64</v>
      </c>
      <c r="F1307" s="1" t="s">
        <v>99</v>
      </c>
      <c r="G1307" s="7">
        <v>5.5</v>
      </c>
      <c r="H1307" s="5">
        <v>5.49</v>
      </c>
      <c r="I1307" s="20">
        <f t="shared" si="20"/>
        <v>3.2997746055597297</v>
      </c>
    </row>
    <row r="1308" spans="1:9" x14ac:dyDescent="0.25">
      <c r="A1308" s="1" t="s">
        <v>30</v>
      </c>
      <c r="B1308" s="1">
        <v>12</v>
      </c>
      <c r="C1308" s="1" t="s">
        <v>74</v>
      </c>
      <c r="D1308" s="1">
        <v>17</v>
      </c>
      <c r="E1308" s="1">
        <v>64</v>
      </c>
      <c r="F1308" s="1" t="s">
        <v>99</v>
      </c>
      <c r="G1308" s="7">
        <v>5.6</v>
      </c>
      <c r="H1308" s="5">
        <v>5.92</v>
      </c>
      <c r="I1308" s="20">
        <f t="shared" si="20"/>
        <v>3.3709912536443154</v>
      </c>
    </row>
    <row r="1309" spans="1:9" x14ac:dyDescent="0.25">
      <c r="A1309" s="1" t="s">
        <v>5</v>
      </c>
      <c r="B1309" s="1">
        <v>12</v>
      </c>
      <c r="C1309" s="1" t="s">
        <v>74</v>
      </c>
      <c r="D1309" s="1">
        <v>17</v>
      </c>
      <c r="E1309" s="1">
        <v>64</v>
      </c>
      <c r="F1309" s="1" t="s">
        <v>95</v>
      </c>
      <c r="G1309" s="7">
        <v>5.4</v>
      </c>
      <c r="H1309" s="5">
        <v>5.46</v>
      </c>
      <c r="I1309" s="20">
        <f t="shared" si="20"/>
        <v>3.4674592287761006</v>
      </c>
    </row>
    <row r="1310" spans="1:9" x14ac:dyDescent="0.25">
      <c r="A1310" s="1" t="s">
        <v>41</v>
      </c>
      <c r="B1310" s="1">
        <v>12</v>
      </c>
      <c r="C1310" s="1" t="s">
        <v>74</v>
      </c>
      <c r="D1310" s="1">
        <v>17</v>
      </c>
      <c r="E1310" s="1">
        <v>64</v>
      </c>
      <c r="F1310" s="1" t="s">
        <v>95</v>
      </c>
      <c r="G1310" s="7">
        <v>6</v>
      </c>
      <c r="H1310" s="5">
        <v>7.94</v>
      </c>
      <c r="I1310" s="20">
        <f t="shared" si="20"/>
        <v>3.675925925925926</v>
      </c>
    </row>
    <row r="1311" spans="1:9" x14ac:dyDescent="0.25">
      <c r="A1311" s="1" t="s">
        <v>43</v>
      </c>
      <c r="B1311" s="1">
        <v>12</v>
      </c>
      <c r="C1311" s="1" t="s">
        <v>74</v>
      </c>
      <c r="D1311" s="1">
        <v>17</v>
      </c>
      <c r="E1311" s="1">
        <v>64</v>
      </c>
      <c r="F1311" s="1" t="s">
        <v>95</v>
      </c>
      <c r="G1311" s="7">
        <v>5.8</v>
      </c>
      <c r="H1311" s="5">
        <v>7.05</v>
      </c>
      <c r="I1311" s="20">
        <f t="shared" si="20"/>
        <v>3.6133092787732175</v>
      </c>
    </row>
    <row r="1312" spans="1:9" x14ac:dyDescent="0.25">
      <c r="A1312" s="1" t="s">
        <v>24</v>
      </c>
      <c r="B1312" s="1">
        <v>13</v>
      </c>
      <c r="C1312" s="1" t="s">
        <v>74</v>
      </c>
      <c r="D1312" s="1">
        <v>17</v>
      </c>
      <c r="E1312" s="1">
        <v>64</v>
      </c>
      <c r="F1312" s="1" t="s">
        <v>99</v>
      </c>
      <c r="G1312" s="7">
        <v>5.3</v>
      </c>
      <c r="H1312" s="5">
        <v>5.19</v>
      </c>
      <c r="I1312" s="20">
        <f t="shared" si="20"/>
        <v>3.486099263150118</v>
      </c>
    </row>
    <row r="1313" spans="1:9" x14ac:dyDescent="0.25">
      <c r="A1313" s="1" t="s">
        <v>8</v>
      </c>
      <c r="B1313" s="1">
        <v>13</v>
      </c>
      <c r="C1313" s="1" t="s">
        <v>74</v>
      </c>
      <c r="D1313" s="1">
        <v>17</v>
      </c>
      <c r="E1313" s="1">
        <v>64</v>
      </c>
      <c r="F1313" s="1" t="s">
        <v>99</v>
      </c>
      <c r="G1313" s="7">
        <v>5.8</v>
      </c>
      <c r="H1313" s="5">
        <v>6.65</v>
      </c>
      <c r="I1313" s="20">
        <f t="shared" si="20"/>
        <v>3.4082988232399858</v>
      </c>
    </row>
    <row r="1314" spans="1:9" x14ac:dyDescent="0.25">
      <c r="A1314" s="1" t="s">
        <v>6</v>
      </c>
      <c r="B1314" s="1">
        <v>13</v>
      </c>
      <c r="C1314" s="1" t="s">
        <v>74</v>
      </c>
      <c r="D1314" s="1">
        <v>17</v>
      </c>
      <c r="E1314" s="1">
        <v>64</v>
      </c>
      <c r="F1314" s="1" t="s">
        <v>99</v>
      </c>
      <c r="G1314" s="7">
        <v>5.6</v>
      </c>
      <c r="H1314" s="5">
        <v>6.2</v>
      </c>
      <c r="I1314" s="20">
        <f t="shared" si="20"/>
        <v>3.5304300291545201</v>
      </c>
    </row>
    <row r="1315" spans="1:9" x14ac:dyDescent="0.25">
      <c r="A1315" s="1" t="s">
        <v>3</v>
      </c>
      <c r="B1315" s="1">
        <v>13</v>
      </c>
      <c r="C1315" s="1" t="s">
        <v>74</v>
      </c>
      <c r="D1315" s="1">
        <v>17</v>
      </c>
      <c r="E1315" s="1">
        <v>64</v>
      </c>
      <c r="F1315" s="1" t="s">
        <v>95</v>
      </c>
      <c r="G1315" s="7">
        <v>5.3</v>
      </c>
      <c r="H1315" s="5">
        <v>5.3</v>
      </c>
      <c r="I1315" s="20">
        <f t="shared" si="20"/>
        <v>3.5599857600569598</v>
      </c>
    </row>
    <row r="1316" spans="1:9" x14ac:dyDescent="0.25">
      <c r="A1316" s="1" t="s">
        <v>47</v>
      </c>
      <c r="B1316" s="1">
        <v>13</v>
      </c>
      <c r="C1316" s="1" t="s">
        <v>75</v>
      </c>
      <c r="D1316" s="1">
        <v>17</v>
      </c>
      <c r="E1316" s="1">
        <v>64</v>
      </c>
      <c r="F1316" s="1" t="s">
        <v>95</v>
      </c>
      <c r="G1316" s="7">
        <v>4.7</v>
      </c>
      <c r="H1316" s="5">
        <v>3.89</v>
      </c>
      <c r="I1316" s="20">
        <f t="shared" si="20"/>
        <v>3.7467613149302172</v>
      </c>
    </row>
    <row r="1317" spans="1:9" x14ac:dyDescent="0.25">
      <c r="A1317" s="1" t="s">
        <v>12</v>
      </c>
      <c r="B1317" s="1">
        <v>14</v>
      </c>
      <c r="C1317" s="1" t="s">
        <v>74</v>
      </c>
      <c r="D1317" s="1">
        <v>17</v>
      </c>
      <c r="E1317" s="1">
        <v>64</v>
      </c>
      <c r="F1317" s="1" t="s">
        <v>99</v>
      </c>
      <c r="G1317" s="7">
        <v>5.9</v>
      </c>
      <c r="H1317" s="5">
        <v>7.38</v>
      </c>
      <c r="I1317" s="20">
        <f t="shared" si="20"/>
        <v>3.5933566722985302</v>
      </c>
    </row>
    <row r="1318" spans="1:9" x14ac:dyDescent="0.25">
      <c r="A1318" s="1" t="s">
        <v>79</v>
      </c>
      <c r="B1318" s="1">
        <v>14</v>
      </c>
      <c r="C1318" s="1" t="s">
        <v>75</v>
      </c>
      <c r="D1318" s="1">
        <v>17</v>
      </c>
      <c r="E1318" s="1">
        <v>64</v>
      </c>
      <c r="F1318" s="1" t="s">
        <v>95</v>
      </c>
      <c r="G1318" s="7">
        <v>5.0999999999999996</v>
      </c>
      <c r="H1318" s="5">
        <v>4.71</v>
      </c>
      <c r="I1318" s="20">
        <f t="shared" si="20"/>
        <v>3.5506705565732641</v>
      </c>
    </row>
    <row r="1319" spans="1:9" x14ac:dyDescent="0.25">
      <c r="A1319" s="1" t="s">
        <v>33</v>
      </c>
      <c r="B1319" s="1">
        <v>14</v>
      </c>
      <c r="C1319" s="1" t="s">
        <v>74</v>
      </c>
      <c r="D1319" s="1">
        <v>17</v>
      </c>
      <c r="E1319" s="1">
        <v>64</v>
      </c>
      <c r="F1319" s="1" t="s">
        <v>95</v>
      </c>
      <c r="G1319" s="7">
        <v>5.5</v>
      </c>
      <c r="H1319" s="5">
        <v>5.45</v>
      </c>
      <c r="I1319" s="20">
        <f t="shared" si="20"/>
        <v>3.275732531930879</v>
      </c>
    </row>
    <row r="1320" spans="1:9" x14ac:dyDescent="0.25">
      <c r="A1320" s="1" t="s">
        <v>60</v>
      </c>
      <c r="B1320" s="1">
        <v>14</v>
      </c>
      <c r="C1320" s="1" t="s">
        <v>75</v>
      </c>
      <c r="D1320" s="1">
        <v>17</v>
      </c>
      <c r="E1320" s="1">
        <v>64</v>
      </c>
      <c r="F1320" s="1" t="s">
        <v>99</v>
      </c>
      <c r="G1320" s="7">
        <v>5.2</v>
      </c>
      <c r="H1320" s="5">
        <v>5.2</v>
      </c>
      <c r="I1320" s="20">
        <f t="shared" si="20"/>
        <v>3.6982248520710055</v>
      </c>
    </row>
    <row r="1321" spans="1:9" x14ac:dyDescent="0.25">
      <c r="A1321" s="1" t="s">
        <v>10</v>
      </c>
      <c r="B1321" s="1">
        <v>14</v>
      </c>
      <c r="C1321" s="1" t="s">
        <v>74</v>
      </c>
      <c r="D1321" s="1">
        <v>17</v>
      </c>
      <c r="E1321" s="1">
        <v>64</v>
      </c>
      <c r="F1321" s="1" t="s">
        <v>99</v>
      </c>
      <c r="G1321" s="7">
        <v>6</v>
      </c>
      <c r="H1321" s="5">
        <v>7.13</v>
      </c>
      <c r="I1321" s="20">
        <f t="shared" si="20"/>
        <v>3.300925925925926</v>
      </c>
    </row>
    <row r="1322" spans="1:9" x14ac:dyDescent="0.25">
      <c r="A1322" s="1" t="s">
        <v>2</v>
      </c>
      <c r="B1322" s="1">
        <v>14</v>
      </c>
      <c r="C1322" s="1" t="s">
        <v>74</v>
      </c>
      <c r="D1322" s="1">
        <v>17</v>
      </c>
      <c r="E1322" s="1">
        <v>64</v>
      </c>
      <c r="F1322" s="1" t="s">
        <v>99</v>
      </c>
      <c r="G1322" s="7">
        <v>5.2</v>
      </c>
      <c r="H1322" s="5">
        <v>4.9800000000000004</v>
      </c>
      <c r="I1322" s="20">
        <f t="shared" si="20"/>
        <v>3.5417614929449246</v>
      </c>
    </row>
    <row r="1323" spans="1:9" x14ac:dyDescent="0.25">
      <c r="A1323" s="1" t="s">
        <v>56</v>
      </c>
      <c r="B1323" s="1">
        <v>14</v>
      </c>
      <c r="C1323" s="1" t="s">
        <v>75</v>
      </c>
      <c r="D1323" s="1">
        <v>17</v>
      </c>
      <c r="E1323" s="1">
        <v>64</v>
      </c>
      <c r="F1323" s="1" t="s">
        <v>99</v>
      </c>
      <c r="G1323" s="7">
        <v>5</v>
      </c>
      <c r="H1323" s="5">
        <v>4.17</v>
      </c>
      <c r="I1323" s="20">
        <f t="shared" si="20"/>
        <v>3.3360000000000003</v>
      </c>
    </row>
    <row r="1324" spans="1:9" x14ac:dyDescent="0.25">
      <c r="A1324" s="1" t="s">
        <v>80</v>
      </c>
      <c r="B1324" s="1">
        <v>14</v>
      </c>
      <c r="C1324" s="1" t="s">
        <v>74</v>
      </c>
      <c r="D1324" s="1">
        <v>17</v>
      </c>
      <c r="E1324" s="1">
        <v>64</v>
      </c>
      <c r="F1324" s="1" t="s">
        <v>95</v>
      </c>
      <c r="G1324" s="7">
        <v>5.7</v>
      </c>
      <c r="H1324" s="5">
        <v>6.21</v>
      </c>
      <c r="I1324" s="20">
        <f t="shared" si="20"/>
        <v>3.3532584924916167</v>
      </c>
    </row>
    <row r="1325" spans="1:9" x14ac:dyDescent="0.25">
      <c r="A1325" s="1" t="s">
        <v>69</v>
      </c>
      <c r="B1325" s="1">
        <v>15</v>
      </c>
      <c r="C1325" s="1" t="s">
        <v>75</v>
      </c>
      <c r="D1325" s="1">
        <v>17</v>
      </c>
      <c r="E1325" s="1">
        <v>64</v>
      </c>
      <c r="F1325" s="1" t="s">
        <v>95</v>
      </c>
      <c r="G1325" s="7">
        <v>5.2</v>
      </c>
      <c r="H1325" s="5">
        <v>4.62</v>
      </c>
      <c r="I1325" s="20">
        <f t="shared" si="20"/>
        <v>3.285730541647701</v>
      </c>
    </row>
    <row r="1326" spans="1:9" x14ac:dyDescent="0.25">
      <c r="A1326" s="1" t="s">
        <v>63</v>
      </c>
      <c r="B1326" s="1">
        <v>15</v>
      </c>
      <c r="C1326" s="1" t="s">
        <v>75</v>
      </c>
      <c r="D1326" s="1">
        <v>17</v>
      </c>
      <c r="E1326" s="1">
        <v>64</v>
      </c>
      <c r="F1326" s="1" t="s">
        <v>95</v>
      </c>
      <c r="G1326" s="7">
        <v>4.8</v>
      </c>
      <c r="H1326" s="5">
        <v>3.9</v>
      </c>
      <c r="I1326" s="20">
        <f t="shared" si="20"/>
        <v>3.5264756944444442</v>
      </c>
    </row>
    <row r="1327" spans="1:9" x14ac:dyDescent="0.25">
      <c r="A1327" s="1" t="s">
        <v>9</v>
      </c>
      <c r="B1327" s="1">
        <v>15</v>
      </c>
      <c r="C1327" s="1" t="s">
        <v>74</v>
      </c>
      <c r="D1327" s="1">
        <v>17</v>
      </c>
      <c r="E1327" s="1">
        <v>64</v>
      </c>
      <c r="F1327" s="1" t="s">
        <v>95</v>
      </c>
      <c r="G1327" s="7">
        <v>5.5</v>
      </c>
      <c r="H1327" s="5">
        <v>5.18</v>
      </c>
      <c r="I1327" s="20">
        <f t="shared" si="20"/>
        <v>3.113448534936138</v>
      </c>
    </row>
    <row r="1328" spans="1:9" x14ac:dyDescent="0.25">
      <c r="A1328" s="1" t="s">
        <v>14</v>
      </c>
      <c r="B1328" s="1">
        <v>15</v>
      </c>
      <c r="C1328" s="1" t="s">
        <v>74</v>
      </c>
      <c r="D1328" s="1">
        <v>17</v>
      </c>
      <c r="E1328" s="1">
        <v>64</v>
      </c>
      <c r="F1328" s="1" t="s">
        <v>99</v>
      </c>
      <c r="G1328" s="7">
        <v>5.8</v>
      </c>
      <c r="H1328" s="5">
        <v>6.08</v>
      </c>
      <c r="I1328" s="20">
        <f t="shared" si="20"/>
        <v>3.1161589241051293</v>
      </c>
    </row>
    <row r="1329" spans="1:9" x14ac:dyDescent="0.25">
      <c r="A1329" s="1" t="s">
        <v>81</v>
      </c>
      <c r="B1329" s="1">
        <v>15</v>
      </c>
      <c r="C1329" s="1" t="s">
        <v>74</v>
      </c>
      <c r="D1329" s="1">
        <v>17</v>
      </c>
      <c r="E1329" s="1">
        <v>64</v>
      </c>
      <c r="F1329" s="1" t="s">
        <v>99</v>
      </c>
      <c r="G1329" s="7">
        <v>5.7</v>
      </c>
      <c r="H1329" s="5">
        <v>6</v>
      </c>
      <c r="I1329" s="20">
        <f t="shared" si="20"/>
        <v>3.2398632777696781</v>
      </c>
    </row>
    <row r="1330" spans="1:9" x14ac:dyDescent="0.25">
      <c r="A1330" s="1" t="s">
        <v>13</v>
      </c>
      <c r="B1330" s="1">
        <v>16</v>
      </c>
      <c r="C1330" s="1" t="s">
        <v>74</v>
      </c>
      <c r="D1330" s="1">
        <v>17</v>
      </c>
      <c r="E1330" s="1">
        <v>64</v>
      </c>
      <c r="F1330" s="1" t="s">
        <v>95</v>
      </c>
      <c r="G1330" s="7">
        <v>6</v>
      </c>
      <c r="H1330" s="5">
        <v>6.98</v>
      </c>
      <c r="I1330" s="20">
        <f t="shared" si="20"/>
        <v>3.2314814814814818</v>
      </c>
    </row>
    <row r="1331" spans="1:9" x14ac:dyDescent="0.25">
      <c r="A1331" s="1" t="s">
        <v>19</v>
      </c>
      <c r="B1331" s="1">
        <v>16</v>
      </c>
      <c r="C1331" s="1" t="s">
        <v>74</v>
      </c>
      <c r="D1331" s="1">
        <v>17</v>
      </c>
      <c r="E1331" s="1">
        <v>64</v>
      </c>
      <c r="F1331" s="1" t="s">
        <v>95</v>
      </c>
      <c r="G1331" s="7">
        <v>5.6</v>
      </c>
      <c r="H1331" s="5">
        <v>5.43</v>
      </c>
      <c r="I1331" s="20">
        <f t="shared" si="20"/>
        <v>3.0919733965014582</v>
      </c>
    </row>
    <row r="1332" spans="1:9" x14ac:dyDescent="0.25">
      <c r="A1332" s="1" t="s">
        <v>21</v>
      </c>
      <c r="B1332" s="1">
        <v>16</v>
      </c>
      <c r="C1332" s="1" t="s">
        <v>74</v>
      </c>
      <c r="D1332" s="1">
        <v>17</v>
      </c>
      <c r="E1332" s="1">
        <v>64</v>
      </c>
      <c r="F1332" s="1" t="s">
        <v>95</v>
      </c>
      <c r="G1332" s="7">
        <v>5.7</v>
      </c>
      <c r="H1332" s="5">
        <v>5.79</v>
      </c>
      <c r="I1332" s="20">
        <f t="shared" si="20"/>
        <v>3.1264680630477391</v>
      </c>
    </row>
    <row r="1333" spans="1:9" x14ac:dyDescent="0.25">
      <c r="A1333" s="1" t="s">
        <v>82</v>
      </c>
      <c r="B1333" s="1">
        <v>16</v>
      </c>
      <c r="C1333" s="1" t="s">
        <v>75</v>
      </c>
      <c r="D1333" s="1">
        <v>17</v>
      </c>
      <c r="E1333" s="1">
        <v>64</v>
      </c>
      <c r="F1333" s="1" t="s">
        <v>95</v>
      </c>
      <c r="G1333" s="7">
        <v>4.8</v>
      </c>
      <c r="H1333" s="5">
        <v>3.8</v>
      </c>
      <c r="I1333" s="20">
        <f t="shared" si="20"/>
        <v>3.4360532407407405</v>
      </c>
    </row>
    <row r="1334" spans="1:9" x14ac:dyDescent="0.25">
      <c r="A1334" s="1" t="s">
        <v>44</v>
      </c>
      <c r="B1334" s="1">
        <v>16</v>
      </c>
      <c r="C1334" s="1" t="s">
        <v>75</v>
      </c>
      <c r="D1334" s="1">
        <v>17</v>
      </c>
      <c r="E1334" s="1">
        <v>64</v>
      </c>
      <c r="F1334" s="1" t="s">
        <v>99</v>
      </c>
      <c r="G1334" s="7">
        <v>4.9000000000000004</v>
      </c>
      <c r="H1334" s="5">
        <v>3.9</v>
      </c>
      <c r="I1334" s="20">
        <f t="shared" si="20"/>
        <v>3.3149453034024932</v>
      </c>
    </row>
    <row r="1335" spans="1:9" x14ac:dyDescent="0.25">
      <c r="A1335" s="1" t="s">
        <v>38</v>
      </c>
      <c r="B1335" s="1">
        <v>16</v>
      </c>
      <c r="C1335" s="1" t="s">
        <v>74</v>
      </c>
      <c r="D1335" s="1">
        <v>17</v>
      </c>
      <c r="E1335" s="1">
        <v>64</v>
      </c>
      <c r="F1335" s="1" t="s">
        <v>99</v>
      </c>
      <c r="G1335" s="7">
        <v>5.5</v>
      </c>
      <c r="H1335" s="5">
        <v>5.14</v>
      </c>
      <c r="I1335" s="20">
        <f t="shared" si="20"/>
        <v>3.0894064613072878</v>
      </c>
    </row>
    <row r="1336" spans="1:9" x14ac:dyDescent="0.25">
      <c r="A1336" s="1" t="s">
        <v>46</v>
      </c>
      <c r="B1336" s="1">
        <v>17</v>
      </c>
      <c r="C1336" s="1" t="s">
        <v>75</v>
      </c>
      <c r="D1336" s="1">
        <v>17</v>
      </c>
      <c r="E1336" s="1">
        <v>64</v>
      </c>
      <c r="F1336" s="1" t="s">
        <v>99</v>
      </c>
      <c r="G1336" s="7">
        <v>4.0999999999999996</v>
      </c>
      <c r="H1336" s="5">
        <v>3.12</v>
      </c>
      <c r="I1336" s="20">
        <f t="shared" si="20"/>
        <v>4.5269221282337755</v>
      </c>
    </row>
    <row r="1337" spans="1:9" x14ac:dyDescent="0.25">
      <c r="A1337" s="1" t="s">
        <v>17</v>
      </c>
      <c r="B1337" s="1">
        <v>17</v>
      </c>
      <c r="C1337" s="1" t="s">
        <v>74</v>
      </c>
      <c r="D1337" s="1">
        <v>17</v>
      </c>
      <c r="E1337" s="1">
        <v>64</v>
      </c>
      <c r="F1337" s="1" t="s">
        <v>95</v>
      </c>
      <c r="G1337" s="7">
        <v>5.8</v>
      </c>
      <c r="H1337" s="5">
        <v>6.56</v>
      </c>
      <c r="I1337" s="20">
        <f t="shared" si="20"/>
        <v>3.3621714707450083</v>
      </c>
    </row>
    <row r="1338" spans="1:9" x14ac:dyDescent="0.25">
      <c r="A1338" s="1" t="s">
        <v>7</v>
      </c>
      <c r="B1338" s="1">
        <v>17</v>
      </c>
      <c r="C1338" s="1" t="s">
        <v>74</v>
      </c>
      <c r="D1338" s="1">
        <v>17</v>
      </c>
      <c r="E1338" s="1">
        <v>64</v>
      </c>
      <c r="F1338" s="1" t="s">
        <v>95</v>
      </c>
      <c r="G1338" s="7">
        <v>5.9</v>
      </c>
      <c r="H1338" s="5">
        <v>6.43</v>
      </c>
      <c r="I1338" s="20">
        <f t="shared" si="20"/>
        <v>3.13079720906227</v>
      </c>
    </row>
    <row r="1339" spans="1:9" x14ac:dyDescent="0.25">
      <c r="A1339" s="1" t="s">
        <v>85</v>
      </c>
      <c r="B1339" s="1">
        <v>17</v>
      </c>
      <c r="C1339" s="1" t="s">
        <v>74</v>
      </c>
      <c r="D1339" s="1">
        <v>17</v>
      </c>
      <c r="E1339" s="1">
        <v>64</v>
      </c>
      <c r="F1339" s="1" t="s">
        <v>99</v>
      </c>
      <c r="G1339" s="7">
        <v>6.6</v>
      </c>
      <c r="H1339" s="5">
        <v>9.14</v>
      </c>
      <c r="I1339" s="20">
        <f t="shared" si="20"/>
        <v>3.179174666777973</v>
      </c>
    </row>
    <row r="1340" spans="1:9" x14ac:dyDescent="0.25">
      <c r="A1340" s="1" t="s">
        <v>86</v>
      </c>
      <c r="B1340" s="1">
        <v>17</v>
      </c>
      <c r="C1340" s="1" t="s">
        <v>74</v>
      </c>
      <c r="D1340" s="1">
        <v>17</v>
      </c>
      <c r="E1340" s="1">
        <v>64</v>
      </c>
      <c r="F1340" s="1" t="s">
        <v>99</v>
      </c>
      <c r="G1340" s="7">
        <v>7.1</v>
      </c>
      <c r="H1340" s="5">
        <v>10.45</v>
      </c>
      <c r="I1340" s="20">
        <f t="shared" si="20"/>
        <v>2.9197202656526344</v>
      </c>
    </row>
    <row r="1341" spans="1:9" x14ac:dyDescent="0.25">
      <c r="A1341" s="1" t="s">
        <v>26</v>
      </c>
      <c r="B1341" s="1">
        <v>17</v>
      </c>
      <c r="C1341" s="1" t="s">
        <v>74</v>
      </c>
      <c r="D1341" s="1">
        <v>17</v>
      </c>
      <c r="E1341" s="1">
        <v>64</v>
      </c>
      <c r="F1341" s="1" t="s">
        <v>99</v>
      </c>
      <c r="G1341" s="7">
        <v>6.7</v>
      </c>
      <c r="H1341" s="5">
        <v>9.76</v>
      </c>
      <c r="I1341" s="20">
        <f t="shared" si="20"/>
        <v>3.2450800131665125</v>
      </c>
    </row>
    <row r="1342" spans="1:9" x14ac:dyDescent="0.25">
      <c r="A1342" s="1" t="s">
        <v>42</v>
      </c>
      <c r="B1342" s="1">
        <v>17</v>
      </c>
      <c r="C1342" s="1" t="s">
        <v>74</v>
      </c>
      <c r="D1342" s="1">
        <v>17</v>
      </c>
      <c r="E1342" s="1">
        <v>64</v>
      </c>
      <c r="F1342" s="1" t="s">
        <v>99</v>
      </c>
      <c r="G1342" s="7">
        <v>6.6</v>
      </c>
      <c r="H1342" s="5">
        <v>9.39</v>
      </c>
      <c r="I1342" s="20">
        <f t="shared" si="20"/>
        <v>3.266132398363804</v>
      </c>
    </row>
    <row r="1343" spans="1:9" x14ac:dyDescent="0.25">
      <c r="A1343" s="1" t="s">
        <v>31</v>
      </c>
      <c r="B1343" s="1">
        <v>17</v>
      </c>
      <c r="C1343" s="1" t="s">
        <v>74</v>
      </c>
      <c r="D1343" s="1">
        <v>17</v>
      </c>
      <c r="E1343" s="1">
        <v>64</v>
      </c>
      <c r="F1343" s="1" t="s">
        <v>95</v>
      </c>
      <c r="G1343" s="7">
        <v>5.8</v>
      </c>
      <c r="H1343" s="5">
        <v>6.62</v>
      </c>
      <c r="I1343" s="20">
        <f t="shared" si="20"/>
        <v>3.3929230390749932</v>
      </c>
    </row>
    <row r="1344" spans="1:9" x14ac:dyDescent="0.25">
      <c r="A1344" s="1" t="s">
        <v>11</v>
      </c>
      <c r="B1344" s="1">
        <v>17</v>
      </c>
      <c r="C1344" s="1" t="s">
        <v>74</v>
      </c>
      <c r="D1344" s="1">
        <v>17</v>
      </c>
      <c r="E1344" s="1">
        <v>64</v>
      </c>
      <c r="F1344" s="1" t="s">
        <v>95</v>
      </c>
      <c r="G1344" s="7">
        <v>5.7</v>
      </c>
      <c r="H1344" s="5">
        <v>6.2</v>
      </c>
      <c r="I1344" s="20">
        <f t="shared" si="20"/>
        <v>3.3478587203620007</v>
      </c>
    </row>
    <row r="1345" spans="1:9" x14ac:dyDescent="0.25">
      <c r="A1345" s="1" t="s">
        <v>35</v>
      </c>
      <c r="B1345" s="1">
        <v>17</v>
      </c>
      <c r="C1345" s="1" t="s">
        <v>74</v>
      </c>
      <c r="D1345" s="1">
        <v>17</v>
      </c>
      <c r="E1345" s="1">
        <v>64</v>
      </c>
      <c r="F1345" s="1" t="s">
        <v>95</v>
      </c>
      <c r="G1345" s="7">
        <v>6.3</v>
      </c>
      <c r="H1345" s="5">
        <v>7.24</v>
      </c>
      <c r="I1345" s="20">
        <f t="shared" si="20"/>
        <v>2.8954556543369852</v>
      </c>
    </row>
    <row r="1346" spans="1:9" x14ac:dyDescent="0.25">
      <c r="A1346" s="1" t="s">
        <v>22</v>
      </c>
      <c r="B1346" s="1">
        <v>18</v>
      </c>
      <c r="C1346" s="1" t="s">
        <v>74</v>
      </c>
      <c r="D1346" s="1">
        <v>17</v>
      </c>
      <c r="E1346" s="1">
        <v>64</v>
      </c>
      <c r="F1346" s="1" t="s">
        <v>99</v>
      </c>
      <c r="G1346" s="7">
        <v>5.6</v>
      </c>
      <c r="H1346" s="5">
        <v>5.59</v>
      </c>
      <c r="I1346" s="20">
        <f t="shared" si="20"/>
        <v>3.1830812682215748</v>
      </c>
    </row>
    <row r="1347" spans="1:9" x14ac:dyDescent="0.25">
      <c r="A1347" s="1" t="s">
        <v>16</v>
      </c>
      <c r="B1347" s="1">
        <v>19</v>
      </c>
      <c r="C1347" s="1" t="s">
        <v>74</v>
      </c>
      <c r="D1347" s="1">
        <v>17</v>
      </c>
      <c r="E1347" s="1">
        <v>64</v>
      </c>
      <c r="F1347" s="1" t="s">
        <v>99</v>
      </c>
      <c r="G1347" s="7">
        <v>5.8</v>
      </c>
      <c r="H1347" s="5">
        <v>6.61</v>
      </c>
      <c r="I1347" s="20">
        <f t="shared" si="20"/>
        <v>3.3877977776866621</v>
      </c>
    </row>
    <row r="1348" spans="1:9" x14ac:dyDescent="0.25">
      <c r="A1348" s="1" t="s">
        <v>48</v>
      </c>
      <c r="B1348" s="1">
        <v>23</v>
      </c>
      <c r="C1348" s="1" t="s">
        <v>75</v>
      </c>
      <c r="D1348" s="1">
        <v>17</v>
      </c>
      <c r="E1348" s="1">
        <v>64</v>
      </c>
      <c r="F1348" s="1" t="s">
        <v>99</v>
      </c>
      <c r="G1348" s="7">
        <v>5.2</v>
      </c>
      <c r="H1348" s="5">
        <v>4.8899999999999997</v>
      </c>
      <c r="I1348" s="20">
        <f t="shared" si="20"/>
        <v>3.4777537551206184</v>
      </c>
    </row>
    <row r="1349" spans="1:9" x14ac:dyDescent="0.25">
      <c r="A1349" s="1" t="s">
        <v>52</v>
      </c>
      <c r="B1349" s="1">
        <v>23</v>
      </c>
      <c r="C1349" s="1" t="s">
        <v>74</v>
      </c>
      <c r="D1349" s="1">
        <v>17</v>
      </c>
      <c r="E1349" s="1">
        <v>64</v>
      </c>
      <c r="F1349" s="1" t="s">
        <v>99</v>
      </c>
      <c r="G1349" s="7">
        <v>5</v>
      </c>
      <c r="H1349" s="5">
        <v>3.92</v>
      </c>
      <c r="I1349" s="20">
        <f t="shared" si="20"/>
        <v>3.1360000000000001</v>
      </c>
    </row>
    <row r="1350" spans="1:9" x14ac:dyDescent="0.25">
      <c r="A1350" s="1" t="s">
        <v>39</v>
      </c>
      <c r="B1350" s="1">
        <v>23</v>
      </c>
      <c r="C1350" s="1" t="s">
        <v>74</v>
      </c>
      <c r="D1350" s="1">
        <v>17</v>
      </c>
      <c r="E1350" s="1">
        <v>64</v>
      </c>
      <c r="F1350" s="1" t="s">
        <v>95</v>
      </c>
      <c r="G1350" s="7">
        <v>5.4</v>
      </c>
      <c r="H1350" s="5">
        <v>5.22</v>
      </c>
      <c r="I1350" s="20">
        <f t="shared" ref="I1350:I1413" si="21">100*(H1350/G1350^3)</f>
        <v>3.3150434385002279</v>
      </c>
    </row>
    <row r="1351" spans="1:9" x14ac:dyDescent="0.25">
      <c r="A1351" s="1" t="s">
        <v>59</v>
      </c>
      <c r="B1351" s="1">
        <v>23</v>
      </c>
      <c r="C1351" s="1" t="s">
        <v>75</v>
      </c>
      <c r="D1351" s="1">
        <v>17</v>
      </c>
      <c r="E1351" s="1">
        <v>64</v>
      </c>
      <c r="F1351" s="1" t="s">
        <v>95</v>
      </c>
      <c r="G1351" s="7">
        <v>5.3</v>
      </c>
      <c r="H1351" s="5">
        <v>5.23</v>
      </c>
      <c r="I1351" s="20">
        <f t="shared" si="21"/>
        <v>3.5129670802071513</v>
      </c>
    </row>
    <row r="1352" spans="1:9" x14ac:dyDescent="0.25">
      <c r="A1352" s="1" t="s">
        <v>45</v>
      </c>
      <c r="B1352" s="1">
        <v>23</v>
      </c>
      <c r="C1352" s="1" t="s">
        <v>75</v>
      </c>
      <c r="D1352" s="1">
        <v>17</v>
      </c>
      <c r="E1352" s="1">
        <v>64</v>
      </c>
      <c r="F1352" s="1" t="s">
        <v>95</v>
      </c>
      <c r="G1352" s="7">
        <v>5.0999999999999996</v>
      </c>
      <c r="H1352" s="5">
        <v>4.3499999999999996</v>
      </c>
      <c r="I1352" s="20">
        <f t="shared" si="21"/>
        <v>3.2792817242237149</v>
      </c>
    </row>
    <row r="1353" spans="1:9" x14ac:dyDescent="0.25">
      <c r="A1353" s="1" t="s">
        <v>73</v>
      </c>
      <c r="B1353" s="1">
        <v>9</v>
      </c>
      <c r="C1353" s="1" t="s">
        <v>74</v>
      </c>
      <c r="D1353" s="1">
        <v>18</v>
      </c>
      <c r="E1353" s="1">
        <v>68</v>
      </c>
      <c r="F1353" s="1" t="s">
        <v>99</v>
      </c>
      <c r="G1353" s="7">
        <v>6.1</v>
      </c>
      <c r="H1353" s="5">
        <v>8</v>
      </c>
      <c r="I1353" s="20">
        <f t="shared" si="21"/>
        <v>3.5245240791079442</v>
      </c>
    </row>
    <row r="1354" spans="1:9" x14ac:dyDescent="0.25">
      <c r="A1354" s="1" t="s">
        <v>68</v>
      </c>
      <c r="B1354" s="1">
        <v>9</v>
      </c>
      <c r="C1354" s="1" t="s">
        <v>75</v>
      </c>
      <c r="D1354" s="1">
        <v>18</v>
      </c>
      <c r="E1354" s="1">
        <v>68</v>
      </c>
      <c r="F1354" s="1" t="s">
        <v>99</v>
      </c>
      <c r="G1354" s="7">
        <v>5.0999999999999996</v>
      </c>
      <c r="H1354" s="5">
        <v>4.3499999999999996</v>
      </c>
      <c r="I1354" s="20">
        <f t="shared" si="21"/>
        <v>3.2792817242237149</v>
      </c>
    </row>
    <row r="1355" spans="1:9" x14ac:dyDescent="0.25">
      <c r="A1355" s="1" t="s">
        <v>40</v>
      </c>
      <c r="B1355" s="1">
        <v>9</v>
      </c>
      <c r="C1355" s="1" t="s">
        <v>74</v>
      </c>
      <c r="D1355" s="1">
        <v>18</v>
      </c>
      <c r="E1355" s="1">
        <v>68</v>
      </c>
      <c r="F1355" s="1" t="s">
        <v>99</v>
      </c>
      <c r="G1355" s="7">
        <v>6.5</v>
      </c>
      <c r="H1355" s="5">
        <v>8.65</v>
      </c>
      <c r="I1355" s="20">
        <f t="shared" si="21"/>
        <v>3.1497496586253981</v>
      </c>
    </row>
    <row r="1356" spans="1:9" x14ac:dyDescent="0.25">
      <c r="A1356" s="1" t="s">
        <v>51</v>
      </c>
      <c r="B1356" s="1">
        <v>9</v>
      </c>
      <c r="C1356" s="1" t="s">
        <v>75</v>
      </c>
      <c r="D1356" s="1">
        <v>18</v>
      </c>
      <c r="E1356" s="1">
        <v>68</v>
      </c>
      <c r="F1356" s="1" t="s">
        <v>95</v>
      </c>
      <c r="G1356" s="7">
        <v>4.8</v>
      </c>
      <c r="H1356" s="5">
        <v>3.91</v>
      </c>
      <c r="I1356" s="20">
        <f t="shared" si="21"/>
        <v>3.5355179398148149</v>
      </c>
    </row>
    <row r="1357" spans="1:9" x14ac:dyDescent="0.25">
      <c r="A1357" s="1" t="s">
        <v>29</v>
      </c>
      <c r="B1357" s="1">
        <v>9</v>
      </c>
      <c r="C1357" s="1" t="s">
        <v>74</v>
      </c>
      <c r="D1357" s="1">
        <v>18</v>
      </c>
      <c r="E1357" s="1">
        <v>68</v>
      </c>
      <c r="F1357" s="1" t="s">
        <v>95</v>
      </c>
      <c r="G1357" s="7">
        <v>6.1</v>
      </c>
      <c r="H1357" s="5">
        <v>7.15</v>
      </c>
      <c r="I1357" s="20">
        <f t="shared" si="21"/>
        <v>3.150043395702725</v>
      </c>
    </row>
    <row r="1358" spans="1:9" x14ac:dyDescent="0.25">
      <c r="A1358" s="1" t="s">
        <v>27</v>
      </c>
      <c r="B1358" s="1">
        <v>9</v>
      </c>
      <c r="C1358" s="1" t="s">
        <v>74</v>
      </c>
      <c r="D1358" s="1">
        <v>18</v>
      </c>
      <c r="E1358" s="1">
        <v>68</v>
      </c>
      <c r="F1358" s="1" t="s">
        <v>95</v>
      </c>
      <c r="G1358" s="7">
        <v>6.2</v>
      </c>
      <c r="H1358" s="5">
        <v>8.16</v>
      </c>
      <c r="I1358" s="20">
        <f t="shared" si="21"/>
        <v>3.4238528414621863</v>
      </c>
    </row>
    <row r="1359" spans="1:9" x14ac:dyDescent="0.25">
      <c r="A1359" s="1" t="s">
        <v>37</v>
      </c>
      <c r="B1359" s="1">
        <v>10</v>
      </c>
      <c r="C1359" s="1" t="s">
        <v>74</v>
      </c>
      <c r="D1359" s="1">
        <v>18</v>
      </c>
      <c r="E1359" s="1">
        <v>68</v>
      </c>
      <c r="F1359" s="1" t="s">
        <v>95</v>
      </c>
      <c r="G1359" s="7">
        <v>6.1</v>
      </c>
      <c r="H1359" s="5">
        <v>7.31</v>
      </c>
      <c r="I1359" s="20">
        <f t="shared" si="21"/>
        <v>3.2205338772848835</v>
      </c>
    </row>
    <row r="1360" spans="1:9" x14ac:dyDescent="0.25">
      <c r="A1360" s="1" t="s">
        <v>76</v>
      </c>
      <c r="B1360" s="1">
        <v>10</v>
      </c>
      <c r="C1360" s="1" t="s">
        <v>74</v>
      </c>
      <c r="D1360" s="1">
        <v>18</v>
      </c>
      <c r="E1360" s="1">
        <v>68</v>
      </c>
      <c r="F1360" s="1" t="s">
        <v>99</v>
      </c>
      <c r="G1360" s="7">
        <v>6.2</v>
      </c>
      <c r="H1360" s="5">
        <v>8.61</v>
      </c>
      <c r="I1360" s="20">
        <f t="shared" si="21"/>
        <v>3.6126682555134093</v>
      </c>
    </row>
    <row r="1361" spans="1:9" x14ac:dyDescent="0.25">
      <c r="A1361" s="1" t="s">
        <v>65</v>
      </c>
      <c r="B1361" s="1">
        <v>10</v>
      </c>
      <c r="C1361" s="1" t="s">
        <v>75</v>
      </c>
      <c r="D1361" s="1">
        <v>18</v>
      </c>
      <c r="E1361" s="1">
        <v>68</v>
      </c>
      <c r="F1361" s="1" t="s">
        <v>95</v>
      </c>
      <c r="G1361" s="7">
        <v>5.4</v>
      </c>
      <c r="H1361" s="5">
        <v>5.64</v>
      </c>
      <c r="I1361" s="20">
        <f t="shared" si="21"/>
        <v>3.5817710714830047</v>
      </c>
    </row>
    <row r="1362" spans="1:9" x14ac:dyDescent="0.25">
      <c r="A1362" s="1" t="s">
        <v>57</v>
      </c>
      <c r="B1362" s="1">
        <v>10</v>
      </c>
      <c r="C1362" s="1" t="s">
        <v>75</v>
      </c>
      <c r="D1362" s="1">
        <v>18</v>
      </c>
      <c r="E1362" s="1">
        <v>68</v>
      </c>
      <c r="F1362" s="1" t="s">
        <v>95</v>
      </c>
      <c r="G1362" s="7">
        <v>5.2</v>
      </c>
      <c r="H1362" s="5">
        <v>4.7300000000000004</v>
      </c>
      <c r="I1362" s="20">
        <f t="shared" si="21"/>
        <v>3.3639622212107416</v>
      </c>
    </row>
    <row r="1363" spans="1:9" x14ac:dyDescent="0.25">
      <c r="A1363" s="1" t="s">
        <v>61</v>
      </c>
      <c r="B1363" s="1">
        <v>10</v>
      </c>
      <c r="C1363" s="1" t="s">
        <v>75</v>
      </c>
      <c r="D1363" s="1">
        <v>18</v>
      </c>
      <c r="E1363" s="1">
        <v>68</v>
      </c>
      <c r="F1363" s="1" t="s">
        <v>95</v>
      </c>
      <c r="G1363" s="7">
        <v>4.8</v>
      </c>
      <c r="H1363" s="5">
        <v>3.84</v>
      </c>
      <c r="I1363" s="20">
        <f t="shared" si="21"/>
        <v>3.4722222222222223</v>
      </c>
    </row>
    <row r="1364" spans="1:9" x14ac:dyDescent="0.25">
      <c r="A1364" s="1" t="s">
        <v>67</v>
      </c>
      <c r="B1364" s="1">
        <v>10</v>
      </c>
      <c r="C1364" s="1" t="s">
        <v>75</v>
      </c>
      <c r="D1364" s="1">
        <v>18</v>
      </c>
      <c r="E1364" s="1">
        <v>68</v>
      </c>
      <c r="F1364" s="1" t="s">
        <v>95</v>
      </c>
      <c r="G1364" s="7">
        <v>5.0999999999999996</v>
      </c>
      <c r="H1364" s="5">
        <v>4.2699999999999996</v>
      </c>
      <c r="I1364" s="20">
        <f t="shared" si="21"/>
        <v>3.218973094812704</v>
      </c>
    </row>
    <row r="1365" spans="1:9" x14ac:dyDescent="0.25">
      <c r="A1365" s="1" t="s">
        <v>62</v>
      </c>
      <c r="B1365" s="1">
        <v>10</v>
      </c>
      <c r="C1365" s="1" t="s">
        <v>75</v>
      </c>
      <c r="D1365" s="1">
        <v>18</v>
      </c>
      <c r="E1365" s="1">
        <v>68</v>
      </c>
      <c r="F1365" s="1" t="s">
        <v>99</v>
      </c>
      <c r="G1365" s="7">
        <v>4.8</v>
      </c>
      <c r="H1365" s="5">
        <v>3.91</v>
      </c>
      <c r="I1365" s="20">
        <f t="shared" si="21"/>
        <v>3.5355179398148149</v>
      </c>
    </row>
    <row r="1366" spans="1:9" x14ac:dyDescent="0.25">
      <c r="A1366" s="1" t="s">
        <v>58</v>
      </c>
      <c r="B1366" s="1">
        <v>10</v>
      </c>
      <c r="C1366" s="1" t="s">
        <v>75</v>
      </c>
      <c r="D1366" s="1">
        <v>18</v>
      </c>
      <c r="E1366" s="1">
        <v>68</v>
      </c>
      <c r="F1366" s="1" t="s">
        <v>99</v>
      </c>
      <c r="G1366" s="7">
        <v>4.9000000000000004</v>
      </c>
      <c r="H1366" s="5">
        <v>3.9</v>
      </c>
      <c r="I1366" s="20">
        <f t="shared" si="21"/>
        <v>3.3149453034024932</v>
      </c>
    </row>
    <row r="1367" spans="1:9" x14ac:dyDescent="0.25">
      <c r="A1367" s="1" t="s">
        <v>18</v>
      </c>
      <c r="B1367" s="1">
        <v>10</v>
      </c>
      <c r="C1367" s="1" t="s">
        <v>74</v>
      </c>
      <c r="D1367" s="1">
        <v>18</v>
      </c>
      <c r="E1367" s="1">
        <v>68</v>
      </c>
      <c r="F1367" s="1" t="s">
        <v>99</v>
      </c>
      <c r="G1367" s="7">
        <v>5.6</v>
      </c>
      <c r="H1367" s="5">
        <v>6.27</v>
      </c>
      <c r="I1367" s="20">
        <f t="shared" si="21"/>
        <v>3.5702897230320705</v>
      </c>
    </row>
    <row r="1368" spans="1:9" x14ac:dyDescent="0.25">
      <c r="A1368" s="1" t="s">
        <v>28</v>
      </c>
      <c r="B1368" s="1">
        <v>10</v>
      </c>
      <c r="C1368" s="1" t="s">
        <v>74</v>
      </c>
      <c r="D1368" s="1">
        <v>18</v>
      </c>
      <c r="E1368" s="1">
        <v>68</v>
      </c>
      <c r="F1368" s="1" t="s">
        <v>99</v>
      </c>
      <c r="G1368" s="7">
        <v>6.4</v>
      </c>
      <c r="H1368" s="5">
        <v>8.7899999999999991</v>
      </c>
      <c r="I1368" s="20">
        <f t="shared" si="21"/>
        <v>3.3531188964843737</v>
      </c>
    </row>
    <row r="1369" spans="1:9" x14ac:dyDescent="0.25">
      <c r="A1369" s="1" t="s">
        <v>64</v>
      </c>
      <c r="B1369" s="1">
        <v>12</v>
      </c>
      <c r="C1369" s="1" t="s">
        <v>75</v>
      </c>
      <c r="D1369" s="1">
        <v>18</v>
      </c>
      <c r="E1369" s="1">
        <v>68</v>
      </c>
      <c r="F1369" s="1" t="s">
        <v>99</v>
      </c>
      <c r="G1369" s="7">
        <v>5</v>
      </c>
      <c r="H1369" s="5">
        <v>4.9000000000000004</v>
      </c>
      <c r="I1369" s="20">
        <f t="shared" si="21"/>
        <v>3.9200000000000004</v>
      </c>
    </row>
    <row r="1370" spans="1:9" x14ac:dyDescent="0.25">
      <c r="A1370" s="1" t="s">
        <v>20</v>
      </c>
      <c r="B1370" s="1">
        <v>12</v>
      </c>
      <c r="C1370" s="1" t="s">
        <v>74</v>
      </c>
      <c r="D1370" s="1">
        <v>18</v>
      </c>
      <c r="E1370" s="1">
        <v>68</v>
      </c>
      <c r="F1370" s="1" t="s">
        <v>99</v>
      </c>
      <c r="G1370" s="7">
        <v>5.5</v>
      </c>
      <c r="H1370" s="5">
        <v>5.63</v>
      </c>
      <c r="I1370" s="20">
        <f t="shared" si="21"/>
        <v>3.383921863260706</v>
      </c>
    </row>
    <row r="1371" spans="1:9" x14ac:dyDescent="0.25">
      <c r="A1371" s="1" t="s">
        <v>30</v>
      </c>
      <c r="B1371" s="1">
        <v>12</v>
      </c>
      <c r="C1371" s="1" t="s">
        <v>74</v>
      </c>
      <c r="D1371" s="1">
        <v>18</v>
      </c>
      <c r="E1371" s="1">
        <v>68</v>
      </c>
      <c r="F1371" s="1" t="s">
        <v>99</v>
      </c>
      <c r="G1371" s="7">
        <v>5.8</v>
      </c>
      <c r="H1371" s="5">
        <v>6.23</v>
      </c>
      <c r="I1371" s="20">
        <f t="shared" si="21"/>
        <v>3.193037844930092</v>
      </c>
    </row>
    <row r="1372" spans="1:9" x14ac:dyDescent="0.25">
      <c r="A1372" s="1" t="s">
        <v>5</v>
      </c>
      <c r="B1372" s="1">
        <v>12</v>
      </c>
      <c r="C1372" s="1" t="s">
        <v>74</v>
      </c>
      <c r="D1372" s="1">
        <v>18</v>
      </c>
      <c r="E1372" s="1">
        <v>68</v>
      </c>
      <c r="F1372" s="1" t="s">
        <v>95</v>
      </c>
      <c r="G1372" s="7">
        <v>5.6</v>
      </c>
      <c r="H1372" s="5">
        <v>5.68</v>
      </c>
      <c r="I1372" s="20">
        <f t="shared" si="21"/>
        <v>3.234329446064141</v>
      </c>
    </row>
    <row r="1373" spans="1:9" x14ac:dyDescent="0.25">
      <c r="A1373" s="1" t="s">
        <v>41</v>
      </c>
      <c r="B1373" s="1">
        <v>12</v>
      </c>
      <c r="C1373" s="1" t="s">
        <v>74</v>
      </c>
      <c r="D1373" s="1">
        <v>18</v>
      </c>
      <c r="E1373" s="1">
        <v>68</v>
      </c>
      <c r="F1373" s="1" t="s">
        <v>95</v>
      </c>
      <c r="G1373" s="7">
        <v>6.3</v>
      </c>
      <c r="H1373" s="5">
        <v>8.26</v>
      </c>
      <c r="I1373" s="20">
        <f t="shared" si="21"/>
        <v>3.3033789647546268</v>
      </c>
    </row>
    <row r="1374" spans="1:9" x14ac:dyDescent="0.25">
      <c r="A1374" s="1" t="s">
        <v>43</v>
      </c>
      <c r="B1374" s="1">
        <v>12</v>
      </c>
      <c r="C1374" s="1" t="s">
        <v>74</v>
      </c>
      <c r="D1374" s="1">
        <v>18</v>
      </c>
      <c r="E1374" s="1">
        <v>68</v>
      </c>
      <c r="F1374" s="1" t="s">
        <v>95</v>
      </c>
      <c r="G1374" s="7">
        <v>6.1</v>
      </c>
      <c r="H1374" s="5">
        <v>7.75</v>
      </c>
      <c r="I1374" s="20">
        <f t="shared" si="21"/>
        <v>3.4143827016358208</v>
      </c>
    </row>
    <row r="1375" spans="1:9" x14ac:dyDescent="0.25">
      <c r="A1375" s="1" t="s">
        <v>24</v>
      </c>
      <c r="B1375" s="1">
        <v>13</v>
      </c>
      <c r="C1375" s="1" t="s">
        <v>74</v>
      </c>
      <c r="D1375" s="1">
        <v>18</v>
      </c>
      <c r="E1375" s="1">
        <v>68</v>
      </c>
      <c r="F1375" s="1" t="s">
        <v>99</v>
      </c>
      <c r="G1375" s="7">
        <v>5.4</v>
      </c>
      <c r="H1375" s="5">
        <v>5.57</v>
      </c>
      <c r="I1375" s="20">
        <f t="shared" si="21"/>
        <v>3.5373164659858758</v>
      </c>
    </row>
    <row r="1376" spans="1:9" x14ac:dyDescent="0.25">
      <c r="A1376" s="1" t="s">
        <v>8</v>
      </c>
      <c r="B1376" s="1">
        <v>13</v>
      </c>
      <c r="C1376" s="1" t="s">
        <v>74</v>
      </c>
      <c r="D1376" s="1">
        <v>18</v>
      </c>
      <c r="E1376" s="1">
        <v>68</v>
      </c>
      <c r="F1376" s="1" t="s">
        <v>99</v>
      </c>
      <c r="G1376" s="7">
        <v>5.8</v>
      </c>
      <c r="H1376" s="5">
        <v>6.86</v>
      </c>
      <c r="I1376" s="20">
        <f t="shared" si="21"/>
        <v>3.5159293123949324</v>
      </c>
    </row>
    <row r="1377" spans="1:9" x14ac:dyDescent="0.25">
      <c r="A1377" s="1" t="s">
        <v>6</v>
      </c>
      <c r="B1377" s="1">
        <v>13</v>
      </c>
      <c r="C1377" s="1" t="s">
        <v>74</v>
      </c>
      <c r="D1377" s="1">
        <v>18</v>
      </c>
      <c r="E1377" s="1">
        <v>68</v>
      </c>
      <c r="F1377" s="1" t="s">
        <v>99</v>
      </c>
      <c r="G1377" s="7">
        <v>5.6</v>
      </c>
      <c r="H1377" s="5">
        <v>6.51</v>
      </c>
      <c r="I1377" s="20">
        <f t="shared" si="21"/>
        <v>3.7069515306122458</v>
      </c>
    </row>
    <row r="1378" spans="1:9" x14ac:dyDescent="0.25">
      <c r="A1378" s="1" t="s">
        <v>3</v>
      </c>
      <c r="B1378" s="1">
        <v>13</v>
      </c>
      <c r="C1378" s="1" t="s">
        <v>74</v>
      </c>
      <c r="D1378" s="1">
        <v>18</v>
      </c>
      <c r="E1378" s="1">
        <v>68</v>
      </c>
      <c r="F1378" s="1" t="s">
        <v>95</v>
      </c>
      <c r="G1378" s="7">
        <v>5.3</v>
      </c>
      <c r="H1378" s="5">
        <v>5.36</v>
      </c>
      <c r="I1378" s="20">
        <f t="shared" si="21"/>
        <v>3.6002874856425109</v>
      </c>
    </row>
    <row r="1379" spans="1:9" x14ac:dyDescent="0.25">
      <c r="A1379" s="1" t="s">
        <v>47</v>
      </c>
      <c r="B1379" s="1">
        <v>13</v>
      </c>
      <c r="C1379" s="1" t="s">
        <v>75</v>
      </c>
      <c r="D1379" s="1">
        <v>18</v>
      </c>
      <c r="E1379" s="1">
        <v>68</v>
      </c>
      <c r="F1379" s="1" t="s">
        <v>95</v>
      </c>
      <c r="G1379" s="7">
        <v>4.7</v>
      </c>
      <c r="H1379" s="5">
        <v>4.0199999999999996</v>
      </c>
      <c r="I1379" s="20">
        <f t="shared" si="21"/>
        <v>3.8719744179998643</v>
      </c>
    </row>
    <row r="1380" spans="1:9" x14ac:dyDescent="0.25">
      <c r="A1380" s="1" t="s">
        <v>12</v>
      </c>
      <c r="B1380" s="1">
        <v>14</v>
      </c>
      <c r="C1380" s="1" t="s">
        <v>74</v>
      </c>
      <c r="D1380" s="1">
        <v>18</v>
      </c>
      <c r="E1380" s="1">
        <v>68</v>
      </c>
      <c r="F1380" s="1" t="s">
        <v>99</v>
      </c>
      <c r="G1380" s="7">
        <v>6.1</v>
      </c>
      <c r="H1380" s="5">
        <v>7.62</v>
      </c>
      <c r="I1380" s="20">
        <f t="shared" si="21"/>
        <v>3.3571091853503168</v>
      </c>
    </row>
    <row r="1381" spans="1:9" x14ac:dyDescent="0.25">
      <c r="A1381" s="1" t="s">
        <v>79</v>
      </c>
      <c r="B1381" s="1">
        <v>14</v>
      </c>
      <c r="C1381" s="1" t="s">
        <v>75</v>
      </c>
      <c r="D1381" s="1">
        <v>18</v>
      </c>
      <c r="E1381" s="1">
        <v>68</v>
      </c>
      <c r="F1381" s="1" t="s">
        <v>95</v>
      </c>
      <c r="G1381" s="7">
        <v>5.0999999999999996</v>
      </c>
      <c r="H1381" s="5">
        <v>4.74</v>
      </c>
      <c r="I1381" s="20">
        <f t="shared" si="21"/>
        <v>3.5732862926023934</v>
      </c>
    </row>
    <row r="1382" spans="1:9" x14ac:dyDescent="0.25">
      <c r="A1382" s="1" t="s">
        <v>33</v>
      </c>
      <c r="B1382" s="1">
        <v>14</v>
      </c>
      <c r="C1382" s="1" t="s">
        <v>74</v>
      </c>
      <c r="D1382" s="1">
        <v>18</v>
      </c>
      <c r="E1382" s="1">
        <v>68</v>
      </c>
      <c r="F1382" s="1" t="s">
        <v>95</v>
      </c>
      <c r="G1382" s="7">
        <v>5.6</v>
      </c>
      <c r="H1382" s="5">
        <v>5.65</v>
      </c>
      <c r="I1382" s="20">
        <f t="shared" si="21"/>
        <v>3.2172467201166191</v>
      </c>
    </row>
    <row r="1383" spans="1:9" x14ac:dyDescent="0.25">
      <c r="A1383" s="1" t="s">
        <v>60</v>
      </c>
      <c r="B1383" s="1">
        <v>14</v>
      </c>
      <c r="C1383" s="1" t="s">
        <v>75</v>
      </c>
      <c r="D1383" s="1">
        <v>18</v>
      </c>
      <c r="E1383" s="1">
        <v>68</v>
      </c>
      <c r="F1383" s="1" t="s">
        <v>99</v>
      </c>
      <c r="G1383" s="7">
        <v>5.2</v>
      </c>
      <c r="H1383" s="5">
        <v>5.09</v>
      </c>
      <c r="I1383" s="20">
        <f t="shared" si="21"/>
        <v>3.6199931725079648</v>
      </c>
    </row>
    <row r="1384" spans="1:9" x14ac:dyDescent="0.25">
      <c r="A1384" s="1" t="s">
        <v>10</v>
      </c>
      <c r="B1384" s="1">
        <v>14</v>
      </c>
      <c r="C1384" s="1" t="s">
        <v>74</v>
      </c>
      <c r="D1384" s="1">
        <v>18</v>
      </c>
      <c r="E1384" s="1">
        <v>68</v>
      </c>
      <c r="F1384" s="1" t="s">
        <v>99</v>
      </c>
      <c r="G1384" s="7">
        <v>5.9</v>
      </c>
      <c r="H1384" s="5">
        <v>7.21</v>
      </c>
      <c r="I1384" s="20">
        <f t="shared" si="21"/>
        <v>3.5105828736141471</v>
      </c>
    </row>
    <row r="1385" spans="1:9" x14ac:dyDescent="0.25">
      <c r="A1385" s="1" t="s">
        <v>2</v>
      </c>
      <c r="B1385" s="1">
        <v>14</v>
      </c>
      <c r="C1385" s="1" t="s">
        <v>74</v>
      </c>
      <c r="D1385" s="1">
        <v>18</v>
      </c>
      <c r="E1385" s="1">
        <v>68</v>
      </c>
      <c r="F1385" s="1" t="s">
        <v>99</v>
      </c>
      <c r="G1385" s="7">
        <v>5.4</v>
      </c>
      <c r="H1385" s="5">
        <v>5.2</v>
      </c>
      <c r="I1385" s="20">
        <f t="shared" si="21"/>
        <v>3.3023421226439051</v>
      </c>
    </row>
    <row r="1386" spans="1:9" x14ac:dyDescent="0.25">
      <c r="A1386" s="1" t="s">
        <v>56</v>
      </c>
      <c r="B1386" s="1">
        <v>14</v>
      </c>
      <c r="C1386" s="1" t="s">
        <v>75</v>
      </c>
      <c r="D1386" s="1">
        <v>18</v>
      </c>
      <c r="E1386" s="1">
        <v>68</v>
      </c>
      <c r="F1386" s="1" t="s">
        <v>99</v>
      </c>
      <c r="G1386" s="7">
        <v>5</v>
      </c>
      <c r="H1386" s="5">
        <v>4.3</v>
      </c>
      <c r="I1386" s="20">
        <f t="shared" si="21"/>
        <v>3.44</v>
      </c>
    </row>
    <row r="1387" spans="1:9" x14ac:dyDescent="0.25">
      <c r="A1387" s="1" t="s">
        <v>80</v>
      </c>
      <c r="B1387" s="1">
        <v>14</v>
      </c>
      <c r="C1387" s="1" t="s">
        <v>74</v>
      </c>
      <c r="D1387" s="1">
        <v>18</v>
      </c>
      <c r="E1387" s="1">
        <v>68</v>
      </c>
      <c r="F1387" s="1" t="s">
        <v>95</v>
      </c>
      <c r="G1387" s="7">
        <v>5.7</v>
      </c>
      <c r="H1387" s="5">
        <v>6.49</v>
      </c>
      <c r="I1387" s="20">
        <f t="shared" si="21"/>
        <v>3.5044521121208683</v>
      </c>
    </row>
    <row r="1388" spans="1:9" x14ac:dyDescent="0.25">
      <c r="A1388" s="1" t="s">
        <v>69</v>
      </c>
      <c r="B1388" s="1">
        <v>15</v>
      </c>
      <c r="C1388" s="1" t="s">
        <v>75</v>
      </c>
      <c r="D1388" s="1">
        <v>18</v>
      </c>
      <c r="E1388" s="1">
        <v>68</v>
      </c>
      <c r="F1388" s="1" t="s">
        <v>95</v>
      </c>
      <c r="G1388" s="7">
        <v>5.2</v>
      </c>
      <c r="H1388" s="5">
        <v>4.84</v>
      </c>
      <c r="I1388" s="20">
        <f t="shared" si="21"/>
        <v>3.4421939007737814</v>
      </c>
    </row>
    <row r="1389" spans="1:9" x14ac:dyDescent="0.25">
      <c r="A1389" s="1" t="s">
        <v>63</v>
      </c>
      <c r="B1389" s="1">
        <v>15</v>
      </c>
      <c r="C1389" s="1" t="s">
        <v>75</v>
      </c>
      <c r="D1389" s="1">
        <v>18</v>
      </c>
      <c r="E1389" s="1">
        <v>68</v>
      </c>
      <c r="F1389" s="1" t="s">
        <v>95</v>
      </c>
      <c r="G1389" s="7">
        <v>4.8</v>
      </c>
      <c r="H1389" s="5">
        <v>3.73</v>
      </c>
      <c r="I1389" s="20">
        <f t="shared" si="21"/>
        <v>3.3727575231481484</v>
      </c>
    </row>
    <row r="1390" spans="1:9" x14ac:dyDescent="0.25">
      <c r="A1390" s="1" t="s">
        <v>9</v>
      </c>
      <c r="B1390" s="1">
        <v>15</v>
      </c>
      <c r="C1390" s="1" t="s">
        <v>74</v>
      </c>
      <c r="D1390" s="1">
        <v>18</v>
      </c>
      <c r="E1390" s="1">
        <v>68</v>
      </c>
      <c r="F1390" s="1" t="s">
        <v>95</v>
      </c>
      <c r="G1390" s="7">
        <v>5.7</v>
      </c>
      <c r="H1390" s="5">
        <v>5.72</v>
      </c>
      <c r="I1390" s="20">
        <f t="shared" si="21"/>
        <v>3.088669658140426</v>
      </c>
    </row>
    <row r="1391" spans="1:9" x14ac:dyDescent="0.25">
      <c r="A1391" s="1" t="s">
        <v>14</v>
      </c>
      <c r="B1391" s="1">
        <v>15</v>
      </c>
      <c r="C1391" s="1" t="s">
        <v>74</v>
      </c>
      <c r="D1391" s="1">
        <v>18</v>
      </c>
      <c r="E1391" s="1">
        <v>68</v>
      </c>
      <c r="F1391" s="1" t="s">
        <v>99</v>
      </c>
      <c r="G1391" s="7">
        <v>6</v>
      </c>
      <c r="H1391" s="5">
        <v>6.7</v>
      </c>
      <c r="I1391" s="20">
        <f t="shared" si="21"/>
        <v>3.1018518518518516</v>
      </c>
    </row>
    <row r="1392" spans="1:9" x14ac:dyDescent="0.25">
      <c r="A1392" s="1" t="s">
        <v>81</v>
      </c>
      <c r="B1392" s="1">
        <v>15</v>
      </c>
      <c r="C1392" s="1" t="s">
        <v>74</v>
      </c>
      <c r="D1392" s="1">
        <v>18</v>
      </c>
      <c r="E1392" s="1">
        <v>68</v>
      </c>
      <c r="F1392" s="1" t="s">
        <v>99</v>
      </c>
      <c r="G1392" s="7">
        <v>5.8</v>
      </c>
      <c r="H1392" s="5">
        <v>6.1</v>
      </c>
      <c r="I1392" s="20">
        <f t="shared" si="21"/>
        <v>3.1264094468817909</v>
      </c>
    </row>
    <row r="1393" spans="1:9" x14ac:dyDescent="0.25">
      <c r="A1393" s="1" t="s">
        <v>13</v>
      </c>
      <c r="B1393" s="1">
        <v>16</v>
      </c>
      <c r="C1393" s="1" t="s">
        <v>74</v>
      </c>
      <c r="D1393" s="1">
        <v>18</v>
      </c>
      <c r="E1393" s="1">
        <v>68</v>
      </c>
      <c r="F1393" s="1" t="s">
        <v>95</v>
      </c>
      <c r="G1393" s="7">
        <v>6.1</v>
      </c>
      <c r="H1393" s="5">
        <v>7.47</v>
      </c>
      <c r="I1393" s="20">
        <f t="shared" si="21"/>
        <v>3.2910243588670425</v>
      </c>
    </row>
    <row r="1394" spans="1:9" x14ac:dyDescent="0.25">
      <c r="A1394" s="1" t="s">
        <v>19</v>
      </c>
      <c r="B1394" s="1">
        <v>16</v>
      </c>
      <c r="C1394" s="1" t="s">
        <v>74</v>
      </c>
      <c r="D1394" s="1">
        <v>18</v>
      </c>
      <c r="E1394" s="1">
        <v>68</v>
      </c>
      <c r="F1394" s="1" t="s">
        <v>95</v>
      </c>
      <c r="G1394" s="7">
        <v>5.5</v>
      </c>
      <c r="H1394" s="5">
        <v>5.5</v>
      </c>
      <c r="I1394" s="20">
        <f t="shared" si="21"/>
        <v>3.3057851239669422</v>
      </c>
    </row>
    <row r="1395" spans="1:9" x14ac:dyDescent="0.25">
      <c r="A1395" s="1" t="s">
        <v>21</v>
      </c>
      <c r="B1395" s="1">
        <v>16</v>
      </c>
      <c r="C1395" s="1" t="s">
        <v>74</v>
      </c>
      <c r="D1395" s="1">
        <v>18</v>
      </c>
      <c r="E1395" s="1">
        <v>68</v>
      </c>
      <c r="F1395" s="1" t="s">
        <v>95</v>
      </c>
      <c r="G1395" s="7">
        <v>5.8</v>
      </c>
      <c r="H1395" s="5">
        <v>6.35</v>
      </c>
      <c r="I1395" s="20">
        <f t="shared" si="21"/>
        <v>3.2545409815900608</v>
      </c>
    </row>
    <row r="1396" spans="1:9" x14ac:dyDescent="0.25">
      <c r="A1396" s="1" t="s">
        <v>82</v>
      </c>
      <c r="B1396" s="1">
        <v>16</v>
      </c>
      <c r="C1396" s="1" t="s">
        <v>75</v>
      </c>
      <c r="D1396" s="1">
        <v>18</v>
      </c>
      <c r="E1396" s="1">
        <v>68</v>
      </c>
      <c r="F1396" s="1" t="s">
        <v>95</v>
      </c>
      <c r="G1396" s="7">
        <v>4.9000000000000004</v>
      </c>
      <c r="H1396" s="5">
        <v>4.16</v>
      </c>
      <c r="I1396" s="20">
        <f t="shared" si="21"/>
        <v>3.5359416569626592</v>
      </c>
    </row>
    <row r="1397" spans="1:9" x14ac:dyDescent="0.25">
      <c r="A1397" s="1" t="s">
        <v>44</v>
      </c>
      <c r="B1397" s="1">
        <v>16</v>
      </c>
      <c r="C1397" s="1" t="s">
        <v>75</v>
      </c>
      <c r="D1397" s="1">
        <v>18</v>
      </c>
      <c r="E1397" s="1">
        <v>68</v>
      </c>
      <c r="F1397" s="1" t="s">
        <v>99</v>
      </c>
      <c r="G1397" s="7">
        <v>4.8</v>
      </c>
      <c r="H1397" s="5">
        <v>4.0199999999999996</v>
      </c>
      <c r="I1397" s="20">
        <f t="shared" si="21"/>
        <v>3.6349826388888888</v>
      </c>
    </row>
    <row r="1398" spans="1:9" x14ac:dyDescent="0.25">
      <c r="A1398" s="1" t="s">
        <v>38</v>
      </c>
      <c r="B1398" s="1">
        <v>16</v>
      </c>
      <c r="C1398" s="1" t="s">
        <v>74</v>
      </c>
      <c r="D1398" s="1">
        <v>18</v>
      </c>
      <c r="E1398" s="1">
        <v>68</v>
      </c>
      <c r="F1398" s="1" t="s">
        <v>99</v>
      </c>
      <c r="G1398" s="7">
        <v>5.4</v>
      </c>
      <c r="H1398" s="5">
        <v>5.27</v>
      </c>
      <c r="I1398" s="20">
        <f t="shared" si="21"/>
        <v>3.3467967281410349</v>
      </c>
    </row>
    <row r="1399" spans="1:9" x14ac:dyDescent="0.25">
      <c r="A1399" s="1" t="s">
        <v>46</v>
      </c>
      <c r="B1399" s="1">
        <v>17</v>
      </c>
      <c r="C1399" s="1" t="s">
        <v>75</v>
      </c>
      <c r="D1399" s="1">
        <v>18</v>
      </c>
      <c r="E1399" s="1">
        <v>68</v>
      </c>
      <c r="F1399" s="1" t="s">
        <v>99</v>
      </c>
      <c r="G1399" s="7">
        <v>4.7</v>
      </c>
      <c r="H1399" s="5">
        <v>3.5</v>
      </c>
      <c r="I1399" s="20">
        <f t="shared" si="21"/>
        <v>3.3711220057212747</v>
      </c>
    </row>
    <row r="1400" spans="1:9" x14ac:dyDescent="0.25">
      <c r="A1400" s="1" t="s">
        <v>17</v>
      </c>
      <c r="B1400" s="1">
        <v>17</v>
      </c>
      <c r="C1400" s="1" t="s">
        <v>74</v>
      </c>
      <c r="D1400" s="1">
        <v>18</v>
      </c>
      <c r="E1400" s="1">
        <v>68</v>
      </c>
      <c r="F1400" s="1" t="s">
        <v>95</v>
      </c>
      <c r="G1400" s="7">
        <v>5.9</v>
      </c>
      <c r="H1400" s="5">
        <v>7.01</v>
      </c>
      <c r="I1400" s="20">
        <f t="shared" si="21"/>
        <v>3.4132019339854609</v>
      </c>
    </row>
    <row r="1401" spans="1:9" x14ac:dyDescent="0.25">
      <c r="A1401" s="1" t="s">
        <v>7</v>
      </c>
      <c r="B1401" s="1">
        <v>17</v>
      </c>
      <c r="C1401" s="1" t="s">
        <v>74</v>
      </c>
      <c r="D1401" s="1">
        <v>18</v>
      </c>
      <c r="E1401" s="1">
        <v>68</v>
      </c>
      <c r="F1401" s="1" t="s">
        <v>95</v>
      </c>
      <c r="G1401" s="7">
        <v>6</v>
      </c>
      <c r="H1401" s="5">
        <v>6.63</v>
      </c>
      <c r="I1401" s="20">
        <f t="shared" si="21"/>
        <v>3.0694444444444446</v>
      </c>
    </row>
    <row r="1402" spans="1:9" x14ac:dyDescent="0.25">
      <c r="A1402" s="1" t="s">
        <v>85</v>
      </c>
      <c r="B1402" s="1">
        <v>17</v>
      </c>
      <c r="C1402" s="1" t="s">
        <v>74</v>
      </c>
      <c r="D1402" s="1">
        <v>18</v>
      </c>
      <c r="E1402" s="1">
        <v>68</v>
      </c>
      <c r="F1402" s="1" t="s">
        <v>99</v>
      </c>
      <c r="G1402" s="7">
        <v>6.8</v>
      </c>
      <c r="H1402" s="5">
        <v>10.6</v>
      </c>
      <c r="I1402" s="20">
        <f t="shared" si="21"/>
        <v>3.3711581518420521</v>
      </c>
    </row>
    <row r="1403" spans="1:9" x14ac:dyDescent="0.25">
      <c r="A1403" s="1" t="s">
        <v>31</v>
      </c>
      <c r="B1403" s="1">
        <v>17</v>
      </c>
      <c r="C1403" s="1" t="s">
        <v>74</v>
      </c>
      <c r="D1403" s="1">
        <v>18</v>
      </c>
      <c r="E1403" s="1">
        <v>68</v>
      </c>
      <c r="F1403" s="1" t="s">
        <v>95</v>
      </c>
      <c r="G1403" s="7">
        <v>5.8</v>
      </c>
      <c r="H1403" s="5">
        <v>6.75</v>
      </c>
      <c r="I1403" s="20">
        <f t="shared" si="21"/>
        <v>3.4595514371232934</v>
      </c>
    </row>
    <row r="1404" spans="1:9" x14ac:dyDescent="0.25">
      <c r="A1404" s="1" t="s">
        <v>11</v>
      </c>
      <c r="B1404" s="1">
        <v>17</v>
      </c>
      <c r="C1404" s="1" t="s">
        <v>74</v>
      </c>
      <c r="D1404" s="1">
        <v>18</v>
      </c>
      <c r="E1404" s="1">
        <v>68</v>
      </c>
      <c r="F1404" s="1" t="s">
        <v>95</v>
      </c>
      <c r="G1404" s="7">
        <v>5.8</v>
      </c>
      <c r="H1404" s="5">
        <v>6.38</v>
      </c>
      <c r="I1404" s="20">
        <f t="shared" si="21"/>
        <v>3.2699167657550534</v>
      </c>
    </row>
    <row r="1405" spans="1:9" x14ac:dyDescent="0.25">
      <c r="A1405" s="1" t="s">
        <v>35</v>
      </c>
      <c r="B1405" s="1">
        <v>17</v>
      </c>
      <c r="C1405" s="1" t="s">
        <v>74</v>
      </c>
      <c r="D1405" s="1">
        <v>18</v>
      </c>
      <c r="E1405" s="1">
        <v>68</v>
      </c>
      <c r="F1405" s="1" t="s">
        <v>95</v>
      </c>
      <c r="G1405" s="7">
        <v>6.2</v>
      </c>
      <c r="H1405" s="5">
        <v>7.58</v>
      </c>
      <c r="I1405" s="20">
        <f t="shared" si="21"/>
        <v>3.1804907522406092</v>
      </c>
    </row>
    <row r="1406" spans="1:9" x14ac:dyDescent="0.25">
      <c r="A1406" s="1" t="s">
        <v>22</v>
      </c>
      <c r="B1406" s="1">
        <v>18</v>
      </c>
      <c r="C1406" s="1" t="s">
        <v>74</v>
      </c>
      <c r="D1406" s="1">
        <v>18</v>
      </c>
      <c r="E1406" s="1">
        <v>68</v>
      </c>
      <c r="F1406" s="1" t="s">
        <v>99</v>
      </c>
      <c r="G1406" s="7">
        <v>5.7</v>
      </c>
      <c r="H1406" s="5">
        <v>6.05</v>
      </c>
      <c r="I1406" s="20">
        <f t="shared" si="21"/>
        <v>3.2668621384177587</v>
      </c>
    </row>
    <row r="1407" spans="1:9" x14ac:dyDescent="0.25">
      <c r="A1407" s="1" t="s">
        <v>16</v>
      </c>
      <c r="B1407" s="1">
        <v>19</v>
      </c>
      <c r="C1407" s="1" t="s">
        <v>74</v>
      </c>
      <c r="D1407" s="1">
        <v>18</v>
      </c>
      <c r="E1407" s="1">
        <v>68</v>
      </c>
      <c r="F1407" s="1" t="s">
        <v>99</v>
      </c>
      <c r="G1407" s="7">
        <v>5.9</v>
      </c>
      <c r="H1407" s="5">
        <v>7.13</v>
      </c>
      <c r="I1407" s="20">
        <f t="shared" si="21"/>
        <v>3.4716304977626726</v>
      </c>
    </row>
    <row r="1408" spans="1:9" x14ac:dyDescent="0.25">
      <c r="A1408" s="1" t="s">
        <v>55</v>
      </c>
      <c r="B1408" s="1">
        <v>22</v>
      </c>
      <c r="C1408" s="1" t="s">
        <v>74</v>
      </c>
      <c r="D1408" s="1">
        <v>18</v>
      </c>
      <c r="E1408" s="1">
        <v>68</v>
      </c>
      <c r="F1408" s="1" t="s">
        <v>95</v>
      </c>
      <c r="G1408" s="7">
        <v>5.2</v>
      </c>
      <c r="H1408" s="5">
        <v>4.42</v>
      </c>
      <c r="I1408" s="20">
        <f t="shared" si="21"/>
        <v>3.1434911242603545</v>
      </c>
    </row>
    <row r="1409" spans="1:9" x14ac:dyDescent="0.25">
      <c r="A1409" s="1" t="s">
        <v>53</v>
      </c>
      <c r="B1409" s="1">
        <v>22</v>
      </c>
      <c r="C1409" s="1" t="s">
        <v>75</v>
      </c>
      <c r="D1409" s="1">
        <v>18</v>
      </c>
      <c r="E1409" s="1">
        <v>68</v>
      </c>
      <c r="F1409" s="1" t="s">
        <v>95</v>
      </c>
      <c r="G1409" s="7">
        <v>5.2</v>
      </c>
      <c r="H1409" s="5">
        <v>4.42</v>
      </c>
      <c r="I1409" s="20">
        <f t="shared" si="21"/>
        <v>3.1434911242603545</v>
      </c>
    </row>
    <row r="1410" spans="1:9" x14ac:dyDescent="0.25">
      <c r="A1410" s="1" t="s">
        <v>50</v>
      </c>
      <c r="B1410" s="1">
        <v>22</v>
      </c>
      <c r="C1410" s="1" t="s">
        <v>75</v>
      </c>
      <c r="D1410" s="1">
        <v>18</v>
      </c>
      <c r="E1410" s="1">
        <v>68</v>
      </c>
      <c r="F1410" s="1" t="s">
        <v>99</v>
      </c>
      <c r="G1410" s="7">
        <v>5.2</v>
      </c>
      <c r="H1410" s="5">
        <v>4.75</v>
      </c>
      <c r="I1410" s="20">
        <f t="shared" si="21"/>
        <v>3.3781861629494756</v>
      </c>
    </row>
    <row r="1411" spans="1:9" x14ac:dyDescent="0.25">
      <c r="A1411" s="1" t="s">
        <v>73</v>
      </c>
      <c r="B1411" s="1">
        <v>9</v>
      </c>
      <c r="C1411" s="1" t="s">
        <v>74</v>
      </c>
      <c r="D1411" s="1">
        <v>19</v>
      </c>
      <c r="E1411" s="1">
        <v>72</v>
      </c>
      <c r="F1411" s="1" t="s">
        <v>99</v>
      </c>
      <c r="G1411" s="7">
        <v>6.2</v>
      </c>
      <c r="H1411" s="5">
        <v>7.91</v>
      </c>
      <c r="I1411" s="20">
        <f t="shared" si="21"/>
        <v>3.3189553892115065</v>
      </c>
    </row>
    <row r="1412" spans="1:9" x14ac:dyDescent="0.25">
      <c r="A1412" s="1" t="s">
        <v>68</v>
      </c>
      <c r="B1412" s="1">
        <v>9</v>
      </c>
      <c r="C1412" s="1" t="s">
        <v>75</v>
      </c>
      <c r="D1412" s="1">
        <v>19</v>
      </c>
      <c r="E1412" s="1">
        <v>72</v>
      </c>
      <c r="F1412" s="1" t="s">
        <v>99</v>
      </c>
      <c r="G1412" s="7">
        <v>5.0999999999999996</v>
      </c>
      <c r="H1412" s="5">
        <v>4.55</v>
      </c>
      <c r="I1412" s="20">
        <f t="shared" si="21"/>
        <v>3.4300532977512419</v>
      </c>
    </row>
    <row r="1413" spans="1:9" x14ac:dyDescent="0.25">
      <c r="A1413" s="1" t="s">
        <v>40</v>
      </c>
      <c r="B1413" s="1">
        <v>9</v>
      </c>
      <c r="C1413" s="1" t="s">
        <v>74</v>
      </c>
      <c r="D1413" s="1">
        <v>19</v>
      </c>
      <c r="E1413" s="1">
        <v>72</v>
      </c>
      <c r="F1413" s="1" t="s">
        <v>99</v>
      </c>
      <c r="G1413" s="7">
        <v>6.5</v>
      </c>
      <c r="H1413" s="5">
        <v>9.16</v>
      </c>
      <c r="I1413" s="20">
        <f t="shared" si="21"/>
        <v>3.3354574419663177</v>
      </c>
    </row>
    <row r="1414" spans="1:9" x14ac:dyDescent="0.25">
      <c r="A1414" s="1" t="s">
        <v>51</v>
      </c>
      <c r="B1414" s="1">
        <v>9</v>
      </c>
      <c r="C1414" s="1" t="s">
        <v>75</v>
      </c>
      <c r="D1414" s="1">
        <v>19</v>
      </c>
      <c r="E1414" s="1">
        <v>72</v>
      </c>
      <c r="F1414" s="1" t="s">
        <v>95</v>
      </c>
      <c r="G1414" s="7">
        <v>4.8</v>
      </c>
      <c r="H1414" s="5">
        <v>4.0199999999999996</v>
      </c>
      <c r="I1414" s="20">
        <f t="shared" ref="I1414:I1477" si="22">100*(H1414/G1414^3)</f>
        <v>3.6349826388888888</v>
      </c>
    </row>
    <row r="1415" spans="1:9" x14ac:dyDescent="0.25">
      <c r="A1415" s="1" t="s">
        <v>29</v>
      </c>
      <c r="B1415" s="1">
        <v>9</v>
      </c>
      <c r="C1415" s="1" t="s">
        <v>74</v>
      </c>
      <c r="D1415" s="1">
        <v>19</v>
      </c>
      <c r="E1415" s="1">
        <v>72</v>
      </c>
      <c r="F1415" s="1" t="s">
        <v>95</v>
      </c>
      <c r="G1415" s="7">
        <v>6.2</v>
      </c>
      <c r="H1415" s="5">
        <v>7.58</v>
      </c>
      <c r="I1415" s="20">
        <f t="shared" si="22"/>
        <v>3.1804907522406092</v>
      </c>
    </row>
    <row r="1416" spans="1:9" x14ac:dyDescent="0.25">
      <c r="A1416" s="1" t="s">
        <v>27</v>
      </c>
      <c r="B1416" s="1">
        <v>9</v>
      </c>
      <c r="C1416" s="1" t="s">
        <v>74</v>
      </c>
      <c r="D1416" s="1">
        <v>19</v>
      </c>
      <c r="E1416" s="1">
        <v>72</v>
      </c>
      <c r="F1416" s="1" t="s">
        <v>95</v>
      </c>
      <c r="G1416" s="7">
        <v>6.5</v>
      </c>
      <c r="H1416" s="5">
        <v>8.73</v>
      </c>
      <c r="I1416" s="20">
        <f t="shared" si="22"/>
        <v>3.178880291306327</v>
      </c>
    </row>
    <row r="1417" spans="1:9" x14ac:dyDescent="0.25">
      <c r="A1417" s="1" t="s">
        <v>37</v>
      </c>
      <c r="B1417" s="1">
        <v>10</v>
      </c>
      <c r="C1417" s="1" t="s">
        <v>74</v>
      </c>
      <c r="D1417" s="1">
        <v>19</v>
      </c>
      <c r="E1417" s="1">
        <v>72</v>
      </c>
      <c r="F1417" s="1" t="s">
        <v>95</v>
      </c>
      <c r="G1417" s="7">
        <v>6.2</v>
      </c>
      <c r="H1417" s="5">
        <v>7.46</v>
      </c>
      <c r="I1417" s="20">
        <f t="shared" si="22"/>
        <v>3.130139975160283</v>
      </c>
    </row>
    <row r="1418" spans="1:9" x14ac:dyDescent="0.25">
      <c r="A1418" s="1" t="s">
        <v>76</v>
      </c>
      <c r="B1418" s="1">
        <v>10</v>
      </c>
      <c r="C1418" s="1" t="s">
        <v>74</v>
      </c>
      <c r="D1418" s="1">
        <v>19</v>
      </c>
      <c r="E1418" s="1">
        <v>72</v>
      </c>
      <c r="F1418" s="1" t="s">
        <v>99</v>
      </c>
      <c r="G1418" s="7">
        <v>6.3</v>
      </c>
      <c r="H1418" s="5">
        <v>9.48</v>
      </c>
      <c r="I1418" s="20">
        <f t="shared" si="22"/>
        <v>3.7912872379992564</v>
      </c>
    </row>
    <row r="1419" spans="1:9" x14ac:dyDescent="0.25">
      <c r="A1419" s="1" t="s">
        <v>65</v>
      </c>
      <c r="B1419" s="1">
        <v>10</v>
      </c>
      <c r="C1419" s="1" t="s">
        <v>75</v>
      </c>
      <c r="D1419" s="1">
        <v>19</v>
      </c>
      <c r="E1419" s="1">
        <v>72</v>
      </c>
      <c r="F1419" s="1" t="s">
        <v>95</v>
      </c>
      <c r="G1419" s="7">
        <v>5.4</v>
      </c>
      <c r="H1419" s="5">
        <v>5.97</v>
      </c>
      <c r="I1419" s="20">
        <f t="shared" si="22"/>
        <v>3.7913427831123294</v>
      </c>
    </row>
    <row r="1420" spans="1:9" x14ac:dyDescent="0.25">
      <c r="A1420" s="1" t="s">
        <v>57</v>
      </c>
      <c r="B1420" s="1">
        <v>10</v>
      </c>
      <c r="C1420" s="1" t="s">
        <v>75</v>
      </c>
      <c r="D1420" s="1">
        <v>19</v>
      </c>
      <c r="E1420" s="1">
        <v>72</v>
      </c>
      <c r="F1420" s="1" t="s">
        <v>95</v>
      </c>
      <c r="G1420" s="7">
        <v>5.2</v>
      </c>
      <c r="H1420" s="5">
        <v>4.57</v>
      </c>
      <c r="I1420" s="20">
        <f t="shared" si="22"/>
        <v>3.2501706873008644</v>
      </c>
    </row>
    <row r="1421" spans="1:9" x14ac:dyDescent="0.25">
      <c r="A1421" s="1" t="s">
        <v>61</v>
      </c>
      <c r="B1421" s="1">
        <v>10</v>
      </c>
      <c r="C1421" s="1" t="s">
        <v>75</v>
      </c>
      <c r="D1421" s="1">
        <v>19</v>
      </c>
      <c r="E1421" s="1">
        <v>72</v>
      </c>
      <c r="F1421" s="1" t="s">
        <v>95</v>
      </c>
      <c r="G1421" s="7">
        <v>4.9000000000000004</v>
      </c>
      <c r="H1421" s="5">
        <v>4.28</v>
      </c>
      <c r="I1421" s="20">
        <f t="shared" si="22"/>
        <v>3.6379399739904281</v>
      </c>
    </row>
    <row r="1422" spans="1:9" x14ac:dyDescent="0.25">
      <c r="A1422" s="1" t="s">
        <v>67</v>
      </c>
      <c r="B1422" s="1">
        <v>10</v>
      </c>
      <c r="C1422" s="1" t="s">
        <v>75</v>
      </c>
      <c r="D1422" s="1">
        <v>19</v>
      </c>
      <c r="E1422" s="1">
        <v>72</v>
      </c>
      <c r="F1422" s="1" t="s">
        <v>95</v>
      </c>
      <c r="G1422" s="7">
        <v>5.0999999999999996</v>
      </c>
      <c r="H1422" s="5">
        <v>4.3899999999999997</v>
      </c>
      <c r="I1422" s="20">
        <f t="shared" si="22"/>
        <v>3.3094360389292206</v>
      </c>
    </row>
    <row r="1423" spans="1:9" x14ac:dyDescent="0.25">
      <c r="A1423" s="1" t="s">
        <v>62</v>
      </c>
      <c r="B1423" s="1">
        <v>10</v>
      </c>
      <c r="C1423" s="1" t="s">
        <v>75</v>
      </c>
      <c r="D1423" s="1">
        <v>19</v>
      </c>
      <c r="E1423" s="1">
        <v>72</v>
      </c>
      <c r="F1423" s="1" t="s">
        <v>99</v>
      </c>
      <c r="G1423" s="7">
        <v>4.7</v>
      </c>
      <c r="H1423" s="5">
        <v>3.9</v>
      </c>
      <c r="I1423" s="20">
        <f t="shared" si="22"/>
        <v>3.7563930920894202</v>
      </c>
    </row>
    <row r="1424" spans="1:9" x14ac:dyDescent="0.25">
      <c r="A1424" s="1" t="s">
        <v>58</v>
      </c>
      <c r="B1424" s="1">
        <v>10</v>
      </c>
      <c r="C1424" s="1" t="s">
        <v>75</v>
      </c>
      <c r="D1424" s="1">
        <v>19</v>
      </c>
      <c r="E1424" s="1">
        <v>72</v>
      </c>
      <c r="F1424" s="1" t="s">
        <v>99</v>
      </c>
      <c r="G1424" s="7">
        <v>4.8</v>
      </c>
      <c r="H1424" s="5">
        <v>4.0599999999999996</v>
      </c>
      <c r="I1424" s="20">
        <f t="shared" si="22"/>
        <v>3.6711516203703698</v>
      </c>
    </row>
    <row r="1425" spans="1:9" x14ac:dyDescent="0.25">
      <c r="A1425" s="1" t="s">
        <v>18</v>
      </c>
      <c r="B1425" s="1">
        <v>10</v>
      </c>
      <c r="C1425" s="1" t="s">
        <v>74</v>
      </c>
      <c r="D1425" s="1">
        <v>19</v>
      </c>
      <c r="E1425" s="1">
        <v>72</v>
      </c>
      <c r="F1425" s="1" t="s">
        <v>99</v>
      </c>
      <c r="G1425" s="7">
        <v>5.6</v>
      </c>
      <c r="H1425" s="5">
        <v>6.1</v>
      </c>
      <c r="I1425" s="20">
        <f t="shared" si="22"/>
        <v>3.4734876093294469</v>
      </c>
    </row>
    <row r="1426" spans="1:9" x14ac:dyDescent="0.25">
      <c r="A1426" s="1" t="s">
        <v>28</v>
      </c>
      <c r="B1426" s="1">
        <v>10</v>
      </c>
      <c r="C1426" s="1" t="s">
        <v>74</v>
      </c>
      <c r="D1426" s="1">
        <v>19</v>
      </c>
      <c r="E1426" s="1">
        <v>72</v>
      </c>
      <c r="F1426" s="1" t="s">
        <v>99</v>
      </c>
      <c r="G1426" s="7">
        <v>6.6</v>
      </c>
      <c r="H1426" s="5">
        <v>9.32</v>
      </c>
      <c r="I1426" s="20">
        <f t="shared" si="22"/>
        <v>3.2417842335197711</v>
      </c>
    </row>
    <row r="1427" spans="1:9" x14ac:dyDescent="0.25">
      <c r="A1427" s="1" t="s">
        <v>64</v>
      </c>
      <c r="B1427" s="1">
        <v>12</v>
      </c>
      <c r="C1427" s="1" t="s">
        <v>75</v>
      </c>
      <c r="D1427" s="1">
        <v>19</v>
      </c>
      <c r="E1427" s="1">
        <v>72</v>
      </c>
      <c r="F1427" s="1" t="s">
        <v>99</v>
      </c>
      <c r="G1427" s="7">
        <v>5.0999999999999996</v>
      </c>
      <c r="H1427" s="5">
        <v>5.22</v>
      </c>
      <c r="I1427" s="20">
        <f t="shared" si="22"/>
        <v>3.9351380690684583</v>
      </c>
    </row>
    <row r="1428" spans="1:9" x14ac:dyDescent="0.25">
      <c r="A1428" s="1" t="s">
        <v>20</v>
      </c>
      <c r="B1428" s="1">
        <v>12</v>
      </c>
      <c r="C1428" s="1" t="s">
        <v>74</v>
      </c>
      <c r="D1428" s="1">
        <v>19</v>
      </c>
      <c r="E1428" s="1">
        <v>72</v>
      </c>
      <c r="F1428" s="1" t="s">
        <v>99</v>
      </c>
      <c r="G1428" s="7">
        <v>5.7</v>
      </c>
      <c r="H1428" s="5">
        <v>5.83</v>
      </c>
      <c r="I1428" s="20">
        <f t="shared" si="22"/>
        <v>3.1480671515662038</v>
      </c>
    </row>
    <row r="1429" spans="1:9" x14ac:dyDescent="0.25">
      <c r="A1429" s="1" t="s">
        <v>30</v>
      </c>
      <c r="B1429" s="1">
        <v>12</v>
      </c>
      <c r="C1429" s="1" t="s">
        <v>74</v>
      </c>
      <c r="D1429" s="1">
        <v>19</v>
      </c>
      <c r="E1429" s="1">
        <v>72</v>
      </c>
      <c r="F1429" s="1" t="s">
        <v>99</v>
      </c>
      <c r="G1429" s="7">
        <v>5.9</v>
      </c>
      <c r="H1429" s="5">
        <v>6.23</v>
      </c>
      <c r="I1429" s="20">
        <f t="shared" si="22"/>
        <v>3.0334162694335838</v>
      </c>
    </row>
    <row r="1430" spans="1:9" x14ac:dyDescent="0.25">
      <c r="A1430" s="1" t="s">
        <v>5</v>
      </c>
      <c r="B1430" s="1">
        <v>12</v>
      </c>
      <c r="C1430" s="1" t="s">
        <v>74</v>
      </c>
      <c r="D1430" s="1">
        <v>19</v>
      </c>
      <c r="E1430" s="1">
        <v>72</v>
      </c>
      <c r="F1430" s="1" t="s">
        <v>95</v>
      </c>
      <c r="G1430" s="7">
        <v>5.7</v>
      </c>
      <c r="H1430" s="5">
        <v>5.78</v>
      </c>
      <c r="I1430" s="20">
        <f t="shared" si="22"/>
        <v>3.1210682909181231</v>
      </c>
    </row>
    <row r="1431" spans="1:9" x14ac:dyDescent="0.25">
      <c r="A1431" s="1" t="s">
        <v>41</v>
      </c>
      <c r="B1431" s="1">
        <v>12</v>
      </c>
      <c r="C1431" s="1" t="s">
        <v>74</v>
      </c>
      <c r="D1431" s="1">
        <v>19</v>
      </c>
      <c r="E1431" s="1">
        <v>72</v>
      </c>
      <c r="F1431" s="1" t="s">
        <v>95</v>
      </c>
      <c r="G1431" s="7">
        <v>6.5</v>
      </c>
      <c r="H1431" s="5">
        <v>8.8699999999999992</v>
      </c>
      <c r="I1431" s="20">
        <f t="shared" si="22"/>
        <v>3.2298588984979517</v>
      </c>
    </row>
    <row r="1432" spans="1:9" x14ac:dyDescent="0.25">
      <c r="A1432" s="1" t="s">
        <v>43</v>
      </c>
      <c r="B1432" s="1">
        <v>12</v>
      </c>
      <c r="C1432" s="1" t="s">
        <v>74</v>
      </c>
      <c r="D1432" s="1">
        <v>19</v>
      </c>
      <c r="E1432" s="1">
        <v>72</v>
      </c>
      <c r="F1432" s="1" t="s">
        <v>95</v>
      </c>
      <c r="G1432" s="7">
        <v>6.1</v>
      </c>
      <c r="H1432" s="5">
        <v>7.72</v>
      </c>
      <c r="I1432" s="20">
        <f t="shared" si="22"/>
        <v>3.4011657363391659</v>
      </c>
    </row>
    <row r="1433" spans="1:9" x14ac:dyDescent="0.25">
      <c r="A1433" s="1" t="s">
        <v>24</v>
      </c>
      <c r="B1433" s="1">
        <v>13</v>
      </c>
      <c r="C1433" s="1" t="s">
        <v>74</v>
      </c>
      <c r="D1433" s="1">
        <v>19</v>
      </c>
      <c r="E1433" s="1">
        <v>72</v>
      </c>
      <c r="F1433" s="1" t="s">
        <v>99</v>
      </c>
      <c r="G1433" s="7">
        <v>5.5</v>
      </c>
      <c r="H1433" s="5">
        <v>5.85</v>
      </c>
      <c r="I1433" s="20">
        <f t="shared" si="22"/>
        <v>3.5161532682193837</v>
      </c>
    </row>
    <row r="1434" spans="1:9" x14ac:dyDescent="0.25">
      <c r="A1434" s="1" t="s">
        <v>8</v>
      </c>
      <c r="B1434" s="1">
        <v>13</v>
      </c>
      <c r="C1434" s="1" t="s">
        <v>74</v>
      </c>
      <c r="D1434" s="1">
        <v>19</v>
      </c>
      <c r="E1434" s="1">
        <v>72</v>
      </c>
      <c r="F1434" s="1" t="s">
        <v>99</v>
      </c>
      <c r="G1434" s="7">
        <v>5.8</v>
      </c>
      <c r="H1434" s="5">
        <v>6.96</v>
      </c>
      <c r="I1434" s="20">
        <f t="shared" si="22"/>
        <v>3.56718192627824</v>
      </c>
    </row>
    <row r="1435" spans="1:9" x14ac:dyDescent="0.25">
      <c r="A1435" s="1" t="s">
        <v>6</v>
      </c>
      <c r="B1435" s="1">
        <v>13</v>
      </c>
      <c r="C1435" s="1" t="s">
        <v>74</v>
      </c>
      <c r="D1435" s="1">
        <v>19</v>
      </c>
      <c r="E1435" s="1">
        <v>72</v>
      </c>
      <c r="F1435" s="1" t="s">
        <v>99</v>
      </c>
      <c r="G1435" s="7">
        <v>5.8</v>
      </c>
      <c r="H1435" s="5">
        <v>7.09</v>
      </c>
      <c r="I1435" s="20">
        <f t="shared" si="22"/>
        <v>3.6338103243265403</v>
      </c>
    </row>
    <row r="1436" spans="1:9" x14ac:dyDescent="0.25">
      <c r="A1436" s="1" t="s">
        <v>3</v>
      </c>
      <c r="B1436" s="1">
        <v>13</v>
      </c>
      <c r="C1436" s="1" t="s">
        <v>74</v>
      </c>
      <c r="D1436" s="1">
        <v>19</v>
      </c>
      <c r="E1436" s="1">
        <v>72</v>
      </c>
      <c r="F1436" s="1" t="s">
        <v>95</v>
      </c>
      <c r="G1436" s="7">
        <v>5.4</v>
      </c>
      <c r="H1436" s="5">
        <v>5.58</v>
      </c>
      <c r="I1436" s="20">
        <f t="shared" si="22"/>
        <v>3.5436671239140369</v>
      </c>
    </row>
    <row r="1437" spans="1:9" x14ac:dyDescent="0.25">
      <c r="A1437" s="1" t="s">
        <v>47</v>
      </c>
      <c r="B1437" s="1">
        <v>13</v>
      </c>
      <c r="C1437" s="1" t="s">
        <v>75</v>
      </c>
      <c r="D1437" s="1">
        <v>19</v>
      </c>
      <c r="E1437" s="1">
        <v>72</v>
      </c>
      <c r="F1437" s="1" t="s">
        <v>95</v>
      </c>
      <c r="G1437" s="7">
        <v>4.7</v>
      </c>
      <c r="H1437" s="5">
        <v>4.1900000000000004</v>
      </c>
      <c r="I1437" s="20">
        <f t="shared" si="22"/>
        <v>4.0357146297063267</v>
      </c>
    </row>
    <row r="1438" spans="1:9" x14ac:dyDescent="0.25">
      <c r="A1438" s="1" t="s">
        <v>12</v>
      </c>
      <c r="B1438" s="1">
        <v>14</v>
      </c>
      <c r="C1438" s="1" t="s">
        <v>74</v>
      </c>
      <c r="D1438" s="1">
        <v>19</v>
      </c>
      <c r="E1438" s="1">
        <v>72</v>
      </c>
      <c r="F1438" s="1" t="s">
        <v>99</v>
      </c>
      <c r="G1438" s="7">
        <v>6.2</v>
      </c>
      <c r="H1438" s="5">
        <v>7.94</v>
      </c>
      <c r="I1438" s="20">
        <f t="shared" si="22"/>
        <v>3.3315430834815882</v>
      </c>
    </row>
    <row r="1439" spans="1:9" x14ac:dyDescent="0.25">
      <c r="A1439" s="1" t="s">
        <v>79</v>
      </c>
      <c r="B1439" s="1">
        <v>14</v>
      </c>
      <c r="C1439" s="1" t="s">
        <v>75</v>
      </c>
      <c r="D1439" s="1">
        <v>19</v>
      </c>
      <c r="E1439" s="1">
        <v>72</v>
      </c>
      <c r="F1439" s="1" t="s">
        <v>95</v>
      </c>
      <c r="G1439" s="7">
        <v>5.0999999999999996</v>
      </c>
      <c r="H1439" s="5">
        <v>4.8</v>
      </c>
      <c r="I1439" s="20">
        <f t="shared" si="22"/>
        <v>3.618517764660651</v>
      </c>
    </row>
    <row r="1440" spans="1:9" x14ac:dyDescent="0.25">
      <c r="A1440" s="1" t="s">
        <v>33</v>
      </c>
      <c r="B1440" s="1">
        <v>14</v>
      </c>
      <c r="C1440" s="1" t="s">
        <v>74</v>
      </c>
      <c r="D1440" s="1">
        <v>19</v>
      </c>
      <c r="E1440" s="1">
        <v>72</v>
      </c>
      <c r="F1440" s="1" t="s">
        <v>95</v>
      </c>
      <c r="G1440" s="7">
        <v>5.6</v>
      </c>
      <c r="H1440" s="5">
        <v>5.8</v>
      </c>
      <c r="I1440" s="20">
        <f t="shared" si="22"/>
        <v>3.3026603498542277</v>
      </c>
    </row>
    <row r="1441" spans="1:9" x14ac:dyDescent="0.25">
      <c r="A1441" s="1" t="s">
        <v>60</v>
      </c>
      <c r="B1441" s="1">
        <v>14</v>
      </c>
      <c r="C1441" s="1" t="s">
        <v>75</v>
      </c>
      <c r="D1441" s="1">
        <v>19</v>
      </c>
      <c r="E1441" s="1">
        <v>72</v>
      </c>
      <c r="F1441" s="1" t="s">
        <v>99</v>
      </c>
      <c r="G1441" s="7">
        <v>5.3</v>
      </c>
      <c r="H1441" s="5">
        <v>5.21</v>
      </c>
      <c r="I1441" s="20">
        <f t="shared" si="22"/>
        <v>3.4995331716786344</v>
      </c>
    </row>
    <row r="1442" spans="1:9" x14ac:dyDescent="0.25">
      <c r="A1442" s="1" t="s">
        <v>10</v>
      </c>
      <c r="B1442" s="1">
        <v>14</v>
      </c>
      <c r="C1442" s="1" t="s">
        <v>74</v>
      </c>
      <c r="D1442" s="1">
        <v>19</v>
      </c>
      <c r="E1442" s="1">
        <v>72</v>
      </c>
      <c r="F1442" s="1" t="s">
        <v>99</v>
      </c>
      <c r="G1442" s="7">
        <v>6</v>
      </c>
      <c r="H1442" s="5">
        <v>7.38</v>
      </c>
      <c r="I1442" s="20">
        <f t="shared" si="22"/>
        <v>3.4166666666666665</v>
      </c>
    </row>
    <row r="1443" spans="1:9" x14ac:dyDescent="0.25">
      <c r="A1443" s="1" t="s">
        <v>2</v>
      </c>
      <c r="B1443" s="1">
        <v>14</v>
      </c>
      <c r="C1443" s="1" t="s">
        <v>74</v>
      </c>
      <c r="D1443" s="1">
        <v>19</v>
      </c>
      <c r="E1443" s="1">
        <v>72</v>
      </c>
      <c r="F1443" s="1" t="s">
        <v>99</v>
      </c>
      <c r="G1443" s="7">
        <v>5.6</v>
      </c>
      <c r="H1443" s="5">
        <v>5.39</v>
      </c>
      <c r="I1443" s="20">
        <f t="shared" si="22"/>
        <v>3.0691964285714293</v>
      </c>
    </row>
    <row r="1444" spans="1:9" x14ac:dyDescent="0.25">
      <c r="A1444" s="1" t="s">
        <v>56</v>
      </c>
      <c r="B1444" s="1">
        <v>14</v>
      </c>
      <c r="C1444" s="1" t="s">
        <v>75</v>
      </c>
      <c r="D1444" s="1">
        <v>19</v>
      </c>
      <c r="E1444" s="1">
        <v>72</v>
      </c>
      <c r="F1444" s="1" t="s">
        <v>99</v>
      </c>
      <c r="G1444" s="7">
        <v>5</v>
      </c>
      <c r="H1444" s="5">
        <v>4.42</v>
      </c>
      <c r="I1444" s="20">
        <f t="shared" si="22"/>
        <v>3.5360000000000005</v>
      </c>
    </row>
    <row r="1445" spans="1:9" x14ac:dyDescent="0.25">
      <c r="A1445" s="1" t="s">
        <v>80</v>
      </c>
      <c r="B1445" s="1">
        <v>14</v>
      </c>
      <c r="C1445" s="1" t="s">
        <v>74</v>
      </c>
      <c r="D1445" s="1">
        <v>19</v>
      </c>
      <c r="E1445" s="1">
        <v>72</v>
      </c>
      <c r="F1445" s="1" t="s">
        <v>95</v>
      </c>
      <c r="G1445" s="7">
        <v>5.9</v>
      </c>
      <c r="H1445" s="5">
        <v>5.93</v>
      </c>
      <c r="I1445" s="20">
        <f t="shared" si="22"/>
        <v>2.887344859990554</v>
      </c>
    </row>
    <row r="1446" spans="1:9" x14ac:dyDescent="0.25">
      <c r="A1446" s="1" t="s">
        <v>69</v>
      </c>
      <c r="B1446" s="1">
        <v>15</v>
      </c>
      <c r="C1446" s="1" t="s">
        <v>75</v>
      </c>
      <c r="D1446" s="1">
        <v>19</v>
      </c>
      <c r="E1446" s="1">
        <v>72</v>
      </c>
      <c r="F1446" s="1" t="s">
        <v>95</v>
      </c>
      <c r="G1446" s="7">
        <v>5.3</v>
      </c>
      <c r="H1446" s="5">
        <v>5.27</v>
      </c>
      <c r="I1446" s="20">
        <f t="shared" si="22"/>
        <v>3.5398348972641847</v>
      </c>
    </row>
    <row r="1447" spans="1:9" x14ac:dyDescent="0.25">
      <c r="A1447" s="1" t="s">
        <v>63</v>
      </c>
      <c r="B1447" s="1">
        <v>15</v>
      </c>
      <c r="C1447" s="1" t="s">
        <v>75</v>
      </c>
      <c r="D1447" s="1">
        <v>19</v>
      </c>
      <c r="E1447" s="1">
        <v>72</v>
      </c>
      <c r="F1447" s="1" t="s">
        <v>95</v>
      </c>
      <c r="G1447" s="7">
        <v>5</v>
      </c>
      <c r="H1447" s="5">
        <v>4.04</v>
      </c>
      <c r="I1447" s="20">
        <f t="shared" si="22"/>
        <v>3.2320000000000002</v>
      </c>
    </row>
    <row r="1448" spans="1:9" x14ac:dyDescent="0.25">
      <c r="A1448" s="1" t="s">
        <v>9</v>
      </c>
      <c r="B1448" s="1">
        <v>15</v>
      </c>
      <c r="C1448" s="1" t="s">
        <v>74</v>
      </c>
      <c r="D1448" s="1">
        <v>19</v>
      </c>
      <c r="E1448" s="1">
        <v>72</v>
      </c>
      <c r="F1448" s="1" t="s">
        <v>95</v>
      </c>
      <c r="G1448" s="7">
        <v>5.7</v>
      </c>
      <c r="H1448" s="5">
        <v>5.78</v>
      </c>
      <c r="I1448" s="20">
        <f t="shared" si="22"/>
        <v>3.1210682909181231</v>
      </c>
    </row>
    <row r="1449" spans="1:9" x14ac:dyDescent="0.25">
      <c r="A1449" s="1" t="s">
        <v>14</v>
      </c>
      <c r="B1449" s="1">
        <v>15</v>
      </c>
      <c r="C1449" s="1" t="s">
        <v>74</v>
      </c>
      <c r="D1449" s="1">
        <v>19</v>
      </c>
      <c r="E1449" s="1">
        <v>72</v>
      </c>
      <c r="F1449" s="1" t="s">
        <v>99</v>
      </c>
      <c r="G1449" s="7">
        <v>6</v>
      </c>
      <c r="H1449" s="5">
        <v>9.1999999999999993</v>
      </c>
      <c r="I1449" s="20">
        <f t="shared" si="22"/>
        <v>4.2592592592592595</v>
      </c>
    </row>
    <row r="1450" spans="1:9" x14ac:dyDescent="0.25">
      <c r="A1450" s="1" t="s">
        <v>81</v>
      </c>
      <c r="B1450" s="1">
        <v>15</v>
      </c>
      <c r="C1450" s="1" t="s">
        <v>74</v>
      </c>
      <c r="D1450" s="1">
        <v>19</v>
      </c>
      <c r="E1450" s="1">
        <v>72</v>
      </c>
      <c r="F1450" s="1" t="s">
        <v>99</v>
      </c>
      <c r="G1450" s="7">
        <v>5.8</v>
      </c>
      <c r="H1450" s="5">
        <v>6.44</v>
      </c>
      <c r="I1450" s="20">
        <f t="shared" si="22"/>
        <v>3.3006683340850387</v>
      </c>
    </row>
    <row r="1451" spans="1:9" x14ac:dyDescent="0.25">
      <c r="A1451" s="1" t="s">
        <v>13</v>
      </c>
      <c r="B1451" s="1">
        <v>16</v>
      </c>
      <c r="C1451" s="1" t="s">
        <v>74</v>
      </c>
      <c r="D1451" s="1">
        <v>19</v>
      </c>
      <c r="E1451" s="1">
        <v>72</v>
      </c>
      <c r="F1451" s="1" t="s">
        <v>95</v>
      </c>
      <c r="G1451" s="7">
        <v>6.2</v>
      </c>
      <c r="H1451" s="5">
        <v>8.0299999999999994</v>
      </c>
      <c r="I1451" s="20">
        <f t="shared" si="22"/>
        <v>3.3693061662918322</v>
      </c>
    </row>
    <row r="1452" spans="1:9" x14ac:dyDescent="0.25">
      <c r="A1452" s="1" t="s">
        <v>19</v>
      </c>
      <c r="B1452" s="1">
        <v>16</v>
      </c>
      <c r="C1452" s="1" t="s">
        <v>74</v>
      </c>
      <c r="D1452" s="1">
        <v>19</v>
      </c>
      <c r="E1452" s="1">
        <v>72</v>
      </c>
      <c r="F1452" s="1" t="s">
        <v>95</v>
      </c>
      <c r="G1452" s="7">
        <v>5.7</v>
      </c>
      <c r="H1452" s="5">
        <v>6.14</v>
      </c>
      <c r="I1452" s="20">
        <f t="shared" si="22"/>
        <v>3.3154600875843037</v>
      </c>
    </row>
    <row r="1453" spans="1:9" x14ac:dyDescent="0.25">
      <c r="A1453" s="1" t="s">
        <v>21</v>
      </c>
      <c r="B1453" s="1">
        <v>16</v>
      </c>
      <c r="C1453" s="1" t="s">
        <v>74</v>
      </c>
      <c r="D1453" s="1">
        <v>19</v>
      </c>
      <c r="E1453" s="1">
        <v>72</v>
      </c>
      <c r="F1453" s="1" t="s">
        <v>95</v>
      </c>
      <c r="G1453" s="7">
        <v>5.8</v>
      </c>
      <c r="H1453" s="5">
        <v>6.63</v>
      </c>
      <c r="I1453" s="20">
        <f t="shared" si="22"/>
        <v>3.3980483004633237</v>
      </c>
    </row>
    <row r="1454" spans="1:9" x14ac:dyDescent="0.25">
      <c r="A1454" s="1" t="s">
        <v>44</v>
      </c>
      <c r="B1454" s="1">
        <v>16</v>
      </c>
      <c r="C1454" s="1" t="s">
        <v>75</v>
      </c>
      <c r="D1454" s="1">
        <v>19</v>
      </c>
      <c r="E1454" s="1">
        <v>72</v>
      </c>
      <c r="F1454" s="1" t="s">
        <v>99</v>
      </c>
      <c r="G1454" s="7">
        <v>4.9000000000000004</v>
      </c>
      <c r="H1454" s="5">
        <v>4.38</v>
      </c>
      <c r="I1454" s="20">
        <f t="shared" si="22"/>
        <v>3.722938571513569</v>
      </c>
    </row>
    <row r="1455" spans="1:9" x14ac:dyDescent="0.25">
      <c r="A1455" s="1" t="s">
        <v>38</v>
      </c>
      <c r="B1455" s="1">
        <v>16</v>
      </c>
      <c r="C1455" s="1" t="s">
        <v>74</v>
      </c>
      <c r="D1455" s="1">
        <v>19</v>
      </c>
      <c r="E1455" s="1">
        <v>72</v>
      </c>
      <c r="F1455" s="1" t="s">
        <v>99</v>
      </c>
      <c r="G1455" s="7">
        <v>5.5</v>
      </c>
      <c r="H1455" s="5">
        <v>5.58</v>
      </c>
      <c r="I1455" s="20">
        <f t="shared" si="22"/>
        <v>3.3538692712246432</v>
      </c>
    </row>
    <row r="1456" spans="1:9" x14ac:dyDescent="0.25">
      <c r="A1456" s="1" t="s">
        <v>46</v>
      </c>
      <c r="B1456" s="1">
        <v>17</v>
      </c>
      <c r="C1456" s="1" t="s">
        <v>75</v>
      </c>
      <c r="D1456" s="1">
        <v>19</v>
      </c>
      <c r="E1456" s="1">
        <v>72</v>
      </c>
      <c r="F1456" s="1" t="s">
        <v>99</v>
      </c>
      <c r="G1456" s="7">
        <v>4.7</v>
      </c>
      <c r="H1456" s="5">
        <v>3.55</v>
      </c>
      <c r="I1456" s="20">
        <f t="shared" si="22"/>
        <v>3.419280891517293</v>
      </c>
    </row>
    <row r="1457" spans="1:9" x14ac:dyDescent="0.25">
      <c r="A1457" s="1" t="s">
        <v>17</v>
      </c>
      <c r="B1457" s="1">
        <v>17</v>
      </c>
      <c r="C1457" s="1" t="s">
        <v>74</v>
      </c>
      <c r="D1457" s="1">
        <v>19</v>
      </c>
      <c r="E1457" s="1">
        <v>72</v>
      </c>
      <c r="F1457" s="1" t="s">
        <v>95</v>
      </c>
      <c r="G1457" s="7">
        <v>6.1</v>
      </c>
      <c r="H1457" s="5">
        <v>7.57</v>
      </c>
      <c r="I1457" s="20">
        <f t="shared" si="22"/>
        <v>3.335080909855892</v>
      </c>
    </row>
    <row r="1458" spans="1:9" x14ac:dyDescent="0.25">
      <c r="A1458" s="1" t="s">
        <v>7</v>
      </c>
      <c r="B1458" s="1">
        <v>17</v>
      </c>
      <c r="C1458" s="1" t="s">
        <v>74</v>
      </c>
      <c r="D1458" s="1">
        <v>19</v>
      </c>
      <c r="E1458" s="1">
        <v>72</v>
      </c>
      <c r="F1458" s="1" t="s">
        <v>95</v>
      </c>
      <c r="G1458" s="7">
        <v>6</v>
      </c>
      <c r="H1458" s="5">
        <v>7</v>
      </c>
      <c r="I1458" s="20">
        <f t="shared" si="22"/>
        <v>3.2407407407407405</v>
      </c>
    </row>
    <row r="1459" spans="1:9" x14ac:dyDescent="0.25">
      <c r="A1459" s="1" t="s">
        <v>85</v>
      </c>
      <c r="B1459" s="1">
        <v>17</v>
      </c>
      <c r="C1459" s="1" t="s">
        <v>74</v>
      </c>
      <c r="D1459" s="1">
        <v>19</v>
      </c>
      <c r="E1459" s="1">
        <v>72</v>
      </c>
      <c r="F1459" s="1" t="s">
        <v>99</v>
      </c>
      <c r="G1459" s="7">
        <v>7.1</v>
      </c>
      <c r="H1459" s="5">
        <v>10.58</v>
      </c>
      <c r="I1459" s="20">
        <f t="shared" si="22"/>
        <v>2.9560421445554907</v>
      </c>
    </row>
    <row r="1460" spans="1:9" x14ac:dyDescent="0.25">
      <c r="A1460" s="1" t="s">
        <v>86</v>
      </c>
      <c r="B1460" s="1">
        <v>17</v>
      </c>
      <c r="C1460" s="1" t="s">
        <v>74</v>
      </c>
      <c r="D1460" s="1">
        <v>19</v>
      </c>
      <c r="E1460" s="1">
        <v>72</v>
      </c>
      <c r="F1460" s="1" t="s">
        <v>99</v>
      </c>
      <c r="G1460" s="7">
        <v>7.2</v>
      </c>
      <c r="H1460" s="5">
        <v>11.78</v>
      </c>
      <c r="I1460" s="20">
        <f t="shared" si="22"/>
        <v>3.1560785322359388</v>
      </c>
    </row>
    <row r="1461" spans="1:9" x14ac:dyDescent="0.25">
      <c r="A1461" s="1" t="s">
        <v>26</v>
      </c>
      <c r="B1461" s="1">
        <v>17</v>
      </c>
      <c r="C1461" s="1" t="s">
        <v>74</v>
      </c>
      <c r="D1461" s="1">
        <v>19</v>
      </c>
      <c r="E1461" s="1">
        <v>72</v>
      </c>
      <c r="F1461" s="1" t="s">
        <v>99</v>
      </c>
      <c r="G1461" s="7">
        <v>7</v>
      </c>
      <c r="H1461" s="5">
        <v>11.17</v>
      </c>
      <c r="I1461" s="20">
        <f t="shared" si="22"/>
        <v>3.2565597667638482</v>
      </c>
    </row>
    <row r="1462" spans="1:9" x14ac:dyDescent="0.25">
      <c r="A1462" s="1" t="s">
        <v>42</v>
      </c>
      <c r="B1462" s="1">
        <v>17</v>
      </c>
      <c r="C1462" s="1" t="s">
        <v>74</v>
      </c>
      <c r="D1462" s="1">
        <v>19</v>
      </c>
      <c r="E1462" s="1">
        <v>72</v>
      </c>
      <c r="F1462" s="1" t="s">
        <v>99</v>
      </c>
      <c r="G1462" s="7">
        <v>6.7</v>
      </c>
      <c r="H1462" s="5">
        <v>10.4</v>
      </c>
      <c r="I1462" s="20">
        <f t="shared" si="22"/>
        <v>3.4578721451774319</v>
      </c>
    </row>
    <row r="1463" spans="1:9" x14ac:dyDescent="0.25">
      <c r="A1463" s="1" t="s">
        <v>31</v>
      </c>
      <c r="B1463" s="1">
        <v>17</v>
      </c>
      <c r="C1463" s="1" t="s">
        <v>74</v>
      </c>
      <c r="D1463" s="1">
        <v>19</v>
      </c>
      <c r="E1463" s="1">
        <v>72</v>
      </c>
      <c r="F1463" s="1" t="s">
        <v>95</v>
      </c>
      <c r="G1463" s="7">
        <v>5.8</v>
      </c>
      <c r="H1463" s="5">
        <v>7.16</v>
      </c>
      <c r="I1463" s="20">
        <f t="shared" si="22"/>
        <v>3.6696871540448566</v>
      </c>
    </row>
    <row r="1464" spans="1:9" x14ac:dyDescent="0.25">
      <c r="A1464" s="1" t="s">
        <v>11</v>
      </c>
      <c r="B1464" s="1">
        <v>17</v>
      </c>
      <c r="C1464" s="1" t="s">
        <v>74</v>
      </c>
      <c r="D1464" s="1">
        <v>19</v>
      </c>
      <c r="E1464" s="1">
        <v>72</v>
      </c>
      <c r="F1464" s="1" t="s">
        <v>95</v>
      </c>
      <c r="G1464" s="7">
        <v>6</v>
      </c>
      <c r="H1464" s="5">
        <v>6.78</v>
      </c>
      <c r="I1464" s="20">
        <f t="shared" si="22"/>
        <v>3.1388888888888888</v>
      </c>
    </row>
    <row r="1465" spans="1:9" x14ac:dyDescent="0.25">
      <c r="A1465" s="1" t="s">
        <v>35</v>
      </c>
      <c r="B1465" s="1">
        <v>17</v>
      </c>
      <c r="C1465" s="1" t="s">
        <v>74</v>
      </c>
      <c r="D1465" s="1">
        <v>19</v>
      </c>
      <c r="E1465" s="1">
        <v>72</v>
      </c>
      <c r="F1465" s="1" t="s">
        <v>95</v>
      </c>
      <c r="G1465" s="7">
        <v>6.3</v>
      </c>
      <c r="H1465" s="5">
        <v>8.3000000000000007</v>
      </c>
      <c r="I1465" s="20">
        <f t="shared" si="22"/>
        <v>3.3193759573200246</v>
      </c>
    </row>
    <row r="1466" spans="1:9" x14ac:dyDescent="0.25">
      <c r="A1466" s="1" t="s">
        <v>87</v>
      </c>
      <c r="B1466" s="1">
        <v>21</v>
      </c>
      <c r="C1466" s="1" t="s">
        <v>74</v>
      </c>
      <c r="D1466" s="1">
        <v>19</v>
      </c>
      <c r="E1466" s="1">
        <v>72</v>
      </c>
      <c r="F1466" s="1" t="s">
        <v>99</v>
      </c>
      <c r="G1466" s="7">
        <v>5.8</v>
      </c>
      <c r="H1466" s="5">
        <v>6.96</v>
      </c>
      <c r="I1466" s="20">
        <f t="shared" si="22"/>
        <v>3.56718192627824</v>
      </c>
    </row>
    <row r="1467" spans="1:9" x14ac:dyDescent="0.25">
      <c r="A1467" s="1" t="s">
        <v>34</v>
      </c>
      <c r="B1467" s="1">
        <v>21</v>
      </c>
      <c r="C1467" s="1" t="s">
        <v>74</v>
      </c>
      <c r="D1467" s="1">
        <v>19</v>
      </c>
      <c r="E1467" s="1">
        <v>72</v>
      </c>
      <c r="F1467" s="1" t="s">
        <v>99</v>
      </c>
      <c r="G1467" s="7">
        <v>6.1</v>
      </c>
      <c r="H1467" s="5">
        <v>6.86</v>
      </c>
      <c r="I1467" s="20">
        <f t="shared" si="22"/>
        <v>3.0222793978350619</v>
      </c>
    </row>
    <row r="1468" spans="1:9" x14ac:dyDescent="0.25">
      <c r="A1468" s="1" t="s">
        <v>36</v>
      </c>
      <c r="B1468" s="1">
        <v>21</v>
      </c>
      <c r="C1468" s="1" t="s">
        <v>74</v>
      </c>
      <c r="D1468" s="1">
        <v>19</v>
      </c>
      <c r="E1468" s="1">
        <v>72</v>
      </c>
      <c r="F1468" s="1" t="s">
        <v>99</v>
      </c>
      <c r="G1468" s="7">
        <v>6.1</v>
      </c>
      <c r="H1468" s="5">
        <v>7.12</v>
      </c>
      <c r="I1468" s="20">
        <f t="shared" si="22"/>
        <v>3.13682643040607</v>
      </c>
    </row>
    <row r="1469" spans="1:9" x14ac:dyDescent="0.25">
      <c r="A1469" s="1" t="s">
        <v>88</v>
      </c>
      <c r="B1469" s="1">
        <v>21</v>
      </c>
      <c r="C1469" s="1" t="s">
        <v>74</v>
      </c>
      <c r="D1469" s="1">
        <v>19</v>
      </c>
      <c r="E1469" s="1">
        <v>72</v>
      </c>
      <c r="F1469" s="1" t="s">
        <v>95</v>
      </c>
      <c r="G1469" s="7">
        <v>5.8</v>
      </c>
      <c r="H1469" s="5">
        <v>6.16</v>
      </c>
      <c r="I1469" s="20">
        <f t="shared" si="22"/>
        <v>3.1571610152117762</v>
      </c>
    </row>
    <row r="1470" spans="1:9" x14ac:dyDescent="0.25">
      <c r="A1470" s="1" t="s">
        <v>23</v>
      </c>
      <c r="B1470" s="1">
        <v>21</v>
      </c>
      <c r="C1470" s="1" t="s">
        <v>74</v>
      </c>
      <c r="D1470" s="1">
        <v>19</v>
      </c>
      <c r="E1470" s="1">
        <v>72</v>
      </c>
      <c r="F1470" s="1" t="s">
        <v>95</v>
      </c>
      <c r="G1470" s="7">
        <v>5.7</v>
      </c>
      <c r="H1470" s="5">
        <v>6.03</v>
      </c>
      <c r="I1470" s="20">
        <f t="shared" si="22"/>
        <v>3.2560625941585264</v>
      </c>
    </row>
    <row r="1471" spans="1:9" x14ac:dyDescent="0.25">
      <c r="A1471" s="1" t="s">
        <v>15</v>
      </c>
      <c r="B1471" s="1">
        <v>21</v>
      </c>
      <c r="C1471" s="1" t="s">
        <v>74</v>
      </c>
      <c r="D1471" s="1">
        <v>19</v>
      </c>
      <c r="E1471" s="1">
        <v>72</v>
      </c>
      <c r="F1471" s="1" t="s">
        <v>95</v>
      </c>
      <c r="G1471" s="7">
        <v>6.2</v>
      </c>
      <c r="H1471" s="5">
        <v>7.65</v>
      </c>
      <c r="I1471" s="20">
        <f t="shared" si="22"/>
        <v>3.2098620388707997</v>
      </c>
    </row>
    <row r="1472" spans="1:9" x14ac:dyDescent="0.25">
      <c r="A1472" s="1" t="s">
        <v>25</v>
      </c>
      <c r="B1472" s="1">
        <v>21</v>
      </c>
      <c r="C1472" s="1" t="s">
        <v>74</v>
      </c>
      <c r="D1472" s="1">
        <v>19</v>
      </c>
      <c r="E1472" s="1">
        <v>72</v>
      </c>
      <c r="F1472" s="1" t="s">
        <v>95</v>
      </c>
      <c r="G1472" s="7">
        <v>6</v>
      </c>
      <c r="H1472" s="5">
        <v>7.05</v>
      </c>
      <c r="I1472" s="20">
        <f t="shared" si="22"/>
        <v>3.2638888888888893</v>
      </c>
    </row>
    <row r="1473" spans="1:9" x14ac:dyDescent="0.25">
      <c r="A1473" s="1" t="s">
        <v>4</v>
      </c>
      <c r="B1473" s="1">
        <v>21</v>
      </c>
      <c r="C1473" s="1" t="s">
        <v>74</v>
      </c>
      <c r="D1473" s="1">
        <v>19</v>
      </c>
      <c r="E1473" s="1">
        <v>72</v>
      </c>
      <c r="F1473" s="1" t="s">
        <v>99</v>
      </c>
      <c r="G1473" s="7">
        <v>6.2</v>
      </c>
      <c r="H1473" s="5">
        <v>7.87</v>
      </c>
      <c r="I1473" s="20">
        <f t="shared" si="22"/>
        <v>3.3021717968513977</v>
      </c>
    </row>
    <row r="1474" spans="1:9" x14ac:dyDescent="0.25">
      <c r="A1474" s="1" t="s">
        <v>89</v>
      </c>
      <c r="B1474" s="1">
        <v>21</v>
      </c>
      <c r="C1474" s="1" t="s">
        <v>74</v>
      </c>
      <c r="D1474" s="1">
        <v>19</v>
      </c>
      <c r="E1474" s="1">
        <v>72</v>
      </c>
      <c r="F1474" s="1" t="s">
        <v>99</v>
      </c>
      <c r="G1474" s="7">
        <v>6</v>
      </c>
      <c r="H1474" s="5">
        <v>7.55</v>
      </c>
      <c r="I1474" s="20">
        <f t="shared" si="22"/>
        <v>3.4953703703703702</v>
      </c>
    </row>
    <row r="1475" spans="1:9" x14ac:dyDescent="0.25">
      <c r="A1475" s="1" t="s">
        <v>52</v>
      </c>
      <c r="B1475" s="1">
        <v>23</v>
      </c>
      <c r="C1475" s="1" t="s">
        <v>74</v>
      </c>
      <c r="D1475" s="1">
        <v>19</v>
      </c>
      <c r="E1475" s="1">
        <v>72</v>
      </c>
      <c r="F1475" s="1" t="s">
        <v>99</v>
      </c>
      <c r="G1475" s="7">
        <v>5.2</v>
      </c>
      <c r="H1475" s="5">
        <v>5.63</v>
      </c>
      <c r="I1475" s="20">
        <f t="shared" si="22"/>
        <v>4.0040395994537992</v>
      </c>
    </row>
    <row r="1476" spans="1:9" x14ac:dyDescent="0.25">
      <c r="A1476" s="1" t="s">
        <v>39</v>
      </c>
      <c r="B1476" s="1">
        <v>23</v>
      </c>
      <c r="C1476" s="1" t="s">
        <v>74</v>
      </c>
      <c r="D1476" s="1">
        <v>19</v>
      </c>
      <c r="E1476" s="1">
        <v>72</v>
      </c>
      <c r="F1476" s="1" t="s">
        <v>95</v>
      </c>
      <c r="G1476" s="7">
        <v>5.6</v>
      </c>
      <c r="H1476" s="5">
        <v>5.71</v>
      </c>
      <c r="I1476" s="20">
        <f t="shared" si="22"/>
        <v>3.2514121720116624</v>
      </c>
    </row>
    <row r="1477" spans="1:9" x14ac:dyDescent="0.25">
      <c r="A1477" s="1" t="s">
        <v>45</v>
      </c>
      <c r="B1477" s="1">
        <v>23</v>
      </c>
      <c r="C1477" s="1" t="s">
        <v>75</v>
      </c>
      <c r="D1477" s="1">
        <v>19</v>
      </c>
      <c r="E1477" s="1">
        <v>72</v>
      </c>
      <c r="F1477" s="1" t="s">
        <v>95</v>
      </c>
      <c r="G1477" s="7">
        <v>5.3</v>
      </c>
      <c r="H1477" s="5">
        <v>4.8600000000000003</v>
      </c>
      <c r="I1477" s="20">
        <f t="shared" si="22"/>
        <v>3.2644397724295899</v>
      </c>
    </row>
    <row r="1478" spans="1:9" x14ac:dyDescent="0.25">
      <c r="A1478" s="1" t="s">
        <v>73</v>
      </c>
      <c r="B1478" s="1">
        <v>9</v>
      </c>
      <c r="C1478" s="1" t="s">
        <v>74</v>
      </c>
      <c r="D1478" s="1">
        <v>20</v>
      </c>
      <c r="E1478" s="1">
        <v>76</v>
      </c>
      <c r="F1478" s="1" t="s">
        <v>99</v>
      </c>
      <c r="G1478" s="7">
        <v>6.5</v>
      </c>
      <c r="H1478" s="5">
        <v>9.19</v>
      </c>
      <c r="I1478" s="20">
        <f t="shared" ref="I1478:I1541" si="23">100*(H1478/G1478^3)</f>
        <v>3.3463814292216654</v>
      </c>
    </row>
    <row r="1479" spans="1:9" x14ac:dyDescent="0.25">
      <c r="A1479" s="1" t="s">
        <v>68</v>
      </c>
      <c r="B1479" s="1">
        <v>9</v>
      </c>
      <c r="C1479" s="1" t="s">
        <v>75</v>
      </c>
      <c r="D1479" s="1">
        <v>20</v>
      </c>
      <c r="E1479" s="1">
        <v>76</v>
      </c>
      <c r="F1479" s="1" t="s">
        <v>99</v>
      </c>
      <c r="G1479" s="7">
        <v>5.2</v>
      </c>
      <c r="H1479" s="5">
        <v>4.99</v>
      </c>
      <c r="I1479" s="20">
        <f t="shared" si="23"/>
        <v>3.5488734638142914</v>
      </c>
    </row>
    <row r="1480" spans="1:9" x14ac:dyDescent="0.25">
      <c r="A1480" s="1" t="s">
        <v>40</v>
      </c>
      <c r="B1480" s="1">
        <v>9</v>
      </c>
      <c r="C1480" s="1" t="s">
        <v>74</v>
      </c>
      <c r="D1480" s="1">
        <v>20</v>
      </c>
      <c r="E1480" s="1">
        <v>76</v>
      </c>
      <c r="F1480" s="1" t="s">
        <v>99</v>
      </c>
      <c r="G1480" s="7">
        <v>7.1</v>
      </c>
      <c r="H1480" s="5">
        <v>10.6</v>
      </c>
      <c r="I1480" s="20">
        <f t="shared" si="23"/>
        <v>2.9616301259251605</v>
      </c>
    </row>
    <row r="1481" spans="1:9" x14ac:dyDescent="0.25">
      <c r="A1481" s="1" t="s">
        <v>51</v>
      </c>
      <c r="B1481" s="1">
        <v>9</v>
      </c>
      <c r="C1481" s="1" t="s">
        <v>75</v>
      </c>
      <c r="D1481" s="1">
        <v>20</v>
      </c>
      <c r="E1481" s="1">
        <v>76</v>
      </c>
      <c r="F1481" s="1" t="s">
        <v>95</v>
      </c>
      <c r="G1481" s="7">
        <v>4.9000000000000004</v>
      </c>
      <c r="H1481" s="5">
        <v>3.9</v>
      </c>
      <c r="I1481" s="20">
        <f t="shared" si="23"/>
        <v>3.3149453034024932</v>
      </c>
    </row>
    <row r="1482" spans="1:9" x14ac:dyDescent="0.25">
      <c r="A1482" s="1" t="s">
        <v>29</v>
      </c>
      <c r="B1482" s="1">
        <v>9</v>
      </c>
      <c r="C1482" s="1" t="s">
        <v>74</v>
      </c>
      <c r="D1482" s="1">
        <v>20</v>
      </c>
      <c r="E1482" s="1">
        <v>76</v>
      </c>
      <c r="F1482" s="1" t="s">
        <v>95</v>
      </c>
      <c r="G1482" s="7">
        <v>6.3</v>
      </c>
      <c r="H1482" s="5">
        <v>8.58</v>
      </c>
      <c r="I1482" s="20">
        <f t="shared" si="23"/>
        <v>3.4313549052778081</v>
      </c>
    </row>
    <row r="1483" spans="1:9" x14ac:dyDescent="0.25">
      <c r="A1483" s="1" t="s">
        <v>27</v>
      </c>
      <c r="B1483" s="1">
        <v>9</v>
      </c>
      <c r="C1483" s="1" t="s">
        <v>74</v>
      </c>
      <c r="D1483" s="1">
        <v>20</v>
      </c>
      <c r="E1483" s="1">
        <v>76</v>
      </c>
      <c r="F1483" s="1" t="s">
        <v>95</v>
      </c>
      <c r="G1483" s="7">
        <v>6.5</v>
      </c>
      <c r="H1483" s="5">
        <v>9.23</v>
      </c>
      <c r="I1483" s="20">
        <f t="shared" si="23"/>
        <v>3.36094674556213</v>
      </c>
    </row>
    <row r="1484" spans="1:9" x14ac:dyDescent="0.25">
      <c r="A1484" s="1" t="s">
        <v>65</v>
      </c>
      <c r="B1484" s="1">
        <v>10</v>
      </c>
      <c r="C1484" s="1" t="s">
        <v>75</v>
      </c>
      <c r="D1484" s="1">
        <v>20</v>
      </c>
      <c r="E1484" s="1">
        <v>76</v>
      </c>
      <c r="F1484" s="1" t="s">
        <v>95</v>
      </c>
      <c r="G1484" s="7">
        <v>5.5</v>
      </c>
      <c r="H1484" s="5">
        <v>5.94</v>
      </c>
      <c r="I1484" s="20">
        <f t="shared" si="23"/>
        <v>3.5702479338842976</v>
      </c>
    </row>
    <row r="1485" spans="1:9" x14ac:dyDescent="0.25">
      <c r="A1485" s="1" t="s">
        <v>57</v>
      </c>
      <c r="B1485" s="1">
        <v>10</v>
      </c>
      <c r="C1485" s="1" t="s">
        <v>75</v>
      </c>
      <c r="D1485" s="1">
        <v>20</v>
      </c>
      <c r="E1485" s="1">
        <v>76</v>
      </c>
      <c r="F1485" s="1" t="s">
        <v>95</v>
      </c>
      <c r="G1485" s="7">
        <v>5.0999999999999996</v>
      </c>
      <c r="H1485" s="5">
        <v>4.6100000000000003</v>
      </c>
      <c r="I1485" s="20">
        <f t="shared" si="23"/>
        <v>3.4752847698095009</v>
      </c>
    </row>
    <row r="1486" spans="1:9" x14ac:dyDescent="0.25">
      <c r="A1486" s="1" t="s">
        <v>61</v>
      </c>
      <c r="B1486" s="1">
        <v>10</v>
      </c>
      <c r="C1486" s="1" t="s">
        <v>75</v>
      </c>
      <c r="D1486" s="1">
        <v>20</v>
      </c>
      <c r="E1486" s="1">
        <v>76</v>
      </c>
      <c r="F1486" s="1" t="s">
        <v>95</v>
      </c>
      <c r="G1486" s="7">
        <v>5</v>
      </c>
      <c r="H1486" s="5">
        <v>4.3600000000000003</v>
      </c>
      <c r="I1486" s="20">
        <f t="shared" si="23"/>
        <v>3.488</v>
      </c>
    </row>
    <row r="1487" spans="1:9" x14ac:dyDescent="0.25">
      <c r="A1487" s="1" t="s">
        <v>67</v>
      </c>
      <c r="B1487" s="1">
        <v>10</v>
      </c>
      <c r="C1487" s="1" t="s">
        <v>75</v>
      </c>
      <c r="D1487" s="1">
        <v>20</v>
      </c>
      <c r="E1487" s="1">
        <v>76</v>
      </c>
      <c r="F1487" s="1" t="s">
        <v>95</v>
      </c>
      <c r="G1487" s="7">
        <v>5.0999999999999996</v>
      </c>
      <c r="H1487" s="5">
        <v>4.57</v>
      </c>
      <c r="I1487" s="20">
        <f t="shared" si="23"/>
        <v>3.4451304551039952</v>
      </c>
    </row>
    <row r="1488" spans="1:9" x14ac:dyDescent="0.25">
      <c r="A1488" s="1" t="s">
        <v>62</v>
      </c>
      <c r="B1488" s="1">
        <v>10</v>
      </c>
      <c r="C1488" s="1" t="s">
        <v>75</v>
      </c>
      <c r="D1488" s="1">
        <v>20</v>
      </c>
      <c r="E1488" s="1">
        <v>76</v>
      </c>
      <c r="F1488" s="1" t="s">
        <v>99</v>
      </c>
      <c r="G1488" s="7">
        <v>4.9000000000000004</v>
      </c>
      <c r="H1488" s="5">
        <v>4.2</v>
      </c>
      <c r="I1488" s="20">
        <f t="shared" si="23"/>
        <v>3.5699410959719158</v>
      </c>
    </row>
    <row r="1489" spans="1:9" x14ac:dyDescent="0.25">
      <c r="A1489" s="1" t="s">
        <v>58</v>
      </c>
      <c r="B1489" s="1">
        <v>10</v>
      </c>
      <c r="C1489" s="1" t="s">
        <v>75</v>
      </c>
      <c r="D1489" s="1">
        <v>20</v>
      </c>
      <c r="E1489" s="1">
        <v>76</v>
      </c>
      <c r="F1489" s="1" t="s">
        <v>99</v>
      </c>
      <c r="G1489" s="7">
        <v>4.9000000000000004</v>
      </c>
      <c r="H1489" s="5">
        <v>4.13</v>
      </c>
      <c r="I1489" s="20">
        <f t="shared" si="23"/>
        <v>3.5104420777057168</v>
      </c>
    </row>
    <row r="1490" spans="1:9" x14ac:dyDescent="0.25">
      <c r="A1490" s="1" t="s">
        <v>18</v>
      </c>
      <c r="B1490" s="1">
        <v>10</v>
      </c>
      <c r="C1490" s="1" t="s">
        <v>74</v>
      </c>
      <c r="D1490" s="1">
        <v>20</v>
      </c>
      <c r="E1490" s="1">
        <v>76</v>
      </c>
      <c r="F1490" s="1" t="s">
        <v>99</v>
      </c>
      <c r="G1490" s="7">
        <v>5.6</v>
      </c>
      <c r="H1490" s="5">
        <v>5.99</v>
      </c>
      <c r="I1490" s="20">
        <f t="shared" si="23"/>
        <v>3.4108509475218667</v>
      </c>
    </row>
    <row r="1491" spans="1:9" x14ac:dyDescent="0.25">
      <c r="A1491" s="1" t="s">
        <v>64</v>
      </c>
      <c r="B1491" s="1">
        <v>12</v>
      </c>
      <c r="C1491" s="1" t="s">
        <v>75</v>
      </c>
      <c r="D1491" s="1">
        <v>20</v>
      </c>
      <c r="E1491" s="1">
        <v>76</v>
      </c>
      <c r="F1491" s="1" t="s">
        <v>99</v>
      </c>
      <c r="G1491" s="7">
        <v>5.2</v>
      </c>
      <c r="H1491" s="5">
        <v>5.07</v>
      </c>
      <c r="I1491" s="20">
        <f t="shared" si="23"/>
        <v>3.6057692307692304</v>
      </c>
    </row>
    <row r="1492" spans="1:9" x14ac:dyDescent="0.25">
      <c r="A1492" s="1" t="s">
        <v>20</v>
      </c>
      <c r="B1492" s="1">
        <v>12</v>
      </c>
      <c r="C1492" s="1" t="s">
        <v>74</v>
      </c>
      <c r="D1492" s="1">
        <v>20</v>
      </c>
      <c r="E1492" s="1">
        <v>76</v>
      </c>
      <c r="F1492" s="1" t="s">
        <v>99</v>
      </c>
      <c r="G1492" s="7">
        <v>5.7</v>
      </c>
      <c r="H1492" s="5">
        <v>6.02</v>
      </c>
      <c r="I1492" s="20">
        <f t="shared" si="23"/>
        <v>3.25066282202891</v>
      </c>
    </row>
    <row r="1493" spans="1:9" x14ac:dyDescent="0.25">
      <c r="A1493" s="1" t="s">
        <v>30</v>
      </c>
      <c r="B1493" s="1">
        <v>12</v>
      </c>
      <c r="C1493" s="1" t="s">
        <v>74</v>
      </c>
      <c r="D1493" s="1">
        <v>20</v>
      </c>
      <c r="E1493" s="1">
        <v>76</v>
      </c>
      <c r="F1493" s="1" t="s">
        <v>99</v>
      </c>
      <c r="G1493" s="7">
        <v>5.8</v>
      </c>
      <c r="H1493" s="5">
        <v>6.3</v>
      </c>
      <c r="I1493" s="20">
        <f t="shared" si="23"/>
        <v>3.2289146746484074</v>
      </c>
    </row>
    <row r="1494" spans="1:9" x14ac:dyDescent="0.25">
      <c r="A1494" s="1" t="s">
        <v>5</v>
      </c>
      <c r="B1494" s="1">
        <v>12</v>
      </c>
      <c r="C1494" s="1" t="s">
        <v>74</v>
      </c>
      <c r="D1494" s="1">
        <v>20</v>
      </c>
      <c r="E1494" s="1">
        <v>76</v>
      </c>
      <c r="F1494" s="1" t="s">
        <v>95</v>
      </c>
      <c r="G1494" s="7">
        <v>5.6</v>
      </c>
      <c r="H1494" s="5">
        <v>5.9</v>
      </c>
      <c r="I1494" s="20">
        <f t="shared" si="23"/>
        <v>3.3596027696793014</v>
      </c>
    </row>
    <row r="1495" spans="1:9" x14ac:dyDescent="0.25">
      <c r="A1495" s="1" t="s">
        <v>43</v>
      </c>
      <c r="B1495" s="1">
        <v>12</v>
      </c>
      <c r="C1495" s="1" t="s">
        <v>74</v>
      </c>
      <c r="D1495" s="1">
        <v>20</v>
      </c>
      <c r="E1495" s="1">
        <v>76</v>
      </c>
      <c r="F1495" s="1" t="s">
        <v>95</v>
      </c>
      <c r="G1495" s="7">
        <v>6.2</v>
      </c>
      <c r="H1495" s="5">
        <v>7.79</v>
      </c>
      <c r="I1495" s="20">
        <f t="shared" si="23"/>
        <v>3.2686046121311803</v>
      </c>
    </row>
    <row r="1496" spans="1:9" x14ac:dyDescent="0.25">
      <c r="A1496" s="1" t="s">
        <v>24</v>
      </c>
      <c r="B1496" s="1">
        <v>13</v>
      </c>
      <c r="C1496" s="1" t="s">
        <v>74</v>
      </c>
      <c r="D1496" s="1">
        <v>20</v>
      </c>
      <c r="E1496" s="1">
        <v>76</v>
      </c>
      <c r="F1496" s="1" t="s">
        <v>99</v>
      </c>
      <c r="G1496" s="7">
        <v>5.6</v>
      </c>
      <c r="H1496" s="5">
        <v>6.1</v>
      </c>
      <c r="I1496" s="20">
        <f t="shared" si="23"/>
        <v>3.4734876093294469</v>
      </c>
    </row>
    <row r="1497" spans="1:9" x14ac:dyDescent="0.25">
      <c r="A1497" s="1" t="s">
        <v>8</v>
      </c>
      <c r="B1497" s="1">
        <v>13</v>
      </c>
      <c r="C1497" s="1" t="s">
        <v>74</v>
      </c>
      <c r="D1497" s="1">
        <v>20</v>
      </c>
      <c r="E1497" s="1">
        <v>76</v>
      </c>
      <c r="F1497" s="1" t="s">
        <v>99</v>
      </c>
      <c r="G1497" s="7">
        <v>5.9</v>
      </c>
      <c r="H1497" s="5">
        <v>7.37</v>
      </c>
      <c r="I1497" s="20">
        <f t="shared" si="23"/>
        <v>3.5884876253170965</v>
      </c>
    </row>
    <row r="1498" spans="1:9" x14ac:dyDescent="0.25">
      <c r="A1498" s="1" t="s">
        <v>6</v>
      </c>
      <c r="B1498" s="1">
        <v>13</v>
      </c>
      <c r="C1498" s="1" t="s">
        <v>74</v>
      </c>
      <c r="D1498" s="1">
        <v>20</v>
      </c>
      <c r="E1498" s="1">
        <v>76</v>
      </c>
      <c r="F1498" s="1" t="s">
        <v>99</v>
      </c>
      <c r="G1498" s="7">
        <v>5.9</v>
      </c>
      <c r="H1498" s="5">
        <v>7.46</v>
      </c>
      <c r="I1498" s="20">
        <f t="shared" si="23"/>
        <v>3.6323090481500051</v>
      </c>
    </row>
    <row r="1499" spans="1:9" x14ac:dyDescent="0.25">
      <c r="A1499" s="1" t="s">
        <v>3</v>
      </c>
      <c r="B1499" s="1">
        <v>13</v>
      </c>
      <c r="C1499" s="1" t="s">
        <v>74</v>
      </c>
      <c r="D1499" s="1">
        <v>20</v>
      </c>
      <c r="E1499" s="1">
        <v>76</v>
      </c>
      <c r="F1499" s="1" t="s">
        <v>95</v>
      </c>
      <c r="G1499" s="7">
        <v>5.4</v>
      </c>
      <c r="H1499" s="5">
        <v>5.82</v>
      </c>
      <c r="I1499" s="20">
        <f t="shared" si="23"/>
        <v>3.6960829141899096</v>
      </c>
    </row>
    <row r="1500" spans="1:9" x14ac:dyDescent="0.25">
      <c r="A1500" s="1" t="s">
        <v>47</v>
      </c>
      <c r="B1500" s="1">
        <v>13</v>
      </c>
      <c r="C1500" s="1" t="s">
        <v>75</v>
      </c>
      <c r="D1500" s="1">
        <v>20</v>
      </c>
      <c r="E1500" s="1">
        <v>76</v>
      </c>
      <c r="F1500" s="1" t="s">
        <v>95</v>
      </c>
      <c r="G1500" s="7">
        <v>4.8</v>
      </c>
      <c r="H1500" s="5">
        <v>4.16</v>
      </c>
      <c r="I1500" s="20">
        <f t="shared" si="23"/>
        <v>3.761574074074074</v>
      </c>
    </row>
    <row r="1501" spans="1:9" x14ac:dyDescent="0.25">
      <c r="A1501" s="1" t="s">
        <v>12</v>
      </c>
      <c r="B1501" s="1">
        <v>14</v>
      </c>
      <c r="C1501" s="1" t="s">
        <v>74</v>
      </c>
      <c r="D1501" s="1">
        <v>20</v>
      </c>
      <c r="E1501" s="1">
        <v>76</v>
      </c>
      <c r="F1501" s="1" t="s">
        <v>99</v>
      </c>
      <c r="G1501" s="7">
        <v>6.6</v>
      </c>
      <c r="H1501" s="5">
        <v>8.89</v>
      </c>
      <c r="I1501" s="20">
        <f t="shared" si="23"/>
        <v>3.092216935192142</v>
      </c>
    </row>
    <row r="1502" spans="1:9" x14ac:dyDescent="0.25">
      <c r="A1502" s="1" t="s">
        <v>79</v>
      </c>
      <c r="B1502" s="1">
        <v>14</v>
      </c>
      <c r="C1502" s="1" t="s">
        <v>75</v>
      </c>
      <c r="D1502" s="1">
        <v>20</v>
      </c>
      <c r="E1502" s="1">
        <v>76</v>
      </c>
      <c r="F1502" s="1" t="s">
        <v>95</v>
      </c>
      <c r="G1502" s="7">
        <v>5.4</v>
      </c>
      <c r="H1502" s="5">
        <v>5.23</v>
      </c>
      <c r="I1502" s="20">
        <f t="shared" si="23"/>
        <v>3.3213940964283899</v>
      </c>
    </row>
    <row r="1503" spans="1:9" x14ac:dyDescent="0.25">
      <c r="A1503" s="1" t="s">
        <v>33</v>
      </c>
      <c r="B1503" s="1">
        <v>14</v>
      </c>
      <c r="C1503" s="1" t="s">
        <v>74</v>
      </c>
      <c r="D1503" s="1">
        <v>20</v>
      </c>
      <c r="E1503" s="1">
        <v>76</v>
      </c>
      <c r="F1503" s="1" t="s">
        <v>95</v>
      </c>
      <c r="G1503" s="7">
        <v>5.8</v>
      </c>
      <c r="H1503" s="5">
        <v>6.4</v>
      </c>
      <c r="I1503" s="20">
        <f t="shared" si="23"/>
        <v>3.2801672885317155</v>
      </c>
    </row>
    <row r="1504" spans="1:9" x14ac:dyDescent="0.25">
      <c r="A1504" s="1" t="s">
        <v>60</v>
      </c>
      <c r="B1504" s="1">
        <v>14</v>
      </c>
      <c r="C1504" s="1" t="s">
        <v>75</v>
      </c>
      <c r="D1504" s="1">
        <v>20</v>
      </c>
      <c r="E1504" s="1">
        <v>76</v>
      </c>
      <c r="F1504" s="1" t="s">
        <v>99</v>
      </c>
      <c r="G1504" s="7">
        <v>5.4</v>
      </c>
      <c r="H1504" s="5">
        <v>5.65</v>
      </c>
      <c r="I1504" s="20">
        <f t="shared" si="23"/>
        <v>3.5881217294111667</v>
      </c>
    </row>
    <row r="1505" spans="1:9" x14ac:dyDescent="0.25">
      <c r="A1505" s="1" t="s">
        <v>10</v>
      </c>
      <c r="B1505" s="1">
        <v>14</v>
      </c>
      <c r="C1505" s="1" t="s">
        <v>74</v>
      </c>
      <c r="D1505" s="1">
        <v>20</v>
      </c>
      <c r="E1505" s="1">
        <v>76</v>
      </c>
      <c r="F1505" s="1" t="s">
        <v>99</v>
      </c>
      <c r="G1505" s="7">
        <v>6.1</v>
      </c>
      <c r="H1505" s="5">
        <v>7.93</v>
      </c>
      <c r="I1505" s="20">
        <f t="shared" si="23"/>
        <v>3.4936844934157496</v>
      </c>
    </row>
    <row r="1506" spans="1:9" x14ac:dyDescent="0.25">
      <c r="A1506" s="1" t="s">
        <v>2</v>
      </c>
      <c r="B1506" s="1">
        <v>14</v>
      </c>
      <c r="C1506" s="1" t="s">
        <v>74</v>
      </c>
      <c r="D1506" s="1">
        <v>20</v>
      </c>
      <c r="E1506" s="1">
        <v>76</v>
      </c>
      <c r="F1506" s="1" t="s">
        <v>99</v>
      </c>
      <c r="G1506" s="7">
        <v>5.8</v>
      </c>
      <c r="H1506" s="5">
        <v>5.99</v>
      </c>
      <c r="I1506" s="20">
        <f t="shared" si="23"/>
        <v>3.0700315716101523</v>
      </c>
    </row>
    <row r="1507" spans="1:9" x14ac:dyDescent="0.25">
      <c r="A1507" s="1" t="s">
        <v>56</v>
      </c>
      <c r="B1507" s="1">
        <v>14</v>
      </c>
      <c r="C1507" s="1" t="s">
        <v>75</v>
      </c>
      <c r="D1507" s="1">
        <v>20</v>
      </c>
      <c r="E1507" s="1">
        <v>76</v>
      </c>
      <c r="F1507" s="1" t="s">
        <v>99</v>
      </c>
      <c r="G1507" s="7">
        <v>5.0999999999999996</v>
      </c>
      <c r="H1507" s="5">
        <v>4.37</v>
      </c>
      <c r="I1507" s="20">
        <f t="shared" si="23"/>
        <v>3.2943588815764682</v>
      </c>
    </row>
    <row r="1508" spans="1:9" x14ac:dyDescent="0.25">
      <c r="A1508" s="1" t="s">
        <v>80</v>
      </c>
      <c r="B1508" s="1">
        <v>14</v>
      </c>
      <c r="C1508" s="1" t="s">
        <v>74</v>
      </c>
      <c r="D1508" s="1">
        <v>20</v>
      </c>
      <c r="E1508" s="1">
        <v>76</v>
      </c>
      <c r="F1508" s="1" t="s">
        <v>95</v>
      </c>
      <c r="G1508" s="7">
        <v>6.2</v>
      </c>
      <c r="H1508" s="5">
        <v>7.91</v>
      </c>
      <c r="I1508" s="20">
        <f t="shared" si="23"/>
        <v>3.3189553892115065</v>
      </c>
    </row>
    <row r="1509" spans="1:9" x14ac:dyDescent="0.25">
      <c r="A1509" s="1" t="s">
        <v>69</v>
      </c>
      <c r="B1509" s="1">
        <v>15</v>
      </c>
      <c r="C1509" s="1" t="s">
        <v>75</v>
      </c>
      <c r="D1509" s="1">
        <v>20</v>
      </c>
      <c r="E1509" s="1">
        <v>76</v>
      </c>
      <c r="F1509" s="1" t="s">
        <v>95</v>
      </c>
      <c r="G1509" s="7">
        <v>5.5</v>
      </c>
      <c r="H1509" s="5">
        <v>5.82</v>
      </c>
      <c r="I1509" s="20">
        <f t="shared" si="23"/>
        <v>3.498121712997746</v>
      </c>
    </row>
    <row r="1510" spans="1:9" x14ac:dyDescent="0.25">
      <c r="A1510" s="1" t="s">
        <v>63</v>
      </c>
      <c r="B1510" s="1">
        <v>15</v>
      </c>
      <c r="C1510" s="1" t="s">
        <v>75</v>
      </c>
      <c r="D1510" s="1">
        <v>20</v>
      </c>
      <c r="E1510" s="1">
        <v>76</v>
      </c>
      <c r="F1510" s="1" t="s">
        <v>95</v>
      </c>
      <c r="G1510" s="7">
        <v>5</v>
      </c>
      <c r="H1510" s="5">
        <v>4.38</v>
      </c>
      <c r="I1510" s="20">
        <f t="shared" si="23"/>
        <v>3.504</v>
      </c>
    </row>
    <row r="1511" spans="1:9" x14ac:dyDescent="0.25">
      <c r="A1511" s="1" t="s">
        <v>9</v>
      </c>
      <c r="B1511" s="1">
        <v>15</v>
      </c>
      <c r="C1511" s="1" t="s">
        <v>74</v>
      </c>
      <c r="D1511" s="1">
        <v>20</v>
      </c>
      <c r="E1511" s="1">
        <v>76</v>
      </c>
      <c r="F1511" s="1" t="s">
        <v>95</v>
      </c>
      <c r="G1511" s="7">
        <v>5.9</v>
      </c>
      <c r="H1511" s="5">
        <v>6.43</v>
      </c>
      <c r="I1511" s="20">
        <f t="shared" si="23"/>
        <v>3.13079720906227</v>
      </c>
    </row>
    <row r="1512" spans="1:9" x14ac:dyDescent="0.25">
      <c r="A1512" s="1" t="s">
        <v>14</v>
      </c>
      <c r="B1512" s="1">
        <v>15</v>
      </c>
      <c r="C1512" s="1" t="s">
        <v>74</v>
      </c>
      <c r="D1512" s="1">
        <v>20</v>
      </c>
      <c r="E1512" s="1">
        <v>76</v>
      </c>
      <c r="F1512" s="1" t="s">
        <v>99</v>
      </c>
      <c r="G1512" s="7">
        <v>6.3</v>
      </c>
      <c r="H1512" s="5">
        <v>7.91</v>
      </c>
      <c r="I1512" s="20">
        <f t="shared" si="23"/>
        <v>3.1634052798073964</v>
      </c>
    </row>
    <row r="1513" spans="1:9" x14ac:dyDescent="0.25">
      <c r="A1513" s="1" t="s">
        <v>81</v>
      </c>
      <c r="B1513" s="1">
        <v>15</v>
      </c>
      <c r="C1513" s="1" t="s">
        <v>74</v>
      </c>
      <c r="D1513" s="1">
        <v>20</v>
      </c>
      <c r="E1513" s="1">
        <v>76</v>
      </c>
      <c r="F1513" s="1" t="s">
        <v>99</v>
      </c>
      <c r="G1513" s="7">
        <v>5.8</v>
      </c>
      <c r="H1513" s="5">
        <v>6.52</v>
      </c>
      <c r="I1513" s="20">
        <f t="shared" si="23"/>
        <v>3.3416704251916847</v>
      </c>
    </row>
    <row r="1514" spans="1:9" x14ac:dyDescent="0.25">
      <c r="A1514" s="1" t="s">
        <v>13</v>
      </c>
      <c r="B1514" s="1">
        <v>16</v>
      </c>
      <c r="C1514" s="1" t="s">
        <v>74</v>
      </c>
      <c r="D1514" s="1">
        <v>20</v>
      </c>
      <c r="E1514" s="1">
        <v>76</v>
      </c>
      <c r="F1514" s="1" t="s">
        <v>95</v>
      </c>
      <c r="G1514" s="7">
        <v>6.4</v>
      </c>
      <c r="H1514" s="5">
        <v>8.93</v>
      </c>
      <c r="I1514" s="20">
        <f t="shared" si="23"/>
        <v>3.4065246582031241</v>
      </c>
    </row>
    <row r="1515" spans="1:9" x14ac:dyDescent="0.25">
      <c r="A1515" s="1" t="s">
        <v>19</v>
      </c>
      <c r="B1515" s="1">
        <v>16</v>
      </c>
      <c r="C1515" s="1" t="s">
        <v>74</v>
      </c>
      <c r="D1515" s="1">
        <v>20</v>
      </c>
      <c r="E1515" s="1">
        <v>76</v>
      </c>
      <c r="F1515" s="1" t="s">
        <v>95</v>
      </c>
      <c r="G1515" s="7">
        <v>5.8</v>
      </c>
      <c r="H1515" s="5">
        <v>6.67</v>
      </c>
      <c r="I1515" s="20">
        <f t="shared" si="23"/>
        <v>3.418549346016647</v>
      </c>
    </row>
    <row r="1516" spans="1:9" x14ac:dyDescent="0.25">
      <c r="A1516" s="1" t="s">
        <v>21</v>
      </c>
      <c r="B1516" s="1">
        <v>16</v>
      </c>
      <c r="C1516" s="1" t="s">
        <v>74</v>
      </c>
      <c r="D1516" s="1">
        <v>20</v>
      </c>
      <c r="E1516" s="1">
        <v>76</v>
      </c>
      <c r="F1516" s="1" t="s">
        <v>95</v>
      </c>
      <c r="G1516" s="7">
        <v>6</v>
      </c>
      <c r="H1516" s="5">
        <v>7.05</v>
      </c>
      <c r="I1516" s="20">
        <f t="shared" si="23"/>
        <v>3.2638888888888893</v>
      </c>
    </row>
    <row r="1517" spans="1:9" x14ac:dyDescent="0.25">
      <c r="A1517" s="1" t="s">
        <v>44</v>
      </c>
      <c r="B1517" s="1">
        <v>16</v>
      </c>
      <c r="C1517" s="1" t="s">
        <v>75</v>
      </c>
      <c r="D1517" s="1">
        <v>20</v>
      </c>
      <c r="E1517" s="1">
        <v>76</v>
      </c>
      <c r="F1517" s="1" t="s">
        <v>99</v>
      </c>
      <c r="G1517" s="7">
        <v>5.0999999999999996</v>
      </c>
      <c r="H1517" s="5">
        <v>4.57</v>
      </c>
      <c r="I1517" s="20">
        <f t="shared" si="23"/>
        <v>3.4451304551039952</v>
      </c>
    </row>
    <row r="1518" spans="1:9" x14ac:dyDescent="0.25">
      <c r="A1518" s="1" t="s">
        <v>38</v>
      </c>
      <c r="B1518" s="1">
        <v>16</v>
      </c>
      <c r="C1518" s="1" t="s">
        <v>74</v>
      </c>
      <c r="D1518" s="1">
        <v>20</v>
      </c>
      <c r="E1518" s="1">
        <v>76</v>
      </c>
      <c r="F1518" s="1" t="s">
        <v>99</v>
      </c>
      <c r="G1518" s="7">
        <v>5.6</v>
      </c>
      <c r="H1518" s="5">
        <v>5.58</v>
      </c>
      <c r="I1518" s="20">
        <f t="shared" si="23"/>
        <v>3.1773870262390682</v>
      </c>
    </row>
    <row r="1519" spans="1:9" x14ac:dyDescent="0.25">
      <c r="A1519" s="1" t="s">
        <v>46</v>
      </c>
      <c r="B1519" s="1">
        <v>17</v>
      </c>
      <c r="C1519" s="1" t="s">
        <v>75</v>
      </c>
      <c r="D1519" s="1">
        <v>20</v>
      </c>
      <c r="E1519" s="1">
        <v>76</v>
      </c>
      <c r="F1519" s="1" t="s">
        <v>99</v>
      </c>
      <c r="G1519" s="7">
        <v>4.8</v>
      </c>
      <c r="H1519" s="5">
        <v>3.78</v>
      </c>
      <c r="I1519" s="20">
        <f t="shared" si="23"/>
        <v>3.41796875</v>
      </c>
    </row>
    <row r="1520" spans="1:9" x14ac:dyDescent="0.25">
      <c r="A1520" s="1" t="s">
        <v>17</v>
      </c>
      <c r="B1520" s="1">
        <v>17</v>
      </c>
      <c r="C1520" s="1" t="s">
        <v>74</v>
      </c>
      <c r="D1520" s="1">
        <v>20</v>
      </c>
      <c r="E1520" s="1">
        <v>76</v>
      </c>
      <c r="F1520" s="1" t="s">
        <v>95</v>
      </c>
      <c r="G1520" s="7">
        <v>6.2</v>
      </c>
      <c r="H1520" s="5">
        <v>7.88</v>
      </c>
      <c r="I1520" s="20">
        <f t="shared" si="23"/>
        <v>3.3063676949414247</v>
      </c>
    </row>
    <row r="1521" spans="1:9" x14ac:dyDescent="0.25">
      <c r="A1521" s="1" t="s">
        <v>7</v>
      </c>
      <c r="B1521" s="1">
        <v>17</v>
      </c>
      <c r="C1521" s="1" t="s">
        <v>74</v>
      </c>
      <c r="D1521" s="1">
        <v>20</v>
      </c>
      <c r="E1521" s="1">
        <v>76</v>
      </c>
      <c r="F1521" s="1" t="s">
        <v>95</v>
      </c>
      <c r="G1521" s="7">
        <v>6.2</v>
      </c>
      <c r="H1521" s="5">
        <v>7.55</v>
      </c>
      <c r="I1521" s="20">
        <f t="shared" si="23"/>
        <v>3.1679030579705274</v>
      </c>
    </row>
    <row r="1522" spans="1:9" x14ac:dyDescent="0.25">
      <c r="A1522" s="1" t="s">
        <v>85</v>
      </c>
      <c r="B1522" s="1">
        <v>17</v>
      </c>
      <c r="C1522" s="1" t="s">
        <v>74</v>
      </c>
      <c r="D1522" s="1">
        <v>20</v>
      </c>
      <c r="E1522" s="1">
        <v>76</v>
      </c>
      <c r="F1522" s="1" t="s">
        <v>99</v>
      </c>
      <c r="G1522" s="7">
        <v>7.3</v>
      </c>
      <c r="H1522" s="5">
        <v>12.5</v>
      </c>
      <c r="I1522" s="20">
        <f t="shared" si="23"/>
        <v>3.2132271854443379</v>
      </c>
    </row>
    <row r="1523" spans="1:9" x14ac:dyDescent="0.25">
      <c r="A1523" s="1" t="s">
        <v>86</v>
      </c>
      <c r="B1523" s="1">
        <v>17</v>
      </c>
      <c r="C1523" s="1" t="s">
        <v>74</v>
      </c>
      <c r="D1523" s="1">
        <v>20</v>
      </c>
      <c r="E1523" s="1">
        <v>76</v>
      </c>
      <c r="F1523" s="1" t="s">
        <v>99</v>
      </c>
      <c r="G1523" s="7">
        <v>7.3</v>
      </c>
      <c r="H1523" s="5">
        <v>12.71</v>
      </c>
      <c r="I1523" s="20">
        <f t="shared" si="23"/>
        <v>3.2672094021598026</v>
      </c>
    </row>
    <row r="1524" spans="1:9" x14ac:dyDescent="0.25">
      <c r="A1524" s="1" t="s">
        <v>26</v>
      </c>
      <c r="B1524" s="1">
        <v>17</v>
      </c>
      <c r="C1524" s="1" t="s">
        <v>74</v>
      </c>
      <c r="D1524" s="1">
        <v>20</v>
      </c>
      <c r="E1524" s="1">
        <v>76</v>
      </c>
      <c r="F1524" s="1" t="s">
        <v>99</v>
      </c>
      <c r="G1524" s="7">
        <v>7.2</v>
      </c>
      <c r="H1524" s="5">
        <v>11.8</v>
      </c>
      <c r="I1524" s="20">
        <f t="shared" si="23"/>
        <v>3.1614368998628253</v>
      </c>
    </row>
    <row r="1525" spans="1:9" x14ac:dyDescent="0.25">
      <c r="A1525" s="1" t="s">
        <v>42</v>
      </c>
      <c r="B1525" s="1">
        <v>17</v>
      </c>
      <c r="C1525" s="1" t="s">
        <v>74</v>
      </c>
      <c r="D1525" s="1">
        <v>20</v>
      </c>
      <c r="E1525" s="1">
        <v>76</v>
      </c>
      <c r="F1525" s="1" t="s">
        <v>99</v>
      </c>
      <c r="G1525" s="7">
        <v>7.2</v>
      </c>
      <c r="H1525" s="5">
        <v>11.72</v>
      </c>
      <c r="I1525" s="20">
        <f t="shared" si="23"/>
        <v>3.1400034293552808</v>
      </c>
    </row>
    <row r="1526" spans="1:9" x14ac:dyDescent="0.25">
      <c r="A1526" s="1" t="s">
        <v>31</v>
      </c>
      <c r="B1526" s="1">
        <v>17</v>
      </c>
      <c r="C1526" s="1" t="s">
        <v>74</v>
      </c>
      <c r="D1526" s="1">
        <v>20</v>
      </c>
      <c r="E1526" s="1">
        <v>76</v>
      </c>
      <c r="F1526" s="1" t="s">
        <v>95</v>
      </c>
      <c r="G1526" s="7">
        <v>5.9</v>
      </c>
      <c r="H1526" s="5">
        <v>7.23</v>
      </c>
      <c r="I1526" s="20">
        <f t="shared" si="23"/>
        <v>3.5203209675770162</v>
      </c>
    </row>
    <row r="1527" spans="1:9" x14ac:dyDescent="0.25">
      <c r="A1527" s="1" t="s">
        <v>11</v>
      </c>
      <c r="B1527" s="1">
        <v>17</v>
      </c>
      <c r="C1527" s="1" t="s">
        <v>74</v>
      </c>
      <c r="D1527" s="1">
        <v>20</v>
      </c>
      <c r="E1527" s="1">
        <v>76</v>
      </c>
      <c r="F1527" s="1" t="s">
        <v>95</v>
      </c>
      <c r="G1527" s="7">
        <v>6</v>
      </c>
      <c r="H1527" s="5">
        <v>7.02</v>
      </c>
      <c r="I1527" s="20">
        <f t="shared" si="23"/>
        <v>3.25</v>
      </c>
    </row>
    <row r="1528" spans="1:9" x14ac:dyDescent="0.25">
      <c r="A1528" s="1" t="s">
        <v>35</v>
      </c>
      <c r="B1528" s="1">
        <v>17</v>
      </c>
      <c r="C1528" s="1" t="s">
        <v>74</v>
      </c>
      <c r="D1528" s="1">
        <v>20</v>
      </c>
      <c r="E1528" s="1">
        <v>76</v>
      </c>
      <c r="F1528" s="1" t="s">
        <v>95</v>
      </c>
      <c r="G1528" s="7">
        <v>6.6</v>
      </c>
      <c r="H1528" s="5">
        <v>9.2200000000000006</v>
      </c>
      <c r="I1528" s="20">
        <f t="shared" si="23"/>
        <v>3.2070011408854389</v>
      </c>
    </row>
    <row r="1529" spans="1:9" x14ac:dyDescent="0.25">
      <c r="A1529" s="1" t="s">
        <v>55</v>
      </c>
      <c r="B1529" s="1">
        <v>22</v>
      </c>
      <c r="C1529" s="1" t="s">
        <v>74</v>
      </c>
      <c r="D1529" s="1">
        <v>20</v>
      </c>
      <c r="E1529" s="1">
        <v>76</v>
      </c>
      <c r="F1529" s="1" t="s">
        <v>95</v>
      </c>
      <c r="G1529" s="7">
        <v>5.4</v>
      </c>
      <c r="H1529" s="5">
        <v>4.91</v>
      </c>
      <c r="I1529" s="20">
        <f t="shared" si="23"/>
        <v>3.1181730427272258</v>
      </c>
    </row>
    <row r="1530" spans="1:9" x14ac:dyDescent="0.25">
      <c r="A1530" s="1" t="s">
        <v>68</v>
      </c>
      <c r="B1530" s="1">
        <v>9</v>
      </c>
      <c r="C1530" s="1" t="s">
        <v>75</v>
      </c>
      <c r="D1530" s="1">
        <v>21</v>
      </c>
      <c r="E1530" s="1">
        <v>80</v>
      </c>
      <c r="F1530" s="1" t="s">
        <v>99</v>
      </c>
      <c r="G1530" s="7">
        <v>5.2</v>
      </c>
      <c r="H1530" s="5">
        <v>5.01</v>
      </c>
      <c r="I1530" s="20">
        <f t="shared" si="23"/>
        <v>3.5630974055530258</v>
      </c>
    </row>
    <row r="1531" spans="1:9" x14ac:dyDescent="0.25">
      <c r="A1531" s="1" t="s">
        <v>51</v>
      </c>
      <c r="B1531" s="1">
        <v>9</v>
      </c>
      <c r="C1531" s="1" t="s">
        <v>75</v>
      </c>
      <c r="D1531" s="1">
        <v>21</v>
      </c>
      <c r="E1531" s="1">
        <v>80</v>
      </c>
      <c r="F1531" s="1" t="s">
        <v>95</v>
      </c>
      <c r="G1531" s="7">
        <v>5</v>
      </c>
      <c r="H1531" s="5">
        <v>4.2699999999999996</v>
      </c>
      <c r="I1531" s="20">
        <f t="shared" si="23"/>
        <v>3.4159999999999995</v>
      </c>
    </row>
    <row r="1532" spans="1:9" x14ac:dyDescent="0.25">
      <c r="A1532" s="1" t="s">
        <v>37</v>
      </c>
      <c r="B1532" s="1">
        <v>10</v>
      </c>
      <c r="C1532" s="1" t="s">
        <v>74</v>
      </c>
      <c r="D1532" s="1">
        <v>21</v>
      </c>
      <c r="E1532" s="1">
        <v>80</v>
      </c>
      <c r="F1532" s="1" t="s">
        <v>95</v>
      </c>
      <c r="G1532" s="7">
        <v>6.2</v>
      </c>
      <c r="H1532" s="5">
        <v>7.78</v>
      </c>
      <c r="I1532" s="20">
        <f t="shared" si="23"/>
        <v>3.2644087140411533</v>
      </c>
    </row>
    <row r="1533" spans="1:9" x14ac:dyDescent="0.25">
      <c r="A1533" s="1" t="s">
        <v>76</v>
      </c>
      <c r="B1533" s="1">
        <v>10</v>
      </c>
      <c r="C1533" s="1" t="s">
        <v>74</v>
      </c>
      <c r="D1533" s="1">
        <v>21</v>
      </c>
      <c r="E1533" s="1">
        <v>80</v>
      </c>
      <c r="F1533" s="1" t="s">
        <v>99</v>
      </c>
      <c r="G1533" s="7">
        <v>6.8</v>
      </c>
      <c r="H1533" s="5">
        <v>11.82</v>
      </c>
      <c r="I1533" s="20">
        <f t="shared" si="23"/>
        <v>3.7591593730917978</v>
      </c>
    </row>
    <row r="1534" spans="1:9" x14ac:dyDescent="0.25">
      <c r="A1534" s="1" t="s">
        <v>65</v>
      </c>
      <c r="B1534" s="1">
        <v>10</v>
      </c>
      <c r="C1534" s="1" t="s">
        <v>75</v>
      </c>
      <c r="D1534" s="1">
        <v>21</v>
      </c>
      <c r="E1534" s="1">
        <v>80</v>
      </c>
      <c r="F1534" s="1" t="s">
        <v>95</v>
      </c>
      <c r="G1534" s="7">
        <v>5.5</v>
      </c>
      <c r="H1534" s="5">
        <v>6.37</v>
      </c>
      <c r="I1534" s="20">
        <f t="shared" si="23"/>
        <v>3.82870022539444</v>
      </c>
    </row>
    <row r="1535" spans="1:9" x14ac:dyDescent="0.25">
      <c r="A1535" s="1" t="s">
        <v>57</v>
      </c>
      <c r="B1535" s="1">
        <v>10</v>
      </c>
      <c r="C1535" s="1" t="s">
        <v>75</v>
      </c>
      <c r="D1535" s="1">
        <v>21</v>
      </c>
      <c r="E1535" s="1">
        <v>80</v>
      </c>
      <c r="F1535" s="1" t="s">
        <v>95</v>
      </c>
      <c r="G1535" s="7">
        <v>5.2</v>
      </c>
      <c r="H1535" s="5">
        <v>4.82</v>
      </c>
      <c r="I1535" s="20">
        <f t="shared" si="23"/>
        <v>3.4279699590350474</v>
      </c>
    </row>
    <row r="1536" spans="1:9" x14ac:dyDescent="0.25">
      <c r="A1536" s="1" t="s">
        <v>61</v>
      </c>
      <c r="B1536" s="1">
        <v>10</v>
      </c>
      <c r="C1536" s="1" t="s">
        <v>75</v>
      </c>
      <c r="D1536" s="1">
        <v>21</v>
      </c>
      <c r="E1536" s="1">
        <v>80</v>
      </c>
      <c r="F1536" s="1" t="s">
        <v>95</v>
      </c>
      <c r="G1536" s="7">
        <v>5.0999999999999996</v>
      </c>
      <c r="H1536" s="5">
        <v>4.6500000000000004</v>
      </c>
      <c r="I1536" s="20">
        <f t="shared" si="23"/>
        <v>3.5054390845150065</v>
      </c>
    </row>
    <row r="1537" spans="1:9" x14ac:dyDescent="0.25">
      <c r="A1537" s="1" t="s">
        <v>67</v>
      </c>
      <c r="B1537" s="1">
        <v>10</v>
      </c>
      <c r="C1537" s="1" t="s">
        <v>75</v>
      </c>
      <c r="D1537" s="1">
        <v>21</v>
      </c>
      <c r="E1537" s="1">
        <v>80</v>
      </c>
      <c r="F1537" s="1" t="s">
        <v>95</v>
      </c>
      <c r="G1537" s="7">
        <v>5.2</v>
      </c>
      <c r="H1537" s="5">
        <v>4.8</v>
      </c>
      <c r="I1537" s="20">
        <f t="shared" si="23"/>
        <v>3.4137460172963126</v>
      </c>
    </row>
    <row r="1538" spans="1:9" x14ac:dyDescent="0.25">
      <c r="A1538" s="1" t="s">
        <v>62</v>
      </c>
      <c r="B1538" s="1">
        <v>10</v>
      </c>
      <c r="C1538" s="1" t="s">
        <v>75</v>
      </c>
      <c r="D1538" s="1">
        <v>21</v>
      </c>
      <c r="E1538" s="1">
        <v>80</v>
      </c>
      <c r="F1538" s="1" t="s">
        <v>99</v>
      </c>
      <c r="G1538" s="7">
        <v>5</v>
      </c>
      <c r="H1538" s="5">
        <v>4.47</v>
      </c>
      <c r="I1538" s="20">
        <f t="shared" si="23"/>
        <v>3.5760000000000001</v>
      </c>
    </row>
    <row r="1539" spans="1:9" x14ac:dyDescent="0.25">
      <c r="A1539" s="1" t="s">
        <v>58</v>
      </c>
      <c r="B1539" s="1">
        <v>10</v>
      </c>
      <c r="C1539" s="1" t="s">
        <v>75</v>
      </c>
      <c r="D1539" s="1">
        <v>21</v>
      </c>
      <c r="E1539" s="1">
        <v>80</v>
      </c>
      <c r="F1539" s="1" t="s">
        <v>99</v>
      </c>
      <c r="G1539" s="7">
        <v>5</v>
      </c>
      <c r="H1539" s="5">
        <v>4.3899999999999997</v>
      </c>
      <c r="I1539" s="20">
        <f t="shared" si="23"/>
        <v>3.512</v>
      </c>
    </row>
    <row r="1540" spans="1:9" x14ac:dyDescent="0.25">
      <c r="A1540" s="1" t="s">
        <v>18</v>
      </c>
      <c r="B1540" s="1">
        <v>10</v>
      </c>
      <c r="C1540" s="1" t="s">
        <v>74</v>
      </c>
      <c r="D1540" s="1">
        <v>21</v>
      </c>
      <c r="E1540" s="1">
        <v>80</v>
      </c>
      <c r="F1540" s="1" t="s">
        <v>99</v>
      </c>
      <c r="G1540" s="7">
        <v>5.7</v>
      </c>
      <c r="H1540" s="5">
        <v>6.16</v>
      </c>
      <c r="I1540" s="20">
        <f t="shared" si="23"/>
        <v>3.326259631843536</v>
      </c>
    </row>
    <row r="1541" spans="1:9" x14ac:dyDescent="0.25">
      <c r="A1541" s="1" t="s">
        <v>28</v>
      </c>
      <c r="B1541" s="1">
        <v>10</v>
      </c>
      <c r="C1541" s="1" t="s">
        <v>74</v>
      </c>
      <c r="D1541" s="1">
        <v>21</v>
      </c>
      <c r="E1541" s="1">
        <v>80</v>
      </c>
      <c r="F1541" s="1" t="s">
        <v>99</v>
      </c>
      <c r="G1541" s="7">
        <v>6.7</v>
      </c>
      <c r="H1541" s="5">
        <v>10.1</v>
      </c>
      <c r="I1541" s="20">
        <f t="shared" si="23"/>
        <v>3.3581258332973132</v>
      </c>
    </row>
    <row r="1542" spans="1:9" x14ac:dyDescent="0.25">
      <c r="A1542" s="1" t="s">
        <v>64</v>
      </c>
      <c r="B1542" s="1">
        <v>12</v>
      </c>
      <c r="C1542" s="1" t="s">
        <v>75</v>
      </c>
      <c r="D1542" s="1">
        <v>21</v>
      </c>
      <c r="E1542" s="1">
        <v>80</v>
      </c>
      <c r="F1542" s="1" t="s">
        <v>99</v>
      </c>
      <c r="G1542" s="7">
        <v>5.2</v>
      </c>
      <c r="H1542" s="5">
        <v>5.36</v>
      </c>
      <c r="I1542" s="20">
        <f t="shared" ref="I1542:I1560" si="24">100*(H1542/G1542^3)</f>
        <v>3.8120163859808827</v>
      </c>
    </row>
    <row r="1543" spans="1:9" x14ac:dyDescent="0.25">
      <c r="A1543" s="1" t="s">
        <v>20</v>
      </c>
      <c r="B1543" s="1">
        <v>12</v>
      </c>
      <c r="C1543" s="1" t="s">
        <v>74</v>
      </c>
      <c r="D1543" s="1">
        <v>21</v>
      </c>
      <c r="E1543" s="1">
        <v>80</v>
      </c>
      <c r="F1543" s="1" t="s">
        <v>99</v>
      </c>
      <c r="G1543" s="7">
        <v>5.7</v>
      </c>
      <c r="H1543" s="5">
        <v>6.17</v>
      </c>
      <c r="I1543" s="20">
        <f t="shared" si="24"/>
        <v>3.331659403973152</v>
      </c>
    </row>
    <row r="1544" spans="1:9" x14ac:dyDescent="0.25">
      <c r="A1544" s="1" t="s">
        <v>30</v>
      </c>
      <c r="B1544" s="1">
        <v>12</v>
      </c>
      <c r="C1544" s="1" t="s">
        <v>74</v>
      </c>
      <c r="D1544" s="1">
        <v>21</v>
      </c>
      <c r="E1544" s="1">
        <v>80</v>
      </c>
      <c r="F1544" s="1" t="s">
        <v>99</v>
      </c>
      <c r="G1544" s="7">
        <v>5.9</v>
      </c>
      <c r="H1544" s="5">
        <v>6.63</v>
      </c>
      <c r="I1544" s="20">
        <f t="shared" si="24"/>
        <v>3.2281781486909562</v>
      </c>
    </row>
    <row r="1545" spans="1:9" x14ac:dyDescent="0.25">
      <c r="A1545" s="1" t="s">
        <v>5</v>
      </c>
      <c r="B1545" s="1">
        <v>12</v>
      </c>
      <c r="C1545" s="1" t="s">
        <v>74</v>
      </c>
      <c r="D1545" s="1">
        <v>21</v>
      </c>
      <c r="E1545" s="1">
        <v>80</v>
      </c>
      <c r="F1545" s="1" t="s">
        <v>95</v>
      </c>
      <c r="G1545" s="7">
        <v>5.7</v>
      </c>
      <c r="H1545" s="5">
        <v>6.01</v>
      </c>
      <c r="I1545" s="20">
        <f t="shared" si="24"/>
        <v>3.245263049899294</v>
      </c>
    </row>
    <row r="1546" spans="1:9" x14ac:dyDescent="0.25">
      <c r="A1546" s="1" t="s">
        <v>41</v>
      </c>
      <c r="B1546" s="1">
        <v>12</v>
      </c>
      <c r="C1546" s="1" t="s">
        <v>74</v>
      </c>
      <c r="D1546" s="1">
        <v>21</v>
      </c>
      <c r="E1546" s="1">
        <v>80</v>
      </c>
      <c r="F1546" s="1" t="s">
        <v>95</v>
      </c>
      <c r="G1546" s="7">
        <v>6.6</v>
      </c>
      <c r="H1546" s="5">
        <v>10.02</v>
      </c>
      <c r="I1546" s="20">
        <f t="shared" si="24"/>
        <v>3.485265881960097</v>
      </c>
    </row>
    <row r="1547" spans="1:9" x14ac:dyDescent="0.25">
      <c r="A1547" s="1" t="s">
        <v>43</v>
      </c>
      <c r="B1547" s="1">
        <v>12</v>
      </c>
      <c r="C1547" s="1" t="s">
        <v>74</v>
      </c>
      <c r="D1547" s="1">
        <v>21</v>
      </c>
      <c r="E1547" s="1">
        <v>80</v>
      </c>
      <c r="F1547" s="1" t="s">
        <v>95</v>
      </c>
      <c r="G1547" s="7">
        <v>6.2</v>
      </c>
      <c r="H1547" s="5">
        <v>7.74</v>
      </c>
      <c r="I1547" s="20">
        <f t="shared" si="24"/>
        <v>3.2476251216810441</v>
      </c>
    </row>
    <row r="1548" spans="1:9" x14ac:dyDescent="0.25">
      <c r="A1548" s="1" t="s">
        <v>24</v>
      </c>
      <c r="B1548" s="1">
        <v>13</v>
      </c>
      <c r="C1548" s="1" t="s">
        <v>74</v>
      </c>
      <c r="D1548" s="1">
        <v>21</v>
      </c>
      <c r="E1548" s="1">
        <v>80</v>
      </c>
      <c r="F1548" s="1" t="s">
        <v>99</v>
      </c>
      <c r="G1548" s="7">
        <v>5.8</v>
      </c>
      <c r="H1548" s="5">
        <v>6.74</v>
      </c>
      <c r="I1548" s="20">
        <f t="shared" si="24"/>
        <v>3.4544261757349628</v>
      </c>
    </row>
    <row r="1549" spans="1:9" x14ac:dyDescent="0.25">
      <c r="A1549" s="1" t="s">
        <v>8</v>
      </c>
      <c r="B1549" s="1">
        <v>13</v>
      </c>
      <c r="C1549" s="1" t="s">
        <v>74</v>
      </c>
      <c r="D1549" s="1">
        <v>21</v>
      </c>
      <c r="E1549" s="1">
        <v>80</v>
      </c>
      <c r="F1549" s="1" t="s">
        <v>99</v>
      </c>
      <c r="G1549" s="7">
        <v>6.1</v>
      </c>
      <c r="H1549" s="5">
        <v>7.76</v>
      </c>
      <c r="I1549" s="20">
        <f t="shared" si="24"/>
        <v>3.4187883567347055</v>
      </c>
    </row>
    <row r="1550" spans="1:9" x14ac:dyDescent="0.25">
      <c r="A1550" s="1" t="s">
        <v>6</v>
      </c>
      <c r="B1550" s="1">
        <v>13</v>
      </c>
      <c r="C1550" s="1" t="s">
        <v>74</v>
      </c>
      <c r="D1550" s="1">
        <v>21</v>
      </c>
      <c r="E1550" s="1">
        <v>80</v>
      </c>
      <c r="F1550" s="1" t="s">
        <v>99</v>
      </c>
      <c r="G1550" s="7">
        <v>6.2</v>
      </c>
      <c r="H1550" s="5">
        <v>8.24</v>
      </c>
      <c r="I1550" s="20">
        <f t="shared" si="24"/>
        <v>3.4574200261824033</v>
      </c>
    </row>
    <row r="1551" spans="1:9" x14ac:dyDescent="0.25">
      <c r="A1551" s="1" t="s">
        <v>3</v>
      </c>
      <c r="B1551" s="1">
        <v>13</v>
      </c>
      <c r="C1551" s="1" t="s">
        <v>74</v>
      </c>
      <c r="D1551" s="1">
        <v>21</v>
      </c>
      <c r="E1551" s="1">
        <v>80</v>
      </c>
      <c r="F1551" s="1" t="s">
        <v>95</v>
      </c>
      <c r="G1551" s="7">
        <v>5.7</v>
      </c>
      <c r="H1551" s="5">
        <v>6.58</v>
      </c>
      <c r="I1551" s="20">
        <f t="shared" si="24"/>
        <v>3.5530500612874132</v>
      </c>
    </row>
    <row r="1552" spans="1:9" x14ac:dyDescent="0.25">
      <c r="A1552" s="1" t="s">
        <v>47</v>
      </c>
      <c r="B1552" s="1">
        <v>13</v>
      </c>
      <c r="C1552" s="1" t="s">
        <v>75</v>
      </c>
      <c r="D1552" s="1">
        <v>21</v>
      </c>
      <c r="E1552" s="1">
        <v>80</v>
      </c>
      <c r="F1552" s="1" t="s">
        <v>95</v>
      </c>
      <c r="G1552" s="7">
        <v>4.9000000000000004</v>
      </c>
      <c r="H1552" s="5">
        <v>4.38</v>
      </c>
      <c r="I1552" s="20">
        <f t="shared" si="24"/>
        <v>3.722938571513569</v>
      </c>
    </row>
    <row r="1553" spans="1:9" x14ac:dyDescent="0.25">
      <c r="A1553" s="1" t="s">
        <v>87</v>
      </c>
      <c r="B1553" s="1">
        <v>21</v>
      </c>
      <c r="C1553" s="1" t="s">
        <v>74</v>
      </c>
      <c r="D1553" s="1">
        <v>21</v>
      </c>
      <c r="E1553" s="1">
        <v>80</v>
      </c>
      <c r="F1553" s="1" t="s">
        <v>99</v>
      </c>
      <c r="G1553" s="7">
        <v>5.9</v>
      </c>
      <c r="H1553" s="5">
        <v>7.12</v>
      </c>
      <c r="I1553" s="20">
        <f t="shared" si="24"/>
        <v>3.4667614507812381</v>
      </c>
    </row>
    <row r="1554" spans="1:9" x14ac:dyDescent="0.25">
      <c r="A1554" s="1" t="s">
        <v>32</v>
      </c>
      <c r="B1554" s="1">
        <v>21</v>
      </c>
      <c r="C1554" s="1" t="s">
        <v>74</v>
      </c>
      <c r="D1554" s="1">
        <v>21</v>
      </c>
      <c r="E1554" s="1">
        <v>80</v>
      </c>
      <c r="F1554" s="1" t="s">
        <v>99</v>
      </c>
      <c r="G1554" s="7">
        <v>6.2</v>
      </c>
      <c r="H1554" s="5">
        <v>7.79</v>
      </c>
      <c r="I1554" s="20">
        <f t="shared" si="24"/>
        <v>3.2686046121311803</v>
      </c>
    </row>
    <row r="1555" spans="1:9" x14ac:dyDescent="0.25">
      <c r="A1555" s="1" t="s">
        <v>34</v>
      </c>
      <c r="B1555" s="1">
        <v>21</v>
      </c>
      <c r="C1555" s="1" t="s">
        <v>74</v>
      </c>
      <c r="D1555" s="1">
        <v>21</v>
      </c>
      <c r="E1555" s="1">
        <v>80</v>
      </c>
      <c r="F1555" s="1" t="s">
        <v>99</v>
      </c>
      <c r="G1555" s="7">
        <v>6.3</v>
      </c>
      <c r="H1555" s="5">
        <v>8.07</v>
      </c>
      <c r="I1555" s="20">
        <f t="shared" si="24"/>
        <v>3.2273932500689875</v>
      </c>
    </row>
    <row r="1556" spans="1:9" x14ac:dyDescent="0.25">
      <c r="A1556" s="1" t="s">
        <v>36</v>
      </c>
      <c r="B1556" s="1">
        <v>21</v>
      </c>
      <c r="C1556" s="1" t="s">
        <v>74</v>
      </c>
      <c r="D1556" s="1">
        <v>21</v>
      </c>
      <c r="E1556" s="1">
        <v>80</v>
      </c>
      <c r="F1556" s="1" t="s">
        <v>99</v>
      </c>
      <c r="G1556" s="7">
        <v>6.1</v>
      </c>
      <c r="H1556" s="5">
        <v>7.96</v>
      </c>
      <c r="I1556" s="20">
        <f t="shared" si="24"/>
        <v>3.5069014587124041</v>
      </c>
    </row>
    <row r="1557" spans="1:9" x14ac:dyDescent="0.25">
      <c r="A1557" s="1" t="s">
        <v>49</v>
      </c>
      <c r="B1557" s="1">
        <v>21</v>
      </c>
      <c r="C1557" s="1" t="s">
        <v>75</v>
      </c>
      <c r="D1557" s="1">
        <v>21</v>
      </c>
      <c r="E1557" s="1">
        <v>80</v>
      </c>
      <c r="F1557" s="1" t="s">
        <v>95</v>
      </c>
      <c r="G1557" s="7">
        <v>5.4</v>
      </c>
      <c r="H1557" s="5">
        <v>5.75</v>
      </c>
      <c r="I1557" s="20">
        <f t="shared" si="24"/>
        <v>3.6516283086927803</v>
      </c>
    </row>
    <row r="1558" spans="1:9" x14ac:dyDescent="0.25">
      <c r="A1558" s="1" t="s">
        <v>23</v>
      </c>
      <c r="B1558" s="1">
        <v>21</v>
      </c>
      <c r="C1558" s="1" t="s">
        <v>74</v>
      </c>
      <c r="D1558" s="1">
        <v>21</v>
      </c>
      <c r="E1558" s="1">
        <v>80</v>
      </c>
      <c r="F1558" s="1" t="s">
        <v>95</v>
      </c>
      <c r="G1558" s="7">
        <v>5.9</v>
      </c>
      <c r="H1558" s="5">
        <v>7.11</v>
      </c>
      <c r="I1558" s="20">
        <f t="shared" si="24"/>
        <v>3.4618924037998036</v>
      </c>
    </row>
    <row r="1559" spans="1:9" x14ac:dyDescent="0.25">
      <c r="A1559" s="1" t="s">
        <v>25</v>
      </c>
      <c r="B1559" s="1">
        <v>21</v>
      </c>
      <c r="C1559" s="1" t="s">
        <v>74</v>
      </c>
      <c r="D1559" s="1">
        <v>21</v>
      </c>
      <c r="E1559" s="1">
        <v>80</v>
      </c>
      <c r="F1559" s="1" t="s">
        <v>95</v>
      </c>
      <c r="G1559" s="7">
        <v>6.3</v>
      </c>
      <c r="H1559" s="5">
        <v>8</v>
      </c>
      <c r="I1559" s="20">
        <f t="shared" si="24"/>
        <v>3.199398513079541</v>
      </c>
    </row>
    <row r="1560" spans="1:9" x14ac:dyDescent="0.25">
      <c r="A1560" s="1" t="s">
        <v>89</v>
      </c>
      <c r="B1560" s="1">
        <v>21</v>
      </c>
      <c r="C1560" s="1" t="s">
        <v>74</v>
      </c>
      <c r="D1560" s="1">
        <v>21</v>
      </c>
      <c r="E1560" s="1">
        <v>80</v>
      </c>
      <c r="F1560" s="1" t="s">
        <v>99</v>
      </c>
      <c r="G1560" s="7">
        <v>6.3</v>
      </c>
      <c r="H1560" s="5">
        <v>7.55</v>
      </c>
      <c r="I1560" s="20">
        <f t="shared" si="24"/>
        <v>3.019432346718817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96"/>
  <sheetViews>
    <sheetView workbookViewId="0"/>
  </sheetViews>
  <sheetFormatPr baseColWidth="10" defaultColWidth="11.42578125" defaultRowHeight="15" x14ac:dyDescent="0.25"/>
  <cols>
    <col min="1" max="3" width="11.42578125" style="1"/>
    <col min="4" max="4" width="12.7109375" style="1" customWidth="1"/>
    <col min="5" max="5" width="14.28515625" style="5" customWidth="1"/>
    <col min="6" max="6" width="12.5703125" style="5" customWidth="1"/>
    <col min="7" max="7" width="15.85546875" style="5" customWidth="1"/>
    <col min="8" max="8" width="11.42578125" style="5"/>
    <col min="9" max="9" width="15" style="5" customWidth="1"/>
    <col min="10" max="10" width="11.42578125" style="5"/>
    <col min="11" max="11" width="14.85546875" style="5" customWidth="1"/>
    <col min="12" max="12" width="11.42578125" style="5"/>
    <col min="13" max="13" width="14.5703125" style="5" customWidth="1"/>
    <col min="14" max="14" width="11.42578125" style="5"/>
    <col min="15" max="15" width="15.140625" style="5" customWidth="1"/>
    <col min="16" max="16" width="11.42578125" style="5"/>
    <col min="17" max="17" width="14.5703125" style="5" customWidth="1"/>
    <col min="18" max="18" width="11.42578125" style="5"/>
    <col min="19" max="19" width="13.85546875" style="5" customWidth="1"/>
    <col min="20" max="20" width="11.42578125" style="5"/>
    <col min="21" max="21" width="15.140625" style="5" customWidth="1"/>
    <col min="22" max="22" width="11.42578125" style="5"/>
    <col min="23" max="23" width="15.5703125" style="5" customWidth="1"/>
    <col min="24" max="24" width="11.42578125" style="5"/>
    <col min="25" max="25" width="14.85546875" style="5" customWidth="1"/>
    <col min="26" max="26" width="11.42578125" style="5"/>
    <col min="27" max="27" width="14.5703125" style="5" customWidth="1"/>
    <col min="28" max="28" width="11.85546875" style="5" customWidth="1"/>
    <col min="29" max="29" width="15.28515625" style="5" customWidth="1"/>
    <col min="30" max="30" width="13" style="5" customWidth="1"/>
    <col min="31" max="31" width="16" style="5" customWidth="1"/>
    <col min="32" max="32" width="13" style="5" customWidth="1"/>
    <col min="33" max="33" width="14.7109375" style="5" customWidth="1"/>
    <col min="34" max="34" width="12.28515625" style="5" customWidth="1"/>
    <col min="35" max="35" width="15.140625" style="5" customWidth="1"/>
    <col min="36" max="36" width="11.42578125" style="5"/>
    <col min="37" max="37" width="15.28515625" style="5" customWidth="1"/>
    <col min="38" max="38" width="12.42578125" style="5" customWidth="1"/>
    <col min="39" max="39" width="16" style="5" customWidth="1"/>
    <col min="40" max="40" width="11.42578125" style="5"/>
    <col min="41" max="41" width="15.5703125" style="5" customWidth="1"/>
    <col min="42" max="42" width="12.42578125" style="5" customWidth="1"/>
    <col min="43" max="43" width="15" style="7" customWidth="1"/>
    <col min="44" max="44" width="12.5703125" style="5" customWidth="1"/>
    <col min="45" max="16384" width="11.42578125" style="1"/>
  </cols>
  <sheetData>
    <row r="1" spans="1:44" x14ac:dyDescent="0.25">
      <c r="A1" s="15" t="s">
        <v>147</v>
      </c>
    </row>
    <row r="2" spans="1:44" x14ac:dyDescent="0.25">
      <c r="A2" s="14" t="s">
        <v>157</v>
      </c>
    </row>
    <row r="4" spans="1:44" x14ac:dyDescent="0.25">
      <c r="A4" s="8" t="s">
        <v>148</v>
      </c>
    </row>
    <row r="5" spans="1:44" s="2" customFormat="1" x14ac:dyDescent="0.25">
      <c r="A5" s="2" t="s">
        <v>70</v>
      </c>
      <c r="B5" s="2" t="s">
        <v>91</v>
      </c>
      <c r="C5" s="2" t="s">
        <v>92</v>
      </c>
      <c r="D5" s="2" t="s">
        <v>93</v>
      </c>
      <c r="E5" s="4" t="s">
        <v>101</v>
      </c>
      <c r="F5" s="4" t="s">
        <v>102</v>
      </c>
      <c r="G5" s="4" t="s">
        <v>103</v>
      </c>
      <c r="H5" s="4" t="s">
        <v>122</v>
      </c>
      <c r="I5" s="4" t="s">
        <v>104</v>
      </c>
      <c r="J5" s="4" t="s">
        <v>123</v>
      </c>
      <c r="K5" s="4" t="s">
        <v>105</v>
      </c>
      <c r="L5" s="4" t="s">
        <v>124</v>
      </c>
      <c r="M5" s="4" t="s">
        <v>106</v>
      </c>
      <c r="N5" s="4" t="s">
        <v>125</v>
      </c>
      <c r="O5" s="4" t="s">
        <v>107</v>
      </c>
      <c r="P5" s="4" t="s">
        <v>126</v>
      </c>
      <c r="Q5" s="4" t="s">
        <v>108</v>
      </c>
      <c r="R5" s="4" t="s">
        <v>127</v>
      </c>
      <c r="S5" s="4" t="s">
        <v>109</v>
      </c>
      <c r="T5" s="4" t="s">
        <v>128</v>
      </c>
      <c r="U5" s="4" t="s">
        <v>110</v>
      </c>
      <c r="V5" s="4" t="s">
        <v>129</v>
      </c>
      <c r="W5" s="4" t="s">
        <v>111</v>
      </c>
      <c r="X5" s="4" t="s">
        <v>130</v>
      </c>
      <c r="Y5" s="4" t="s">
        <v>112</v>
      </c>
      <c r="Z5" s="4" t="s">
        <v>131</v>
      </c>
      <c r="AA5" s="4" t="s">
        <v>113</v>
      </c>
      <c r="AB5" s="4" t="s">
        <v>132</v>
      </c>
      <c r="AC5" s="4" t="s">
        <v>114</v>
      </c>
      <c r="AD5" s="4" t="s">
        <v>133</v>
      </c>
      <c r="AE5" s="4" t="s">
        <v>115</v>
      </c>
      <c r="AF5" s="4" t="s">
        <v>134</v>
      </c>
      <c r="AG5" s="4" t="s">
        <v>116</v>
      </c>
      <c r="AH5" s="4" t="s">
        <v>135</v>
      </c>
      <c r="AI5" s="4" t="s">
        <v>117</v>
      </c>
      <c r="AJ5" s="4" t="s">
        <v>136</v>
      </c>
      <c r="AK5" s="4" t="s">
        <v>118</v>
      </c>
      <c r="AL5" s="4" t="s">
        <v>137</v>
      </c>
      <c r="AM5" s="4" t="s">
        <v>119</v>
      </c>
      <c r="AN5" s="4" t="s">
        <v>138</v>
      </c>
      <c r="AO5" s="4" t="s">
        <v>120</v>
      </c>
      <c r="AP5" s="4" t="s">
        <v>139</v>
      </c>
      <c r="AQ5" s="6" t="s">
        <v>121</v>
      </c>
      <c r="AR5" s="4" t="s">
        <v>140</v>
      </c>
    </row>
    <row r="6" spans="1:44" x14ac:dyDescent="0.25">
      <c r="A6" s="1" t="s">
        <v>68</v>
      </c>
      <c r="B6" s="1">
        <v>9</v>
      </c>
      <c r="C6" s="1" t="s">
        <v>75</v>
      </c>
      <c r="D6" s="1" t="s">
        <v>99</v>
      </c>
      <c r="E6" s="5">
        <v>2.0499999999999998</v>
      </c>
      <c r="F6" s="5">
        <v>0.19845093899999999</v>
      </c>
      <c r="G6" s="5">
        <v>2.5</v>
      </c>
      <c r="H6" s="5">
        <v>3.9220712999999997E-2</v>
      </c>
      <c r="I6" s="5">
        <v>2.6</v>
      </c>
      <c r="J6" s="5">
        <v>0</v>
      </c>
      <c r="K6" s="5">
        <v>2.6</v>
      </c>
      <c r="L6" s="5">
        <v>0</v>
      </c>
      <c r="M6" s="5">
        <v>2.6</v>
      </c>
      <c r="N6" s="5">
        <v>7.4107971999999994E-2</v>
      </c>
      <c r="O6" s="5">
        <v>2.8</v>
      </c>
      <c r="P6" s="5">
        <v>6.8992870999999997E-2</v>
      </c>
      <c r="Q6" s="5">
        <v>3</v>
      </c>
      <c r="R6" s="5">
        <v>9.5310179999999994E-2</v>
      </c>
      <c r="S6" s="5">
        <v>3.3</v>
      </c>
      <c r="T6" s="5">
        <v>0.11441035099999999</v>
      </c>
      <c r="U6" s="5">
        <v>3.7</v>
      </c>
      <c r="V6" s="5">
        <v>-2.7398974E-2</v>
      </c>
      <c r="W6" s="5">
        <v>3.6</v>
      </c>
      <c r="X6" s="5">
        <v>8.0042708000000004E-2</v>
      </c>
      <c r="Y6" s="5">
        <v>3.9</v>
      </c>
      <c r="Z6" s="5">
        <v>5.0010420999999999E-2</v>
      </c>
      <c r="AA6" s="5">
        <v>4.0999999999999996</v>
      </c>
      <c r="AB6" s="5">
        <v>4.7628048999999999E-2</v>
      </c>
      <c r="AC6" s="5">
        <v>4.3</v>
      </c>
      <c r="AD6" s="5">
        <v>2.2989518E-2</v>
      </c>
      <c r="AE6" s="5">
        <v>4.4000000000000004</v>
      </c>
      <c r="AF6" s="5">
        <v>4.4451762999999998E-2</v>
      </c>
      <c r="AG6" s="5">
        <v>4.5999999999999996</v>
      </c>
      <c r="AH6" s="5">
        <v>4.2559614000000003E-2</v>
      </c>
      <c r="AI6" s="5">
        <v>4.8</v>
      </c>
      <c r="AJ6" s="5">
        <v>2.0619287E-2</v>
      </c>
      <c r="AK6" s="5">
        <v>4.9000000000000004</v>
      </c>
      <c r="AL6" s="5">
        <v>4.0005335000000003E-2</v>
      </c>
      <c r="AM6" s="5">
        <v>5.0999999999999996</v>
      </c>
      <c r="AN6" s="5">
        <v>0</v>
      </c>
      <c r="AO6" s="5">
        <v>5.0999999999999996</v>
      </c>
      <c r="AP6" s="5">
        <v>1.9418086000000001E-2</v>
      </c>
      <c r="AQ6" s="7">
        <v>5.2</v>
      </c>
      <c r="AR6" s="5">
        <v>0</v>
      </c>
    </row>
    <row r="7" spans="1:44" x14ac:dyDescent="0.25">
      <c r="A7" s="1" t="s">
        <v>62</v>
      </c>
      <c r="B7" s="1">
        <v>10</v>
      </c>
      <c r="C7" s="1" t="s">
        <v>75</v>
      </c>
      <c r="D7" s="1" t="s">
        <v>99</v>
      </c>
      <c r="E7" s="5">
        <v>2.2000000000000002</v>
      </c>
      <c r="F7" s="5">
        <v>0.24116205700000001</v>
      </c>
      <c r="G7" s="5">
        <v>2.8</v>
      </c>
      <c r="H7" s="5">
        <v>0</v>
      </c>
      <c r="I7" s="5">
        <v>2.8</v>
      </c>
      <c r="J7" s="5">
        <v>6.8992870999999997E-2</v>
      </c>
      <c r="K7" s="5">
        <v>3</v>
      </c>
      <c r="L7" s="5">
        <v>0</v>
      </c>
      <c r="M7" s="5">
        <v>3</v>
      </c>
      <c r="N7" s="5">
        <v>0.125163143</v>
      </c>
      <c r="O7" s="5">
        <v>3.4</v>
      </c>
      <c r="P7" s="5">
        <v>5.7158413999999998E-2</v>
      </c>
      <c r="Q7" s="5">
        <v>3.6</v>
      </c>
      <c r="R7" s="5">
        <v>8.0042708000000004E-2</v>
      </c>
      <c r="S7" s="5">
        <v>3.9</v>
      </c>
      <c r="T7" s="5">
        <v>2.5317808000000001E-2</v>
      </c>
      <c r="U7" s="5">
        <v>4</v>
      </c>
      <c r="V7" s="5">
        <v>2.4692612999999999E-2</v>
      </c>
      <c r="W7" s="5">
        <v>4.0999999999999996</v>
      </c>
      <c r="X7" s="5">
        <v>4.7628048999999999E-2</v>
      </c>
      <c r="Y7" s="5">
        <v>4.3</v>
      </c>
      <c r="Z7" s="5">
        <v>0</v>
      </c>
      <c r="AA7" s="5">
        <v>4.3</v>
      </c>
      <c r="AB7" s="5">
        <v>2.2989518E-2</v>
      </c>
      <c r="AC7" s="5">
        <v>4.4000000000000004</v>
      </c>
      <c r="AD7" s="5">
        <v>4.4451762999999998E-2</v>
      </c>
      <c r="AE7" s="5">
        <v>4.5999999999999996</v>
      </c>
      <c r="AF7" s="5">
        <v>2.1506205E-2</v>
      </c>
      <c r="AG7" s="5">
        <v>4.7</v>
      </c>
      <c r="AH7" s="5">
        <v>0</v>
      </c>
      <c r="AI7" s="5">
        <v>4.7</v>
      </c>
      <c r="AJ7" s="5">
        <v>2.1053408999999999E-2</v>
      </c>
      <c r="AK7" s="5">
        <v>4.8</v>
      </c>
      <c r="AL7" s="5">
        <v>0</v>
      </c>
      <c r="AM7" s="5">
        <v>4.8</v>
      </c>
      <c r="AN7" s="5">
        <v>-2.1053408999999999E-2</v>
      </c>
      <c r="AO7" s="5">
        <v>4.7</v>
      </c>
      <c r="AP7" s="5">
        <v>4.1672696000000002E-2</v>
      </c>
      <c r="AQ7" s="7">
        <v>4.9000000000000004</v>
      </c>
      <c r="AR7" s="5">
        <v>2.0202707E-2</v>
      </c>
    </row>
    <row r="8" spans="1:44" x14ac:dyDescent="0.25">
      <c r="A8" s="1" t="s">
        <v>58</v>
      </c>
      <c r="B8" s="1">
        <v>10</v>
      </c>
      <c r="C8" s="1" t="s">
        <v>75</v>
      </c>
      <c r="D8" s="1" t="s">
        <v>99</v>
      </c>
      <c r="E8" s="5">
        <v>2.6</v>
      </c>
      <c r="F8" s="5">
        <v>0.109199292</v>
      </c>
      <c r="G8" s="5">
        <v>2.9</v>
      </c>
      <c r="H8" s="5">
        <v>-3.5091320000000002E-2</v>
      </c>
      <c r="I8" s="5">
        <v>2.8</v>
      </c>
      <c r="J8" s="5">
        <v>3.5091320000000002E-2</v>
      </c>
      <c r="K8" s="5">
        <v>2.9</v>
      </c>
      <c r="L8" s="5">
        <v>-3.5091320000000002E-2</v>
      </c>
      <c r="M8" s="5">
        <v>2.8</v>
      </c>
      <c r="N8" s="5">
        <v>0.16430305100000001</v>
      </c>
      <c r="O8" s="5">
        <v>3.3</v>
      </c>
      <c r="P8" s="5">
        <v>8.7011377000000001E-2</v>
      </c>
      <c r="Q8" s="5">
        <v>3.6</v>
      </c>
      <c r="R8" s="5">
        <v>5.4067220999999999E-2</v>
      </c>
      <c r="S8" s="5">
        <v>3.8</v>
      </c>
      <c r="T8" s="5">
        <v>2.5975485999999999E-2</v>
      </c>
      <c r="U8" s="5">
        <v>3.9</v>
      </c>
      <c r="V8" s="5">
        <v>7.4107971999999994E-2</v>
      </c>
      <c r="W8" s="5">
        <v>4.2</v>
      </c>
      <c r="X8" s="5">
        <v>2.3530497000000001E-2</v>
      </c>
      <c r="Y8" s="5">
        <v>4.3</v>
      </c>
      <c r="Z8" s="5">
        <v>0</v>
      </c>
      <c r="AA8" s="5">
        <v>4.3</v>
      </c>
      <c r="AB8" s="5">
        <v>2.2989518E-2</v>
      </c>
      <c r="AC8" s="5">
        <v>4.4000000000000004</v>
      </c>
      <c r="AD8" s="5">
        <v>4.4451762999999998E-2</v>
      </c>
      <c r="AE8" s="5">
        <v>4.5999999999999996</v>
      </c>
      <c r="AF8" s="5">
        <v>4.2559614000000003E-2</v>
      </c>
      <c r="AG8" s="5">
        <v>4.8</v>
      </c>
      <c r="AH8" s="5">
        <v>-2.1053408999999999E-2</v>
      </c>
      <c r="AI8" s="5">
        <v>4.7</v>
      </c>
      <c r="AJ8" s="5">
        <v>2.1053408999999999E-2</v>
      </c>
      <c r="AK8" s="5">
        <v>4.8</v>
      </c>
      <c r="AL8" s="5">
        <v>2.0619287E-2</v>
      </c>
      <c r="AM8" s="5">
        <v>4.9000000000000004</v>
      </c>
      <c r="AN8" s="5">
        <v>-2.0619287E-2</v>
      </c>
      <c r="AO8" s="5">
        <v>4.8</v>
      </c>
      <c r="AP8" s="5">
        <v>2.0619287E-2</v>
      </c>
      <c r="AQ8" s="7">
        <v>4.9000000000000004</v>
      </c>
      <c r="AR8" s="5">
        <v>2.0202707E-2</v>
      </c>
    </row>
    <row r="9" spans="1:44" x14ac:dyDescent="0.25">
      <c r="A9" s="1" t="s">
        <v>64</v>
      </c>
      <c r="B9" s="1">
        <v>12</v>
      </c>
      <c r="C9" s="1" t="s">
        <v>75</v>
      </c>
      <c r="D9" s="1" t="s">
        <v>99</v>
      </c>
      <c r="E9" s="5">
        <v>2.4</v>
      </c>
      <c r="F9" s="5">
        <v>4.0821995E-2</v>
      </c>
      <c r="G9" s="5">
        <v>2.5</v>
      </c>
      <c r="H9" s="5">
        <v>3.9220712999999997E-2</v>
      </c>
      <c r="I9" s="5">
        <v>2.6</v>
      </c>
      <c r="J9" s="5">
        <v>0</v>
      </c>
      <c r="K9" s="5">
        <v>2.6</v>
      </c>
      <c r="L9" s="5">
        <v>7.4107971999999994E-2</v>
      </c>
      <c r="M9" s="5">
        <v>2.8</v>
      </c>
      <c r="N9" s="5">
        <v>0.133531393</v>
      </c>
      <c r="O9" s="5">
        <v>3.2</v>
      </c>
      <c r="P9" s="5">
        <v>8.9612158999999997E-2</v>
      </c>
      <c r="Q9" s="5">
        <v>3.5</v>
      </c>
      <c r="R9" s="5">
        <v>5.5569851000000003E-2</v>
      </c>
      <c r="S9" s="5">
        <v>3.7</v>
      </c>
      <c r="T9" s="5">
        <v>2.6668246999999999E-2</v>
      </c>
      <c r="U9" s="5">
        <v>3.8</v>
      </c>
      <c r="V9" s="5">
        <v>5.1293294000000003E-2</v>
      </c>
      <c r="W9" s="5">
        <v>4</v>
      </c>
      <c r="X9" s="5">
        <v>4.8790163999999997E-2</v>
      </c>
      <c r="Y9" s="5">
        <v>4.2</v>
      </c>
      <c r="Z9" s="5">
        <v>0</v>
      </c>
      <c r="AA9" s="5">
        <v>4.2</v>
      </c>
      <c r="AB9" s="5">
        <v>0</v>
      </c>
      <c r="AC9" s="5">
        <v>4.2</v>
      </c>
      <c r="AD9" s="5">
        <v>0.112477983</v>
      </c>
      <c r="AE9" s="5">
        <v>4.7</v>
      </c>
      <c r="AF9" s="5">
        <v>0</v>
      </c>
      <c r="AG9" s="5">
        <v>4.7</v>
      </c>
      <c r="AH9" s="5">
        <v>2.1053408999999999E-2</v>
      </c>
      <c r="AI9" s="5">
        <v>4.8</v>
      </c>
      <c r="AJ9" s="5">
        <v>4.0821995E-2</v>
      </c>
      <c r="AK9" s="5">
        <v>5</v>
      </c>
      <c r="AL9" s="5">
        <v>0</v>
      </c>
      <c r="AM9" s="5">
        <v>5</v>
      </c>
      <c r="AN9" s="5">
        <v>1.9802627E-2</v>
      </c>
      <c r="AO9" s="5">
        <v>5.0999999999999996</v>
      </c>
      <c r="AP9" s="5">
        <v>1.9418086000000001E-2</v>
      </c>
      <c r="AQ9" s="7">
        <v>5.2</v>
      </c>
      <c r="AR9" s="5">
        <v>0</v>
      </c>
    </row>
    <row r="10" spans="1:44" x14ac:dyDescent="0.25">
      <c r="A10" s="1" t="s">
        <v>60</v>
      </c>
      <c r="B10" s="1">
        <v>14</v>
      </c>
      <c r="C10" s="1" t="s">
        <v>75</v>
      </c>
      <c r="D10" s="1" t="s">
        <v>99</v>
      </c>
      <c r="E10" s="5">
        <v>2.1</v>
      </c>
      <c r="F10" s="5">
        <v>9.0971778000000003E-2</v>
      </c>
      <c r="G10" s="5">
        <v>2.2999999999999998</v>
      </c>
      <c r="H10" s="5">
        <v>0</v>
      </c>
      <c r="I10" s="5">
        <v>2.2999999999999998</v>
      </c>
      <c r="J10" s="5">
        <v>0.19671029400000001</v>
      </c>
      <c r="K10" s="5">
        <v>2.8</v>
      </c>
      <c r="L10" s="5">
        <v>0.10178269400000001</v>
      </c>
      <c r="M10" s="5">
        <v>3.1</v>
      </c>
      <c r="N10" s="5">
        <v>9.2373319999999995E-2</v>
      </c>
      <c r="O10" s="5">
        <v>3.4</v>
      </c>
      <c r="P10" s="5">
        <v>0.111225635</v>
      </c>
      <c r="Q10" s="5">
        <v>3.8</v>
      </c>
      <c r="R10" s="5">
        <v>2.5975485999999999E-2</v>
      </c>
      <c r="S10" s="5">
        <v>3.9</v>
      </c>
      <c r="T10" s="5">
        <v>5.0010420999999999E-2</v>
      </c>
      <c r="U10" s="5">
        <v>4.0999999999999996</v>
      </c>
      <c r="V10" s="5">
        <v>7.0617567000000006E-2</v>
      </c>
      <c r="W10" s="5">
        <v>4.4000000000000004</v>
      </c>
      <c r="X10" s="5">
        <v>2.2472855999999999E-2</v>
      </c>
      <c r="Y10" s="5">
        <v>4.5</v>
      </c>
      <c r="Z10" s="5">
        <v>4.3485111999999999E-2</v>
      </c>
      <c r="AA10" s="5">
        <v>4.7</v>
      </c>
      <c r="AB10" s="5">
        <v>6.1875404000000002E-2</v>
      </c>
      <c r="AC10" s="5">
        <v>5</v>
      </c>
      <c r="AD10" s="5">
        <v>1.9802627E-2</v>
      </c>
      <c r="AE10" s="5">
        <v>5.0999999999999996</v>
      </c>
      <c r="AF10" s="5">
        <v>0</v>
      </c>
      <c r="AG10" s="5">
        <v>5.0999999999999996</v>
      </c>
      <c r="AH10" s="5">
        <v>0</v>
      </c>
      <c r="AI10" s="5">
        <v>5.0999999999999996</v>
      </c>
      <c r="AJ10" s="5">
        <v>1.9418086000000001E-2</v>
      </c>
      <c r="AK10" s="5">
        <v>5.2</v>
      </c>
      <c r="AL10" s="5">
        <v>0</v>
      </c>
      <c r="AM10" s="5">
        <v>5.2</v>
      </c>
      <c r="AN10" s="5">
        <v>1.9048195E-2</v>
      </c>
      <c r="AO10" s="5">
        <v>5.3</v>
      </c>
      <c r="AP10" s="5">
        <v>1.8692133E-2</v>
      </c>
      <c r="AQ10" s="7" t="s">
        <v>94</v>
      </c>
      <c r="AR10" s="5" t="s">
        <v>94</v>
      </c>
    </row>
    <row r="11" spans="1:44" x14ac:dyDescent="0.25">
      <c r="A11" s="1" t="s">
        <v>56</v>
      </c>
      <c r="B11" s="1">
        <v>14</v>
      </c>
      <c r="C11" s="1" t="s">
        <v>75</v>
      </c>
      <c r="D11" s="1" t="s">
        <v>99</v>
      </c>
      <c r="E11" s="5">
        <v>2</v>
      </c>
      <c r="F11" s="5">
        <v>4.8790163999999997E-2</v>
      </c>
      <c r="G11" s="5">
        <v>2.1</v>
      </c>
      <c r="H11" s="5">
        <v>4.6520015999999997E-2</v>
      </c>
      <c r="I11" s="5">
        <v>2.2000000000000002</v>
      </c>
      <c r="J11" s="5">
        <v>0.16705408499999999</v>
      </c>
      <c r="K11" s="5">
        <v>2.6</v>
      </c>
      <c r="L11" s="5">
        <v>0.143100844</v>
      </c>
      <c r="M11" s="5">
        <v>3</v>
      </c>
      <c r="N11" s="5">
        <v>9.5310179999999994E-2</v>
      </c>
      <c r="O11" s="5">
        <v>3.3</v>
      </c>
      <c r="P11" s="5">
        <v>8.7011377000000001E-2</v>
      </c>
      <c r="Q11" s="5">
        <v>3.6</v>
      </c>
      <c r="R11" s="5">
        <v>8.0042708000000004E-2</v>
      </c>
      <c r="S11" s="5">
        <v>3.9</v>
      </c>
      <c r="T11" s="5">
        <v>7.4107971999999994E-2</v>
      </c>
      <c r="U11" s="5">
        <v>4.2</v>
      </c>
      <c r="V11" s="5">
        <v>0</v>
      </c>
      <c r="W11" s="5">
        <v>4.2</v>
      </c>
      <c r="X11" s="5">
        <v>4.6520015999999997E-2</v>
      </c>
      <c r="Y11" s="5">
        <v>4.4000000000000004</v>
      </c>
      <c r="Z11" s="5">
        <v>4.4451762999999998E-2</v>
      </c>
      <c r="AA11" s="5">
        <v>4.5999999999999996</v>
      </c>
      <c r="AB11" s="5">
        <v>2.1506205E-2</v>
      </c>
      <c r="AC11" s="5">
        <v>4.7</v>
      </c>
      <c r="AD11" s="5">
        <v>0</v>
      </c>
      <c r="AE11" s="5">
        <v>4.7</v>
      </c>
      <c r="AF11" s="5">
        <v>0</v>
      </c>
      <c r="AG11" s="5">
        <v>4.7</v>
      </c>
      <c r="AH11" s="5">
        <v>0</v>
      </c>
      <c r="AI11" s="5">
        <v>4.7</v>
      </c>
      <c r="AJ11" s="5">
        <v>6.1875404000000002E-2</v>
      </c>
      <c r="AK11" s="5">
        <v>5</v>
      </c>
      <c r="AL11" s="5">
        <v>0</v>
      </c>
      <c r="AM11" s="5">
        <v>5</v>
      </c>
      <c r="AN11" s="5">
        <v>0</v>
      </c>
      <c r="AO11" s="5">
        <v>5</v>
      </c>
      <c r="AP11" s="5">
        <v>1.9802627E-2</v>
      </c>
      <c r="AQ11" s="7" t="s">
        <v>94</v>
      </c>
      <c r="AR11" s="5" t="s">
        <v>94</v>
      </c>
    </row>
    <row r="12" spans="1:44" x14ac:dyDescent="0.25">
      <c r="A12" s="1" t="s">
        <v>44</v>
      </c>
      <c r="B12" s="1">
        <v>16</v>
      </c>
      <c r="C12" s="1" t="s">
        <v>75</v>
      </c>
      <c r="D12" s="1" t="s">
        <v>99</v>
      </c>
      <c r="E12" s="5">
        <v>1.9</v>
      </c>
      <c r="F12" s="5">
        <v>5.1293294000000003E-2</v>
      </c>
      <c r="G12" s="5">
        <v>2</v>
      </c>
      <c r="H12" s="5">
        <v>9.5310179999999994E-2</v>
      </c>
      <c r="I12" s="5">
        <v>2.2000000000000002</v>
      </c>
      <c r="J12" s="5">
        <v>8.7011377000000001E-2</v>
      </c>
      <c r="K12" s="5">
        <v>2.4</v>
      </c>
      <c r="L12" s="5">
        <v>0.18924199999999999</v>
      </c>
      <c r="M12" s="5">
        <v>2.9</v>
      </c>
      <c r="N12" s="5">
        <v>9.8440073000000003E-2</v>
      </c>
      <c r="O12" s="5">
        <v>3.2</v>
      </c>
      <c r="P12" s="5">
        <v>6.0624622000000003E-2</v>
      </c>
      <c r="Q12" s="5">
        <v>3.4</v>
      </c>
      <c r="R12" s="5">
        <v>5.7158413999999998E-2</v>
      </c>
      <c r="S12" s="5">
        <v>3.6</v>
      </c>
      <c r="T12" s="5">
        <v>0.13005312799999999</v>
      </c>
      <c r="U12" s="5">
        <v>4.0999999999999996</v>
      </c>
      <c r="V12" s="5">
        <v>7.0617567000000006E-2</v>
      </c>
      <c r="W12" s="5">
        <v>4.4000000000000004</v>
      </c>
      <c r="X12" s="5">
        <v>4.4451762999999998E-2</v>
      </c>
      <c r="Y12" s="5">
        <v>4.5999999999999996</v>
      </c>
      <c r="Z12" s="5">
        <v>6.3178901999999995E-2</v>
      </c>
      <c r="AA12" s="5">
        <v>4.9000000000000004</v>
      </c>
      <c r="AB12" s="5">
        <v>0</v>
      </c>
      <c r="AC12" s="5">
        <v>4.9000000000000004</v>
      </c>
      <c r="AD12" s="5">
        <v>-4.1672696000000002E-2</v>
      </c>
      <c r="AE12" s="5">
        <v>4.7</v>
      </c>
      <c r="AF12" s="5">
        <v>4.1672696000000002E-2</v>
      </c>
      <c r="AG12" s="5">
        <v>4.9000000000000004</v>
      </c>
      <c r="AH12" s="5">
        <v>-2.0619287E-2</v>
      </c>
      <c r="AI12" s="5">
        <v>4.8</v>
      </c>
      <c r="AJ12" s="5">
        <v>2.0619287E-2</v>
      </c>
      <c r="AK12" s="5">
        <v>4.9000000000000004</v>
      </c>
      <c r="AL12" s="5">
        <v>-2.0619287E-2</v>
      </c>
      <c r="AM12" s="5">
        <v>4.8</v>
      </c>
      <c r="AN12" s="5">
        <v>2.0619287E-2</v>
      </c>
      <c r="AO12" s="5">
        <v>4.9000000000000004</v>
      </c>
      <c r="AP12" s="5">
        <v>4.0005335000000003E-2</v>
      </c>
      <c r="AQ12" s="7" t="s">
        <v>94</v>
      </c>
      <c r="AR12" s="5" t="s">
        <v>94</v>
      </c>
    </row>
    <row r="13" spans="1:44" x14ac:dyDescent="0.25">
      <c r="A13" s="1" t="s">
        <v>83</v>
      </c>
      <c r="B13" s="1">
        <v>16</v>
      </c>
      <c r="C13" s="1" t="s">
        <v>75</v>
      </c>
      <c r="D13" s="1" t="s">
        <v>99</v>
      </c>
      <c r="E13" s="5">
        <v>2</v>
      </c>
      <c r="F13" s="5">
        <v>0</v>
      </c>
      <c r="G13" s="5">
        <v>2</v>
      </c>
      <c r="H13" s="5">
        <v>9.5310179999999994E-2</v>
      </c>
      <c r="I13" s="5">
        <v>2.2000000000000002</v>
      </c>
      <c r="J13" s="5">
        <v>0.16705408499999999</v>
      </c>
      <c r="K13" s="5">
        <v>2.6</v>
      </c>
      <c r="L13" s="5">
        <v>7.4107971999999994E-2</v>
      </c>
      <c r="M13" s="5">
        <v>2.8</v>
      </c>
      <c r="N13" s="5">
        <v>0.133531393</v>
      </c>
      <c r="O13" s="5">
        <v>3.2</v>
      </c>
      <c r="P13" s="5">
        <v>0</v>
      </c>
      <c r="Q13" s="5">
        <v>3.2</v>
      </c>
      <c r="R13" s="5">
        <v>6.0624622000000003E-2</v>
      </c>
      <c r="S13" s="5">
        <v>3.4</v>
      </c>
      <c r="T13" s="5">
        <v>0.13720112200000001</v>
      </c>
      <c r="U13" s="5">
        <v>3.9</v>
      </c>
      <c r="V13" s="5">
        <v>5.0010420999999999E-2</v>
      </c>
      <c r="W13" s="5" t="s">
        <v>94</v>
      </c>
      <c r="X13" s="5" t="s">
        <v>94</v>
      </c>
      <c r="Y13" s="5" t="s">
        <v>94</v>
      </c>
      <c r="Z13" s="5" t="s">
        <v>94</v>
      </c>
      <c r="AA13" s="5" t="s">
        <v>94</v>
      </c>
      <c r="AB13" s="5" t="s">
        <v>94</v>
      </c>
      <c r="AC13" s="5" t="s">
        <v>94</v>
      </c>
      <c r="AD13" s="5" t="s">
        <v>94</v>
      </c>
      <c r="AE13" s="5" t="s">
        <v>94</v>
      </c>
      <c r="AF13" s="5" t="s">
        <v>94</v>
      </c>
      <c r="AG13" s="5" t="s">
        <v>94</v>
      </c>
      <c r="AH13" s="5" t="s">
        <v>94</v>
      </c>
      <c r="AI13" s="5" t="s">
        <v>94</v>
      </c>
      <c r="AJ13" s="5" t="s">
        <v>94</v>
      </c>
      <c r="AK13" s="5" t="s">
        <v>94</v>
      </c>
      <c r="AL13" s="5" t="s">
        <v>94</v>
      </c>
      <c r="AM13" s="5" t="s">
        <v>94</v>
      </c>
      <c r="AN13" s="5" t="s">
        <v>94</v>
      </c>
      <c r="AO13" s="5" t="s">
        <v>94</v>
      </c>
      <c r="AP13" s="5" t="s">
        <v>94</v>
      </c>
      <c r="AQ13" s="7" t="s">
        <v>94</v>
      </c>
      <c r="AR13" s="5" t="s">
        <v>94</v>
      </c>
    </row>
    <row r="14" spans="1:44" x14ac:dyDescent="0.25">
      <c r="A14" s="1" t="s">
        <v>46</v>
      </c>
      <c r="B14" s="1">
        <v>17</v>
      </c>
      <c r="C14" s="1" t="s">
        <v>75</v>
      </c>
      <c r="D14" s="1" t="s">
        <v>99</v>
      </c>
      <c r="E14" s="5">
        <v>2</v>
      </c>
      <c r="F14" s="5">
        <v>9.5310179999999994E-2</v>
      </c>
      <c r="G14" s="5">
        <v>2.2000000000000002</v>
      </c>
      <c r="H14" s="5">
        <v>0.127833372</v>
      </c>
      <c r="I14" s="5">
        <v>2.5</v>
      </c>
      <c r="J14" s="5">
        <v>0.113328685</v>
      </c>
      <c r="K14" s="5">
        <v>2.8</v>
      </c>
      <c r="L14" s="5">
        <v>3.5091320000000002E-2</v>
      </c>
      <c r="M14" s="5">
        <v>2.9</v>
      </c>
      <c r="N14" s="5">
        <v>3.3901552000000001E-2</v>
      </c>
      <c r="O14" s="5">
        <v>3</v>
      </c>
      <c r="P14" s="5">
        <v>0</v>
      </c>
      <c r="Q14" s="5">
        <v>3</v>
      </c>
      <c r="R14" s="5">
        <v>9.5310179999999994E-2</v>
      </c>
      <c r="S14" s="5">
        <v>3.3</v>
      </c>
      <c r="T14" s="5">
        <v>2.9852963E-2</v>
      </c>
      <c r="U14" s="5">
        <v>3.4</v>
      </c>
      <c r="V14" s="5">
        <v>2.8987537000000001E-2</v>
      </c>
      <c r="W14" s="5">
        <v>3.5</v>
      </c>
      <c r="X14" s="5">
        <v>2.8170877E-2</v>
      </c>
      <c r="Y14" s="5">
        <v>3.6</v>
      </c>
      <c r="Z14" s="5">
        <v>0.105360516</v>
      </c>
      <c r="AA14" s="5">
        <v>4</v>
      </c>
      <c r="AB14" s="5">
        <v>2.4692612999999999E-2</v>
      </c>
      <c r="AC14" s="5">
        <v>4.0999999999999996</v>
      </c>
      <c r="AD14" s="5">
        <v>0</v>
      </c>
      <c r="AE14" s="5">
        <v>4.0999999999999996</v>
      </c>
      <c r="AF14" s="5">
        <v>2.4097552000000001E-2</v>
      </c>
      <c r="AG14" s="5">
        <v>4.2</v>
      </c>
      <c r="AH14" s="5">
        <v>2.3530497000000001E-2</v>
      </c>
      <c r="AI14" s="5">
        <v>4.3</v>
      </c>
      <c r="AJ14" s="5">
        <v>-4.7628048999999999E-2</v>
      </c>
      <c r="AK14" s="5">
        <v>4.0999999999999996</v>
      </c>
      <c r="AL14" s="5">
        <v>0.136575535</v>
      </c>
      <c r="AM14" s="5">
        <v>4.7</v>
      </c>
      <c r="AN14" s="5">
        <v>0</v>
      </c>
      <c r="AO14" s="5">
        <v>4.7</v>
      </c>
      <c r="AP14" s="5">
        <v>2.1053408999999999E-2</v>
      </c>
      <c r="AQ14" s="7" t="s">
        <v>94</v>
      </c>
      <c r="AR14" s="5" t="s">
        <v>94</v>
      </c>
    </row>
    <row r="15" spans="1:44" x14ac:dyDescent="0.25">
      <c r="A15" s="1" t="s">
        <v>66</v>
      </c>
      <c r="B15" s="1">
        <v>21</v>
      </c>
      <c r="C15" s="1" t="s">
        <v>75</v>
      </c>
      <c r="D15" s="1" t="s">
        <v>99</v>
      </c>
      <c r="E15" s="5">
        <v>2.2999999999999998</v>
      </c>
      <c r="F15" s="5">
        <v>0.16034265</v>
      </c>
      <c r="G15" s="5">
        <v>2.7</v>
      </c>
      <c r="H15" s="5">
        <v>0.13815033800000001</v>
      </c>
      <c r="I15" s="5">
        <v>3.1</v>
      </c>
      <c r="J15" s="5">
        <v>0.121360857</v>
      </c>
      <c r="K15" s="5">
        <v>3.5</v>
      </c>
      <c r="L15" s="5">
        <v>2.8170877E-2</v>
      </c>
      <c r="M15" s="5">
        <v>3.6</v>
      </c>
      <c r="N15" s="5">
        <v>5.4067220999999999E-2</v>
      </c>
      <c r="O15" s="5">
        <v>3.8</v>
      </c>
      <c r="P15" s="5">
        <v>0.100083459</v>
      </c>
      <c r="Q15" s="5">
        <v>4.2</v>
      </c>
      <c r="R15" s="5">
        <v>0</v>
      </c>
      <c r="S15" s="5">
        <v>4.2</v>
      </c>
      <c r="T15" s="5">
        <v>4.6520015999999997E-2</v>
      </c>
      <c r="U15" s="5">
        <v>4.4000000000000004</v>
      </c>
      <c r="V15" s="5">
        <v>4.4451762999999998E-2</v>
      </c>
      <c r="W15" s="5">
        <v>4.5999999999999996</v>
      </c>
      <c r="X15" s="5">
        <v>2.1506205E-2</v>
      </c>
      <c r="Y15" s="5">
        <v>4.7</v>
      </c>
      <c r="Z15" s="5">
        <v>6.1875404000000002E-2</v>
      </c>
      <c r="AA15" s="5">
        <v>5</v>
      </c>
      <c r="AB15" s="5">
        <v>1.9802627E-2</v>
      </c>
      <c r="AC15" s="5">
        <v>5.0999999999999996</v>
      </c>
      <c r="AD15" s="5">
        <v>1.9418086000000001E-2</v>
      </c>
      <c r="AE15" s="5">
        <v>5.2</v>
      </c>
      <c r="AF15" s="5">
        <v>1.9048195E-2</v>
      </c>
      <c r="AG15" s="5" t="s">
        <v>94</v>
      </c>
      <c r="AH15" s="5" t="s">
        <v>94</v>
      </c>
      <c r="AI15" s="5" t="s">
        <v>94</v>
      </c>
      <c r="AJ15" s="5" t="s">
        <v>94</v>
      </c>
      <c r="AK15" s="5" t="s">
        <v>94</v>
      </c>
      <c r="AL15" s="5" t="s">
        <v>94</v>
      </c>
      <c r="AM15" s="5" t="s">
        <v>94</v>
      </c>
      <c r="AN15" s="5" t="s">
        <v>94</v>
      </c>
      <c r="AO15" s="5" t="s">
        <v>94</v>
      </c>
      <c r="AP15" s="5" t="s">
        <v>94</v>
      </c>
      <c r="AQ15" s="7" t="s">
        <v>94</v>
      </c>
      <c r="AR15" s="5" t="s">
        <v>94</v>
      </c>
    </row>
    <row r="16" spans="1:44" x14ac:dyDescent="0.25">
      <c r="A16" s="1" t="s">
        <v>50</v>
      </c>
      <c r="B16" s="1">
        <v>22</v>
      </c>
      <c r="C16" s="1" t="s">
        <v>75</v>
      </c>
      <c r="D16" s="1" t="s">
        <v>99</v>
      </c>
      <c r="E16" s="5">
        <v>2.8</v>
      </c>
      <c r="F16" s="5">
        <v>6.8992870999999997E-2</v>
      </c>
      <c r="G16" s="5">
        <v>3</v>
      </c>
      <c r="H16" s="5">
        <v>9.5310179999999994E-2</v>
      </c>
      <c r="I16" s="5">
        <v>3.3</v>
      </c>
      <c r="J16" s="5">
        <v>2.9852963E-2</v>
      </c>
      <c r="K16" s="5">
        <v>3.4</v>
      </c>
      <c r="L16" s="5">
        <v>5.7158413999999998E-2</v>
      </c>
      <c r="M16" s="5">
        <v>3.6</v>
      </c>
      <c r="N16" s="5">
        <v>8.0042708000000004E-2</v>
      </c>
      <c r="O16" s="5">
        <v>3.9</v>
      </c>
      <c r="P16" s="5">
        <v>9.7638470000000005E-2</v>
      </c>
      <c r="Q16" s="5">
        <v>4.3</v>
      </c>
      <c r="R16" s="5">
        <v>2.2989518E-2</v>
      </c>
      <c r="S16" s="5">
        <v>4.4000000000000004</v>
      </c>
      <c r="T16" s="5">
        <v>4.4451762999999998E-2</v>
      </c>
      <c r="U16" s="5">
        <v>4.5999999999999996</v>
      </c>
      <c r="V16" s="5">
        <v>2.1506205E-2</v>
      </c>
      <c r="W16" s="5">
        <v>4.7</v>
      </c>
      <c r="X16" s="5">
        <v>2.1053408999999999E-2</v>
      </c>
      <c r="Y16" s="5">
        <v>4.8</v>
      </c>
      <c r="Z16" s="5">
        <v>-2.1053408999999999E-2</v>
      </c>
      <c r="AA16" s="5">
        <v>4.7</v>
      </c>
      <c r="AB16" s="5">
        <v>4.1672696000000002E-2</v>
      </c>
      <c r="AC16" s="5">
        <v>4.9000000000000004</v>
      </c>
      <c r="AD16" s="5">
        <v>2.0202707E-2</v>
      </c>
      <c r="AE16" s="5" t="s">
        <v>94</v>
      </c>
      <c r="AF16" s="5" t="s">
        <v>94</v>
      </c>
      <c r="AG16" s="5" t="s">
        <v>94</v>
      </c>
      <c r="AH16" s="5" t="s">
        <v>94</v>
      </c>
      <c r="AI16" s="5" t="s">
        <v>94</v>
      </c>
      <c r="AJ16" s="5" t="s">
        <v>94</v>
      </c>
      <c r="AK16" s="5" t="s">
        <v>94</v>
      </c>
      <c r="AL16" s="5" t="s">
        <v>94</v>
      </c>
      <c r="AM16" s="5" t="s">
        <v>94</v>
      </c>
      <c r="AN16" s="5" t="s">
        <v>94</v>
      </c>
      <c r="AO16" s="5" t="s">
        <v>94</v>
      </c>
      <c r="AP16" s="5" t="s">
        <v>94</v>
      </c>
      <c r="AQ16" s="7" t="s">
        <v>94</v>
      </c>
      <c r="AR16" s="5" t="s">
        <v>94</v>
      </c>
    </row>
    <row r="17" spans="1:44" x14ac:dyDescent="0.25">
      <c r="A17" s="1" t="s">
        <v>48</v>
      </c>
      <c r="B17" s="1">
        <v>23</v>
      </c>
      <c r="C17" s="1" t="s">
        <v>75</v>
      </c>
      <c r="D17" s="1" t="s">
        <v>99</v>
      </c>
      <c r="E17" s="5">
        <v>2.6</v>
      </c>
      <c r="F17" s="5">
        <v>0.109199292</v>
      </c>
      <c r="G17" s="5">
        <v>2.9</v>
      </c>
      <c r="H17" s="5">
        <v>9.8440073000000003E-2</v>
      </c>
      <c r="I17" s="5">
        <v>3.2</v>
      </c>
      <c r="J17" s="5">
        <v>0.14518201</v>
      </c>
      <c r="K17" s="5">
        <v>3.7</v>
      </c>
      <c r="L17" s="5">
        <v>5.2643732999999998E-2</v>
      </c>
      <c r="M17" s="5">
        <v>3.9</v>
      </c>
      <c r="N17" s="5">
        <v>7.4107971999999994E-2</v>
      </c>
      <c r="O17" s="5">
        <v>4.2</v>
      </c>
      <c r="P17" s="5">
        <v>2.3530497000000001E-2</v>
      </c>
      <c r="Q17" s="5">
        <v>4.3</v>
      </c>
      <c r="R17" s="5">
        <v>4.5462374E-2</v>
      </c>
      <c r="S17" s="5">
        <v>4.5</v>
      </c>
      <c r="T17" s="5">
        <v>2.1978906999999999E-2</v>
      </c>
      <c r="U17" s="5">
        <v>4.5999999999999996</v>
      </c>
      <c r="V17" s="5">
        <v>4.2559614000000003E-2</v>
      </c>
      <c r="W17" s="5">
        <v>4.8</v>
      </c>
      <c r="X17" s="5">
        <v>2.0619287E-2</v>
      </c>
      <c r="Y17" s="5">
        <v>4.9000000000000004</v>
      </c>
      <c r="Z17" s="5">
        <v>0</v>
      </c>
      <c r="AA17" s="5">
        <v>4.9000000000000004</v>
      </c>
      <c r="AB17" s="5">
        <v>2.0202707E-2</v>
      </c>
      <c r="AC17" s="5" t="s">
        <v>94</v>
      </c>
      <c r="AD17" s="5" t="s">
        <v>94</v>
      </c>
      <c r="AE17" s="5" t="s">
        <v>94</v>
      </c>
      <c r="AF17" s="5" t="s">
        <v>94</v>
      </c>
      <c r="AG17" s="5" t="s">
        <v>94</v>
      </c>
      <c r="AH17" s="5" t="s">
        <v>94</v>
      </c>
      <c r="AI17" s="5" t="s">
        <v>94</v>
      </c>
      <c r="AJ17" s="5" t="s">
        <v>94</v>
      </c>
      <c r="AK17" s="5" t="s">
        <v>94</v>
      </c>
      <c r="AL17" s="5" t="s">
        <v>94</v>
      </c>
      <c r="AM17" s="5" t="s">
        <v>94</v>
      </c>
      <c r="AN17" s="5" t="s">
        <v>94</v>
      </c>
      <c r="AO17" s="5" t="s">
        <v>94</v>
      </c>
      <c r="AP17" s="5" t="s">
        <v>94</v>
      </c>
      <c r="AQ17" s="7" t="s">
        <v>94</v>
      </c>
      <c r="AR17" s="5" t="s">
        <v>94</v>
      </c>
    </row>
    <row r="18" spans="1:44" x14ac:dyDescent="0.25">
      <c r="A18" s="1" t="s">
        <v>90</v>
      </c>
      <c r="B18" s="1">
        <v>24</v>
      </c>
      <c r="C18" s="1" t="s">
        <v>75</v>
      </c>
      <c r="D18" s="1" t="s">
        <v>99</v>
      </c>
      <c r="E18" s="5">
        <v>2.7</v>
      </c>
      <c r="F18" s="5">
        <v>0.20067069500000001</v>
      </c>
      <c r="G18" s="5">
        <v>3.3</v>
      </c>
      <c r="H18" s="5">
        <v>0.11441035099999999</v>
      </c>
      <c r="I18" s="5">
        <v>3.7</v>
      </c>
      <c r="J18" s="5">
        <v>2.6668246999999999E-2</v>
      </c>
      <c r="K18" s="5">
        <v>3.8</v>
      </c>
      <c r="L18" s="5">
        <v>0.100083459</v>
      </c>
      <c r="M18" s="5">
        <v>4.2</v>
      </c>
      <c r="N18" s="5">
        <v>4.6520015999999997E-2</v>
      </c>
      <c r="O18" s="5">
        <v>4.4000000000000004</v>
      </c>
      <c r="P18" s="5">
        <v>4.4451762999999998E-2</v>
      </c>
      <c r="Q18" s="5">
        <v>4.5999999999999996</v>
      </c>
      <c r="R18" s="5">
        <v>2.1506205E-2</v>
      </c>
      <c r="S18" s="5" t="s">
        <v>94</v>
      </c>
      <c r="T18" s="5" t="s">
        <v>94</v>
      </c>
      <c r="U18" s="5" t="s">
        <v>94</v>
      </c>
      <c r="V18" s="5" t="s">
        <v>94</v>
      </c>
      <c r="W18" s="5" t="s">
        <v>94</v>
      </c>
      <c r="X18" s="5" t="s">
        <v>94</v>
      </c>
      <c r="Y18" s="5" t="s">
        <v>94</v>
      </c>
      <c r="Z18" s="5" t="s">
        <v>94</v>
      </c>
      <c r="AA18" s="5" t="s">
        <v>94</v>
      </c>
      <c r="AB18" s="5" t="s">
        <v>94</v>
      </c>
      <c r="AC18" s="5" t="s">
        <v>94</v>
      </c>
      <c r="AD18" s="5" t="s">
        <v>94</v>
      </c>
      <c r="AE18" s="5" t="s">
        <v>94</v>
      </c>
      <c r="AF18" s="5" t="s">
        <v>94</v>
      </c>
      <c r="AG18" s="5" t="s">
        <v>94</v>
      </c>
      <c r="AH18" s="5" t="s">
        <v>94</v>
      </c>
      <c r="AI18" s="5" t="s">
        <v>94</v>
      </c>
      <c r="AJ18" s="5" t="s">
        <v>94</v>
      </c>
      <c r="AK18" s="5" t="s">
        <v>94</v>
      </c>
      <c r="AL18" s="5" t="s">
        <v>94</v>
      </c>
      <c r="AM18" s="5" t="s">
        <v>94</v>
      </c>
      <c r="AN18" s="5" t="s">
        <v>94</v>
      </c>
      <c r="AO18" s="5" t="s">
        <v>94</v>
      </c>
      <c r="AP18" s="5" t="s">
        <v>94</v>
      </c>
      <c r="AQ18" s="7" t="s">
        <v>94</v>
      </c>
      <c r="AR18" s="5" t="s">
        <v>94</v>
      </c>
    </row>
    <row r="19" spans="1:44" s="11" customFormat="1" ht="29.25" customHeight="1" x14ac:dyDescent="0.25">
      <c r="D19" s="11" t="s">
        <v>144</v>
      </c>
      <c r="E19" s="11">
        <f>COUNT(E6:E18)</f>
        <v>13</v>
      </c>
      <c r="F19" s="11">
        <f t="shared" ref="F19:R19" si="0">COUNT(F6:F18)</f>
        <v>13</v>
      </c>
      <c r="G19" s="11">
        <f t="shared" si="0"/>
        <v>13</v>
      </c>
      <c r="H19" s="11">
        <f t="shared" si="0"/>
        <v>13</v>
      </c>
      <c r="I19" s="11">
        <f t="shared" si="0"/>
        <v>13</v>
      </c>
      <c r="J19" s="11">
        <f t="shared" si="0"/>
        <v>13</v>
      </c>
      <c r="K19" s="11">
        <f t="shared" si="0"/>
        <v>13</v>
      </c>
      <c r="L19" s="11">
        <f t="shared" si="0"/>
        <v>13</v>
      </c>
      <c r="M19" s="11">
        <f t="shared" si="0"/>
        <v>13</v>
      </c>
      <c r="N19" s="11">
        <f t="shared" si="0"/>
        <v>13</v>
      </c>
      <c r="O19" s="11">
        <f t="shared" si="0"/>
        <v>13</v>
      </c>
      <c r="P19" s="11">
        <f t="shared" si="0"/>
        <v>13</v>
      </c>
      <c r="Q19" s="11">
        <f t="shared" si="0"/>
        <v>13</v>
      </c>
      <c r="R19" s="11">
        <f t="shared" si="0"/>
        <v>13</v>
      </c>
      <c r="S19" s="11">
        <f>COUNT(S6:S18)</f>
        <v>12</v>
      </c>
      <c r="T19" s="11">
        <f t="shared" ref="T19:AR19" si="1">COUNT(T6:T18)</f>
        <v>12</v>
      </c>
      <c r="U19" s="11">
        <f t="shared" si="1"/>
        <v>12</v>
      </c>
      <c r="V19" s="11">
        <f t="shared" si="1"/>
        <v>12</v>
      </c>
      <c r="W19" s="11">
        <f t="shared" si="1"/>
        <v>11</v>
      </c>
      <c r="X19" s="11">
        <f t="shared" si="1"/>
        <v>11</v>
      </c>
      <c r="Y19" s="11">
        <f t="shared" si="1"/>
        <v>11</v>
      </c>
      <c r="Z19" s="11">
        <f t="shared" si="1"/>
        <v>11</v>
      </c>
      <c r="AA19" s="11">
        <f t="shared" si="1"/>
        <v>11</v>
      </c>
      <c r="AB19" s="11">
        <f t="shared" si="1"/>
        <v>11</v>
      </c>
      <c r="AC19" s="11">
        <f t="shared" si="1"/>
        <v>10</v>
      </c>
      <c r="AD19" s="11">
        <f t="shared" si="1"/>
        <v>10</v>
      </c>
      <c r="AE19" s="11">
        <f t="shared" si="1"/>
        <v>9</v>
      </c>
      <c r="AF19" s="11">
        <f t="shared" si="1"/>
        <v>9</v>
      </c>
      <c r="AG19" s="11">
        <f t="shared" si="1"/>
        <v>8</v>
      </c>
      <c r="AH19" s="11">
        <f t="shared" si="1"/>
        <v>8</v>
      </c>
      <c r="AI19" s="11">
        <f t="shared" si="1"/>
        <v>8</v>
      </c>
      <c r="AJ19" s="11">
        <f t="shared" si="1"/>
        <v>8</v>
      </c>
      <c r="AK19" s="11">
        <f t="shared" si="1"/>
        <v>8</v>
      </c>
      <c r="AL19" s="11">
        <f t="shared" si="1"/>
        <v>8</v>
      </c>
      <c r="AM19" s="11">
        <f t="shared" si="1"/>
        <v>8</v>
      </c>
      <c r="AN19" s="11">
        <f t="shared" si="1"/>
        <v>8</v>
      </c>
      <c r="AO19" s="11">
        <f t="shared" si="1"/>
        <v>8</v>
      </c>
      <c r="AP19" s="11">
        <f t="shared" si="1"/>
        <v>8</v>
      </c>
      <c r="AQ19" s="11">
        <f t="shared" si="1"/>
        <v>4</v>
      </c>
      <c r="AR19" s="11">
        <f t="shared" si="1"/>
        <v>4</v>
      </c>
    </row>
    <row r="20" spans="1:44" x14ac:dyDescent="0.25">
      <c r="A20" s="8" t="s">
        <v>149</v>
      </c>
    </row>
    <row r="21" spans="1:44" x14ac:dyDescent="0.25">
      <c r="A21" s="1" t="s">
        <v>51</v>
      </c>
      <c r="B21" s="1">
        <v>9</v>
      </c>
      <c r="C21" s="1" t="s">
        <v>75</v>
      </c>
      <c r="D21" s="1" t="s">
        <v>95</v>
      </c>
      <c r="E21" s="5">
        <v>2.2000000000000002</v>
      </c>
      <c r="F21" s="12">
        <v>0.127833372</v>
      </c>
      <c r="G21" s="5">
        <v>2.5</v>
      </c>
      <c r="H21" s="5">
        <v>0</v>
      </c>
      <c r="I21" s="5">
        <v>2.5</v>
      </c>
      <c r="J21" s="5">
        <v>7.6961040999999994E-2</v>
      </c>
      <c r="K21" s="5">
        <v>2.7</v>
      </c>
      <c r="L21" s="5">
        <v>-3.7740327999999997E-2</v>
      </c>
      <c r="M21" s="5">
        <v>2.6</v>
      </c>
      <c r="N21" s="5">
        <v>0</v>
      </c>
      <c r="O21" s="5">
        <v>2.6</v>
      </c>
      <c r="P21" s="5">
        <v>0.143100844</v>
      </c>
      <c r="Q21" s="5">
        <v>3</v>
      </c>
      <c r="R21" s="5">
        <v>9.5310179999999994E-2</v>
      </c>
      <c r="S21" s="5">
        <v>3.3</v>
      </c>
      <c r="T21" s="5">
        <v>8.7011377000000001E-2</v>
      </c>
      <c r="U21" s="5">
        <v>3.6</v>
      </c>
      <c r="V21" s="5">
        <v>0</v>
      </c>
      <c r="W21" s="5">
        <v>3.6</v>
      </c>
      <c r="X21" s="5">
        <v>5.4067220999999999E-2</v>
      </c>
      <c r="Y21" s="5">
        <v>3.8</v>
      </c>
      <c r="Z21" s="5">
        <v>5.1293294000000003E-2</v>
      </c>
      <c r="AA21" s="5">
        <v>4</v>
      </c>
      <c r="AB21" s="5">
        <v>2.4692612999999999E-2</v>
      </c>
      <c r="AC21" s="5">
        <v>4.0999999999999996</v>
      </c>
      <c r="AD21" s="5">
        <v>2.4097552000000001E-2</v>
      </c>
      <c r="AE21" s="5">
        <v>4.2</v>
      </c>
      <c r="AF21" s="5">
        <v>4.6520015999999997E-2</v>
      </c>
      <c r="AG21" s="5">
        <v>4.4000000000000004</v>
      </c>
      <c r="AH21" s="5">
        <v>4.4451762999999998E-2</v>
      </c>
      <c r="AI21" s="5">
        <v>4.5999999999999996</v>
      </c>
      <c r="AJ21" s="5">
        <v>2.1506205E-2</v>
      </c>
      <c r="AK21" s="5">
        <v>4.7</v>
      </c>
      <c r="AL21" s="5">
        <v>2.1053408999999999E-2</v>
      </c>
      <c r="AM21" s="5">
        <v>4.8</v>
      </c>
      <c r="AN21" s="5">
        <v>0</v>
      </c>
      <c r="AO21" s="5">
        <v>4.8</v>
      </c>
      <c r="AP21" s="5">
        <v>2.0619287E-2</v>
      </c>
      <c r="AQ21" s="7">
        <v>4.9000000000000004</v>
      </c>
      <c r="AR21" s="5">
        <v>2.0202707E-2</v>
      </c>
    </row>
    <row r="22" spans="1:44" x14ac:dyDescent="0.25">
      <c r="A22" s="1" t="s">
        <v>65</v>
      </c>
      <c r="B22" s="1">
        <v>10</v>
      </c>
      <c r="C22" s="1" t="s">
        <v>75</v>
      </c>
      <c r="D22" s="1" t="s">
        <v>95</v>
      </c>
      <c r="E22" s="5">
        <v>2.5</v>
      </c>
      <c r="F22" s="12">
        <v>7.6961040999999994E-2</v>
      </c>
      <c r="G22" s="5">
        <v>2.7</v>
      </c>
      <c r="H22" s="5">
        <v>0</v>
      </c>
      <c r="I22" s="5">
        <v>2.7</v>
      </c>
      <c r="J22" s="5">
        <v>-3.7740327999999997E-2</v>
      </c>
      <c r="K22" s="5">
        <v>2.6</v>
      </c>
      <c r="L22" s="5">
        <v>0</v>
      </c>
      <c r="M22" s="5">
        <v>2.6</v>
      </c>
      <c r="N22" s="5">
        <v>0.109199292</v>
      </c>
      <c r="O22" s="5">
        <v>2.9</v>
      </c>
      <c r="P22" s="5">
        <v>0.129211731</v>
      </c>
      <c r="Q22" s="5">
        <v>3.3</v>
      </c>
      <c r="R22" s="5">
        <v>0.11441035099999999</v>
      </c>
      <c r="S22" s="5">
        <v>3.7</v>
      </c>
      <c r="T22" s="5">
        <v>0.102654154</v>
      </c>
      <c r="U22" s="5">
        <v>4.0999999999999996</v>
      </c>
      <c r="V22" s="5">
        <v>4.7628048999999999E-2</v>
      </c>
      <c r="W22" s="5">
        <v>4.3</v>
      </c>
      <c r="X22" s="5">
        <v>2.2989518E-2</v>
      </c>
      <c r="Y22" s="5">
        <v>4.4000000000000004</v>
      </c>
      <c r="Z22" s="5">
        <v>4.4451762999999998E-2</v>
      </c>
      <c r="AA22" s="5">
        <v>4.5999999999999996</v>
      </c>
      <c r="AB22" s="5">
        <v>2.1506205E-2</v>
      </c>
      <c r="AC22" s="5">
        <v>4.7</v>
      </c>
      <c r="AD22" s="5">
        <v>6.1875404000000002E-2</v>
      </c>
      <c r="AE22" s="5">
        <v>5</v>
      </c>
      <c r="AF22" s="5">
        <v>3.9220712999999997E-2</v>
      </c>
      <c r="AG22" s="5">
        <v>5.2</v>
      </c>
      <c r="AH22" s="5">
        <v>0</v>
      </c>
      <c r="AI22" s="5">
        <v>5.2</v>
      </c>
      <c r="AJ22" s="5">
        <v>3.7740327999999997E-2</v>
      </c>
      <c r="AK22" s="5">
        <v>5.4</v>
      </c>
      <c r="AL22" s="5">
        <v>0</v>
      </c>
      <c r="AM22" s="5">
        <v>5.4</v>
      </c>
      <c r="AN22" s="5">
        <v>0</v>
      </c>
      <c r="AO22" s="5">
        <v>5.4</v>
      </c>
      <c r="AP22" s="5">
        <v>1.8349139E-2</v>
      </c>
      <c r="AQ22" s="7">
        <v>5.5</v>
      </c>
      <c r="AR22" s="5">
        <v>0</v>
      </c>
    </row>
    <row r="23" spans="1:44" x14ac:dyDescent="0.25">
      <c r="A23" s="1" t="s">
        <v>57</v>
      </c>
      <c r="B23" s="1">
        <v>10</v>
      </c>
      <c r="C23" s="1" t="s">
        <v>75</v>
      </c>
      <c r="D23" s="1" t="s">
        <v>95</v>
      </c>
      <c r="E23" s="5">
        <v>2.2999999999999998</v>
      </c>
      <c r="F23" s="5">
        <v>0.122602322</v>
      </c>
      <c r="G23" s="5">
        <v>2.6</v>
      </c>
      <c r="H23" s="5">
        <v>-3.9220712999999997E-2</v>
      </c>
      <c r="I23" s="5">
        <v>2.5</v>
      </c>
      <c r="J23" s="5">
        <v>0</v>
      </c>
      <c r="K23" s="5">
        <v>2.5</v>
      </c>
      <c r="L23" s="5">
        <v>-4.0821995E-2</v>
      </c>
      <c r="M23" s="5">
        <v>2.4</v>
      </c>
      <c r="N23" s="5">
        <v>8.0042708000000004E-2</v>
      </c>
      <c r="O23" s="5">
        <v>2.6</v>
      </c>
      <c r="P23" s="5">
        <v>0.143100844</v>
      </c>
      <c r="Q23" s="5">
        <v>3</v>
      </c>
      <c r="R23" s="5">
        <v>9.5310179999999994E-2</v>
      </c>
      <c r="S23" s="5">
        <v>3.3</v>
      </c>
      <c r="T23" s="5">
        <v>0.141078598</v>
      </c>
      <c r="U23" s="5">
        <v>3.8</v>
      </c>
      <c r="V23" s="5">
        <v>5.1293294000000003E-2</v>
      </c>
      <c r="W23" s="5">
        <v>4</v>
      </c>
      <c r="X23" s="5">
        <v>2.4692612999999999E-2</v>
      </c>
      <c r="Y23" s="5">
        <v>4.0999999999999996</v>
      </c>
      <c r="Z23" s="5">
        <v>4.7628048999999999E-2</v>
      </c>
      <c r="AA23" s="5">
        <v>4.3</v>
      </c>
      <c r="AB23" s="5">
        <v>4.5462374E-2</v>
      </c>
      <c r="AC23" s="5">
        <v>4.5</v>
      </c>
      <c r="AD23" s="5">
        <v>4.3485111999999999E-2</v>
      </c>
      <c r="AE23" s="5">
        <v>4.7</v>
      </c>
      <c r="AF23" s="5">
        <v>0</v>
      </c>
      <c r="AG23" s="5">
        <v>4.7</v>
      </c>
      <c r="AH23" s="5">
        <v>2.1053408999999999E-2</v>
      </c>
      <c r="AI23" s="5">
        <v>4.8</v>
      </c>
      <c r="AJ23" s="5">
        <v>8.0042708000000004E-2</v>
      </c>
      <c r="AK23" s="5">
        <v>5.2</v>
      </c>
      <c r="AL23" s="5">
        <v>0</v>
      </c>
      <c r="AM23" s="5">
        <v>5.2</v>
      </c>
      <c r="AN23" s="5">
        <v>0</v>
      </c>
      <c r="AO23" s="5">
        <v>5.2</v>
      </c>
      <c r="AP23" s="5">
        <v>-1.9418086000000001E-2</v>
      </c>
      <c r="AQ23" s="7">
        <v>5.0999999999999996</v>
      </c>
      <c r="AR23" s="5">
        <v>1.9418086000000001E-2</v>
      </c>
    </row>
    <row r="24" spans="1:44" x14ac:dyDescent="0.25">
      <c r="A24" s="1" t="s">
        <v>61</v>
      </c>
      <c r="B24" s="1">
        <v>10</v>
      </c>
      <c r="C24" s="1" t="s">
        <v>75</v>
      </c>
      <c r="D24" s="1" t="s">
        <v>95</v>
      </c>
      <c r="E24" s="5">
        <v>2.5</v>
      </c>
      <c r="F24" s="5">
        <v>7.6961040999999994E-2</v>
      </c>
      <c r="G24" s="5">
        <v>2.7</v>
      </c>
      <c r="H24" s="5">
        <v>-3.7740327999999997E-2</v>
      </c>
      <c r="I24" s="5">
        <v>2.6</v>
      </c>
      <c r="J24" s="5">
        <v>3.7740327999999997E-2</v>
      </c>
      <c r="K24" s="5">
        <v>2.7</v>
      </c>
      <c r="L24" s="5">
        <v>-3.7740327999999997E-2</v>
      </c>
      <c r="M24" s="5">
        <v>2.6</v>
      </c>
      <c r="N24" s="5">
        <v>3.7740327999999997E-2</v>
      </c>
      <c r="O24" s="5">
        <v>2.7</v>
      </c>
      <c r="P24" s="5">
        <v>0</v>
      </c>
      <c r="Q24" s="5">
        <v>2.7</v>
      </c>
      <c r="R24" s="5">
        <v>3.6367643999999998E-2</v>
      </c>
      <c r="S24" s="5">
        <v>2.8</v>
      </c>
      <c r="T24" s="5">
        <v>0.133531393</v>
      </c>
      <c r="U24" s="5">
        <v>3.2</v>
      </c>
      <c r="V24" s="5">
        <v>8.9612158999999997E-2</v>
      </c>
      <c r="W24" s="5">
        <v>3.5</v>
      </c>
      <c r="X24" s="5">
        <v>5.5569851000000003E-2</v>
      </c>
      <c r="Y24" s="5">
        <v>3.7</v>
      </c>
      <c r="Z24" s="5">
        <v>0.12675170599999999</v>
      </c>
      <c r="AA24" s="5">
        <v>4.2</v>
      </c>
      <c r="AB24" s="5">
        <v>2.3530497000000001E-2</v>
      </c>
      <c r="AC24" s="5">
        <v>4.3</v>
      </c>
      <c r="AD24" s="5">
        <v>8.8947486000000006E-2</v>
      </c>
      <c r="AE24" s="5">
        <v>4.7</v>
      </c>
      <c r="AF24" s="5">
        <v>0</v>
      </c>
      <c r="AG24" s="5">
        <v>4.7</v>
      </c>
      <c r="AH24" s="5">
        <v>-2.1506205E-2</v>
      </c>
      <c r="AI24" s="5">
        <v>4.5999999999999996</v>
      </c>
      <c r="AJ24" s="5">
        <v>6.3178901999999995E-2</v>
      </c>
      <c r="AK24" s="5">
        <v>4.9000000000000004</v>
      </c>
      <c r="AL24" s="5">
        <v>-2.0619287E-2</v>
      </c>
      <c r="AM24" s="5">
        <v>4.8</v>
      </c>
      <c r="AN24" s="5">
        <v>2.0619287E-2</v>
      </c>
      <c r="AO24" s="5">
        <v>4.9000000000000004</v>
      </c>
      <c r="AP24" s="5">
        <v>2.0202707E-2</v>
      </c>
      <c r="AQ24" s="7">
        <v>5</v>
      </c>
      <c r="AR24" s="5">
        <v>1.9802627E-2</v>
      </c>
    </row>
    <row r="25" spans="1:44" x14ac:dyDescent="0.25">
      <c r="A25" s="1" t="s">
        <v>67</v>
      </c>
      <c r="B25" s="1">
        <v>10</v>
      </c>
      <c r="C25" s="1" t="s">
        <v>75</v>
      </c>
      <c r="D25" s="1" t="s">
        <v>95</v>
      </c>
      <c r="E25" s="5">
        <v>2.6</v>
      </c>
      <c r="F25" s="5">
        <v>3.7740327999999997E-2</v>
      </c>
      <c r="G25" s="5">
        <v>2.7</v>
      </c>
      <c r="H25" s="5">
        <v>0</v>
      </c>
      <c r="I25" s="5">
        <v>2.7</v>
      </c>
      <c r="J25" s="5">
        <v>0</v>
      </c>
      <c r="K25" s="5">
        <v>2.7</v>
      </c>
      <c r="L25" s="5">
        <v>-3.7740327999999997E-2</v>
      </c>
      <c r="M25" s="5">
        <v>2.6</v>
      </c>
      <c r="N25" s="5">
        <v>7.4107971999999994E-2</v>
      </c>
      <c r="O25" s="5">
        <v>2.8</v>
      </c>
      <c r="P25" s="5">
        <v>0.10178269400000001</v>
      </c>
      <c r="Q25" s="5">
        <v>3.1</v>
      </c>
      <c r="R25" s="5">
        <v>0.121360857</v>
      </c>
      <c r="S25" s="5">
        <v>3.5</v>
      </c>
      <c r="T25" s="5">
        <v>8.2238097999999996E-2</v>
      </c>
      <c r="U25" s="5">
        <v>3.8</v>
      </c>
      <c r="V25" s="5">
        <v>5.1293294000000003E-2</v>
      </c>
      <c r="W25" s="5">
        <v>4</v>
      </c>
      <c r="X25" s="5">
        <v>4.8790163999999997E-2</v>
      </c>
      <c r="Y25" s="5">
        <v>4.2</v>
      </c>
      <c r="Z25" s="5">
        <v>6.8992870999999997E-2</v>
      </c>
      <c r="AA25" s="5">
        <v>4.5</v>
      </c>
      <c r="AB25" s="5">
        <v>2.1978906999999999E-2</v>
      </c>
      <c r="AC25" s="5">
        <v>4.5999999999999996</v>
      </c>
      <c r="AD25" s="5">
        <v>4.2559614000000003E-2</v>
      </c>
      <c r="AE25" s="5">
        <v>4.8</v>
      </c>
      <c r="AF25" s="5">
        <v>2.0619287E-2</v>
      </c>
      <c r="AG25" s="5">
        <v>4.9000000000000004</v>
      </c>
      <c r="AH25" s="5">
        <v>0</v>
      </c>
      <c r="AI25" s="5">
        <v>4.9000000000000004</v>
      </c>
      <c r="AJ25" s="5">
        <v>2.0202707E-2</v>
      </c>
      <c r="AK25" s="5">
        <v>5</v>
      </c>
      <c r="AL25" s="5">
        <v>1.9802627E-2</v>
      </c>
      <c r="AM25" s="5">
        <v>5.0999999999999996</v>
      </c>
      <c r="AN25" s="5">
        <v>0</v>
      </c>
      <c r="AO25" s="5">
        <v>5.0999999999999996</v>
      </c>
      <c r="AP25" s="5">
        <v>0</v>
      </c>
      <c r="AQ25" s="7">
        <v>5.0999999999999996</v>
      </c>
      <c r="AR25" s="5">
        <v>1.9418086000000001E-2</v>
      </c>
    </row>
    <row r="26" spans="1:44" x14ac:dyDescent="0.25">
      <c r="A26" s="1" t="s">
        <v>77</v>
      </c>
      <c r="B26" s="1">
        <v>13</v>
      </c>
      <c r="C26" s="1" t="s">
        <v>75</v>
      </c>
      <c r="D26" s="1" t="s">
        <v>95</v>
      </c>
      <c r="E26" s="5">
        <v>2.2999999999999998</v>
      </c>
      <c r="F26" s="5">
        <v>0</v>
      </c>
      <c r="G26" s="5">
        <v>2.2999999999999998</v>
      </c>
      <c r="H26" s="5">
        <v>0</v>
      </c>
      <c r="I26" s="5">
        <v>2.2999999999999998</v>
      </c>
      <c r="J26" s="5">
        <v>4.2559614000000003E-2</v>
      </c>
      <c r="K26" s="5">
        <v>2.4</v>
      </c>
      <c r="L26" s="5">
        <v>8.0042708000000004E-2</v>
      </c>
      <c r="M26" s="5">
        <v>2.6</v>
      </c>
      <c r="N26" s="5">
        <v>0.109199292</v>
      </c>
      <c r="O26" s="5">
        <v>2.9</v>
      </c>
      <c r="P26" s="5">
        <v>6.6691373999999998E-2</v>
      </c>
      <c r="Q26" s="5">
        <v>3.1</v>
      </c>
      <c r="R26" s="5">
        <v>6.2520356999999999E-2</v>
      </c>
      <c r="S26" s="5">
        <v>3.3</v>
      </c>
      <c r="T26" s="5">
        <v>2.9852963E-2</v>
      </c>
      <c r="U26" s="5">
        <v>3.4</v>
      </c>
      <c r="V26" s="5">
        <v>8.4557387999999997E-2</v>
      </c>
      <c r="W26" s="5">
        <v>3.7</v>
      </c>
      <c r="X26" s="5">
        <v>0.102654154</v>
      </c>
      <c r="Y26" s="5">
        <v>4.0999999999999996</v>
      </c>
      <c r="Z26" s="5">
        <v>0</v>
      </c>
      <c r="AA26" s="5">
        <v>4.0999999999999996</v>
      </c>
      <c r="AB26" s="5">
        <v>2.4097552000000001E-2</v>
      </c>
      <c r="AC26" s="5">
        <v>4.2</v>
      </c>
      <c r="AD26" s="5">
        <v>9.0971778000000003E-2</v>
      </c>
      <c r="AE26" s="5" t="s">
        <v>94</v>
      </c>
      <c r="AF26" s="5" t="s">
        <v>94</v>
      </c>
      <c r="AG26" s="5" t="s">
        <v>94</v>
      </c>
      <c r="AH26" s="5" t="s">
        <v>94</v>
      </c>
      <c r="AI26" s="5" t="s">
        <v>94</v>
      </c>
      <c r="AJ26" s="5" t="s">
        <v>94</v>
      </c>
      <c r="AK26" s="5" t="s">
        <v>94</v>
      </c>
      <c r="AL26" s="5" t="s">
        <v>94</v>
      </c>
      <c r="AM26" s="5" t="s">
        <v>94</v>
      </c>
      <c r="AN26" s="5" t="s">
        <v>94</v>
      </c>
      <c r="AO26" s="5" t="s">
        <v>94</v>
      </c>
      <c r="AP26" s="5" t="s">
        <v>94</v>
      </c>
      <c r="AQ26" s="7" t="s">
        <v>94</v>
      </c>
      <c r="AR26" s="5" t="s">
        <v>94</v>
      </c>
    </row>
    <row r="27" spans="1:44" x14ac:dyDescent="0.25">
      <c r="A27" s="1" t="s">
        <v>78</v>
      </c>
      <c r="B27" s="1">
        <v>13</v>
      </c>
      <c r="C27" s="1" t="s">
        <v>75</v>
      </c>
      <c r="D27" s="1" t="s">
        <v>95</v>
      </c>
      <c r="E27" s="5">
        <v>2.4</v>
      </c>
      <c r="F27" s="5">
        <v>0</v>
      </c>
      <c r="G27" s="5">
        <v>2.4</v>
      </c>
      <c r="H27" s="5">
        <v>0</v>
      </c>
      <c r="I27" s="5">
        <v>2.4</v>
      </c>
      <c r="J27" s="5">
        <v>4.0821995E-2</v>
      </c>
      <c r="K27" s="5">
        <v>2.5</v>
      </c>
      <c r="L27" s="5">
        <v>7.6961040999999994E-2</v>
      </c>
      <c r="M27" s="5">
        <v>2.7</v>
      </c>
      <c r="N27" s="5">
        <v>7.1458964E-2</v>
      </c>
      <c r="O27" s="5">
        <v>2.9</v>
      </c>
      <c r="P27" s="5">
        <v>0.15906469500000001</v>
      </c>
      <c r="Q27" s="5">
        <v>3.4</v>
      </c>
      <c r="R27" s="5">
        <v>5.7158413999999998E-2</v>
      </c>
      <c r="S27" s="5">
        <v>3.6</v>
      </c>
      <c r="T27" s="5">
        <v>0</v>
      </c>
      <c r="U27" s="5">
        <v>3.6</v>
      </c>
      <c r="V27" s="5">
        <v>8.0042708000000004E-2</v>
      </c>
      <c r="W27" s="5">
        <v>3.9</v>
      </c>
      <c r="X27" s="5">
        <v>7.4107971999999994E-2</v>
      </c>
      <c r="Y27" s="5">
        <v>4.2</v>
      </c>
      <c r="Z27" s="5">
        <v>4.6520015999999997E-2</v>
      </c>
      <c r="AA27" s="5">
        <v>4.4000000000000004</v>
      </c>
      <c r="AB27" s="5">
        <v>0</v>
      </c>
      <c r="AC27" s="5" t="s">
        <v>94</v>
      </c>
      <c r="AD27" s="5" t="s">
        <v>94</v>
      </c>
      <c r="AE27" s="5" t="s">
        <v>94</v>
      </c>
      <c r="AF27" s="5" t="s">
        <v>94</v>
      </c>
      <c r="AG27" s="5" t="s">
        <v>94</v>
      </c>
      <c r="AH27" s="5" t="s">
        <v>94</v>
      </c>
      <c r="AI27" s="5" t="s">
        <v>94</v>
      </c>
      <c r="AJ27" s="5" t="s">
        <v>94</v>
      </c>
      <c r="AK27" s="5" t="s">
        <v>94</v>
      </c>
      <c r="AL27" s="5" t="s">
        <v>94</v>
      </c>
      <c r="AM27" s="5" t="s">
        <v>94</v>
      </c>
      <c r="AN27" s="5" t="s">
        <v>94</v>
      </c>
      <c r="AO27" s="5" t="s">
        <v>94</v>
      </c>
      <c r="AP27" s="5" t="s">
        <v>94</v>
      </c>
      <c r="AQ27" s="7" t="s">
        <v>94</v>
      </c>
      <c r="AR27" s="5" t="s">
        <v>94</v>
      </c>
    </row>
    <row r="28" spans="1:44" x14ac:dyDescent="0.25">
      <c r="A28" s="1" t="s">
        <v>47</v>
      </c>
      <c r="B28" s="1">
        <v>13</v>
      </c>
      <c r="C28" s="1" t="s">
        <v>75</v>
      </c>
      <c r="D28" s="1" t="s">
        <v>95</v>
      </c>
      <c r="E28" s="5">
        <v>2.4</v>
      </c>
      <c r="F28" s="5">
        <v>0</v>
      </c>
      <c r="G28" s="5">
        <v>2.4</v>
      </c>
      <c r="H28" s="5">
        <v>0</v>
      </c>
      <c r="I28" s="5">
        <v>2.4</v>
      </c>
      <c r="J28" s="5">
        <v>-4.2559614000000003E-2</v>
      </c>
      <c r="K28" s="5">
        <v>2.2999999999999998</v>
      </c>
      <c r="L28" s="5">
        <v>8.3381608999999995E-2</v>
      </c>
      <c r="M28" s="5">
        <v>2.5</v>
      </c>
      <c r="N28" s="5">
        <v>7.6961040999999994E-2</v>
      </c>
      <c r="O28" s="5">
        <v>2.7</v>
      </c>
      <c r="P28" s="5">
        <v>0.13815033800000001</v>
      </c>
      <c r="Q28" s="5">
        <v>3.1</v>
      </c>
      <c r="R28" s="5">
        <v>9.2373319999999995E-2</v>
      </c>
      <c r="S28" s="5">
        <v>3.4</v>
      </c>
      <c r="T28" s="5">
        <v>2.8987537000000001E-2</v>
      </c>
      <c r="U28" s="5">
        <v>3.5</v>
      </c>
      <c r="V28" s="5">
        <v>8.2238097999999996E-2</v>
      </c>
      <c r="W28" s="5">
        <v>3.8</v>
      </c>
      <c r="X28" s="5">
        <v>7.5985907000000005E-2</v>
      </c>
      <c r="Y28" s="5">
        <v>4.0999999999999996</v>
      </c>
      <c r="Z28" s="5">
        <v>4.7628048999999999E-2</v>
      </c>
      <c r="AA28" s="5">
        <v>4.3</v>
      </c>
      <c r="AB28" s="5">
        <v>2.2989518E-2</v>
      </c>
      <c r="AC28" s="5">
        <v>4.4000000000000004</v>
      </c>
      <c r="AD28" s="5">
        <v>2.2472855999999999E-2</v>
      </c>
      <c r="AE28" s="5">
        <v>4.5</v>
      </c>
      <c r="AF28" s="5">
        <v>0</v>
      </c>
      <c r="AG28" s="5">
        <v>4.5</v>
      </c>
      <c r="AH28" s="5">
        <v>4.3485111999999999E-2</v>
      </c>
      <c r="AI28" s="5">
        <v>4.7</v>
      </c>
      <c r="AJ28" s="5">
        <v>0</v>
      </c>
      <c r="AK28" s="5">
        <v>4.7</v>
      </c>
      <c r="AL28" s="5">
        <v>0</v>
      </c>
      <c r="AM28" s="5">
        <v>4.7</v>
      </c>
      <c r="AN28" s="5">
        <v>0</v>
      </c>
      <c r="AO28" s="5">
        <v>4.7</v>
      </c>
      <c r="AP28" s="5">
        <v>2.1053408999999999E-2</v>
      </c>
      <c r="AQ28" s="7">
        <v>4.8</v>
      </c>
      <c r="AR28" s="5">
        <v>2.0619287E-2</v>
      </c>
    </row>
    <row r="29" spans="1:44" x14ac:dyDescent="0.25">
      <c r="A29" s="1" t="s">
        <v>79</v>
      </c>
      <c r="B29" s="1">
        <v>14</v>
      </c>
      <c r="C29" s="1" t="s">
        <v>75</v>
      </c>
      <c r="D29" s="1" t="s">
        <v>95</v>
      </c>
      <c r="E29" s="5">
        <v>2.1</v>
      </c>
      <c r="F29" s="5">
        <v>4.6520015999999997E-2</v>
      </c>
      <c r="G29" s="5">
        <v>2.2000000000000002</v>
      </c>
      <c r="H29" s="5">
        <v>4.4451762999999998E-2</v>
      </c>
      <c r="I29" s="5">
        <v>2.2999999999999998</v>
      </c>
      <c r="J29" s="5">
        <v>8.3381608999999995E-2</v>
      </c>
      <c r="K29" s="5">
        <v>2.5</v>
      </c>
      <c r="L29" s="5">
        <v>0.113328685</v>
      </c>
      <c r="M29" s="5">
        <v>2.8</v>
      </c>
      <c r="N29" s="5">
        <v>6.8992870999999997E-2</v>
      </c>
      <c r="O29" s="5">
        <v>3</v>
      </c>
      <c r="P29" s="5">
        <v>9.5310179999999994E-2</v>
      </c>
      <c r="Q29" s="5">
        <v>3.3</v>
      </c>
      <c r="R29" s="5">
        <v>5.8840499999999997E-2</v>
      </c>
      <c r="S29" s="5">
        <v>3.5</v>
      </c>
      <c r="T29" s="5">
        <v>8.2238097999999996E-2</v>
      </c>
      <c r="U29" s="5">
        <v>3.8</v>
      </c>
      <c r="V29" s="5">
        <v>0.100083459</v>
      </c>
      <c r="W29" s="5">
        <v>4.2</v>
      </c>
      <c r="X29" s="5">
        <v>4.6520015999999997E-2</v>
      </c>
      <c r="Y29" s="5">
        <v>4.4000000000000004</v>
      </c>
      <c r="Z29" s="5">
        <v>2.2472855999999999E-2</v>
      </c>
      <c r="AA29" s="5">
        <v>4.5</v>
      </c>
      <c r="AB29" s="5">
        <v>4.3485111999999999E-2</v>
      </c>
      <c r="AC29" s="5">
        <v>4.7</v>
      </c>
      <c r="AD29" s="5">
        <v>4.1672696000000002E-2</v>
      </c>
      <c r="AE29" s="5">
        <v>4.9000000000000004</v>
      </c>
      <c r="AF29" s="5">
        <v>0</v>
      </c>
      <c r="AG29" s="5">
        <v>4.9000000000000004</v>
      </c>
      <c r="AH29" s="5">
        <v>5.9423419999999998E-2</v>
      </c>
      <c r="AI29" s="5">
        <v>5.2</v>
      </c>
      <c r="AJ29" s="5">
        <v>-1.9418086000000001E-2</v>
      </c>
      <c r="AK29" s="5">
        <v>5.0999999999999996</v>
      </c>
      <c r="AL29" s="5">
        <v>0</v>
      </c>
      <c r="AM29" s="5">
        <v>5.0999999999999996</v>
      </c>
      <c r="AN29" s="5">
        <v>0</v>
      </c>
      <c r="AO29" s="5">
        <v>5.0999999999999996</v>
      </c>
      <c r="AP29" s="5">
        <v>5.7158413999999998E-2</v>
      </c>
      <c r="AQ29" s="7" t="s">
        <v>94</v>
      </c>
      <c r="AR29" s="5" t="s">
        <v>94</v>
      </c>
    </row>
    <row r="30" spans="1:44" x14ac:dyDescent="0.25">
      <c r="A30" s="1" t="s">
        <v>69</v>
      </c>
      <c r="B30" s="1">
        <v>15</v>
      </c>
      <c r="C30" s="1" t="s">
        <v>75</v>
      </c>
      <c r="D30" s="1" t="s">
        <v>95</v>
      </c>
      <c r="E30" s="5">
        <v>2.2000000000000002</v>
      </c>
      <c r="F30" s="5">
        <v>0</v>
      </c>
      <c r="G30" s="5">
        <v>2.2000000000000002</v>
      </c>
      <c r="H30" s="5">
        <v>4.4451762999999998E-2</v>
      </c>
      <c r="I30" s="5">
        <v>2.2999999999999998</v>
      </c>
      <c r="J30" s="5">
        <v>0.122602322</v>
      </c>
      <c r="K30" s="5">
        <v>2.6</v>
      </c>
      <c r="L30" s="5">
        <v>7.4107971999999994E-2</v>
      </c>
      <c r="M30" s="5">
        <v>2.8</v>
      </c>
      <c r="N30" s="5">
        <v>6.8992870999999997E-2</v>
      </c>
      <c r="O30" s="5">
        <v>3</v>
      </c>
      <c r="P30" s="5">
        <v>9.5310179999999994E-2</v>
      </c>
      <c r="Q30" s="5">
        <v>3.3</v>
      </c>
      <c r="R30" s="5">
        <v>5.8840499999999997E-2</v>
      </c>
      <c r="S30" s="5">
        <v>3.5</v>
      </c>
      <c r="T30" s="5">
        <v>5.5569851000000003E-2</v>
      </c>
      <c r="U30" s="5">
        <v>3.7</v>
      </c>
      <c r="V30" s="5">
        <v>7.7961540999999995E-2</v>
      </c>
      <c r="W30" s="5">
        <v>4</v>
      </c>
      <c r="X30" s="5">
        <v>4.8790163999999997E-2</v>
      </c>
      <c r="Y30" s="5">
        <v>4.2</v>
      </c>
      <c r="Z30" s="5">
        <v>4.6520015999999997E-2</v>
      </c>
      <c r="AA30" s="5">
        <v>4.4000000000000004</v>
      </c>
      <c r="AB30" s="5">
        <v>4.4451762999999998E-2</v>
      </c>
      <c r="AC30" s="5">
        <v>4.5999999999999996</v>
      </c>
      <c r="AD30" s="5">
        <v>2.1506205E-2</v>
      </c>
      <c r="AE30" s="5">
        <v>4.7</v>
      </c>
      <c r="AF30" s="5">
        <v>2.1053408999999999E-2</v>
      </c>
      <c r="AG30" s="5">
        <v>4.8</v>
      </c>
      <c r="AH30" s="5">
        <v>4.0821995E-2</v>
      </c>
      <c r="AI30" s="5">
        <v>5</v>
      </c>
      <c r="AJ30" s="5">
        <v>3.9220712999999997E-2</v>
      </c>
      <c r="AK30" s="5">
        <v>5.2</v>
      </c>
      <c r="AL30" s="5">
        <v>0</v>
      </c>
      <c r="AM30" s="5">
        <v>5.2</v>
      </c>
      <c r="AN30" s="5">
        <v>1.9048195E-2</v>
      </c>
      <c r="AO30" s="5">
        <v>5.3</v>
      </c>
      <c r="AP30" s="5">
        <v>3.7041272E-2</v>
      </c>
      <c r="AQ30" s="7" t="s">
        <v>94</v>
      </c>
      <c r="AR30" s="5" t="s">
        <v>94</v>
      </c>
    </row>
    <row r="31" spans="1:44" x14ac:dyDescent="0.25">
      <c r="A31" s="1" t="s">
        <v>63</v>
      </c>
      <c r="B31" s="1">
        <v>15</v>
      </c>
      <c r="C31" s="1" t="s">
        <v>75</v>
      </c>
      <c r="D31" s="1" t="s">
        <v>95</v>
      </c>
      <c r="E31" s="5">
        <v>2.1</v>
      </c>
      <c r="F31" s="5">
        <v>4.6520015999999997E-2</v>
      </c>
      <c r="G31" s="5">
        <v>2.2000000000000002</v>
      </c>
      <c r="H31" s="5">
        <v>4.4451762999999998E-2</v>
      </c>
      <c r="I31" s="5">
        <v>2.2999999999999998</v>
      </c>
      <c r="J31" s="5">
        <v>4.2559614000000003E-2</v>
      </c>
      <c r="K31" s="5">
        <v>2.4</v>
      </c>
      <c r="L31" s="5">
        <v>8.0042708000000004E-2</v>
      </c>
      <c r="M31" s="5">
        <v>2.6</v>
      </c>
      <c r="N31" s="5">
        <v>7.4107971999999994E-2</v>
      </c>
      <c r="O31" s="5">
        <v>2.8</v>
      </c>
      <c r="P31" s="5">
        <v>0</v>
      </c>
      <c r="Q31" s="5">
        <v>2.8</v>
      </c>
      <c r="R31" s="5">
        <v>0.10178269400000001</v>
      </c>
      <c r="S31" s="5">
        <v>3.1</v>
      </c>
      <c r="T31" s="5">
        <v>3.1748697999999999E-2</v>
      </c>
      <c r="U31" s="5">
        <v>3.2</v>
      </c>
      <c r="V31" s="5">
        <v>0.14518201</v>
      </c>
      <c r="W31" s="5">
        <v>3.7</v>
      </c>
      <c r="X31" s="5">
        <v>2.6668246999999999E-2</v>
      </c>
      <c r="Y31" s="5">
        <v>3.8</v>
      </c>
      <c r="Z31" s="5">
        <v>0.14660347400000001</v>
      </c>
      <c r="AA31" s="5">
        <v>4.4000000000000004</v>
      </c>
      <c r="AB31" s="5">
        <v>2.2472855999999999E-2</v>
      </c>
      <c r="AC31" s="5">
        <v>4.5</v>
      </c>
      <c r="AD31" s="5">
        <v>0</v>
      </c>
      <c r="AE31" s="5">
        <v>4.5</v>
      </c>
      <c r="AF31" s="5">
        <v>4.3485111999999999E-2</v>
      </c>
      <c r="AG31" s="5">
        <v>4.7</v>
      </c>
      <c r="AH31" s="5">
        <v>0</v>
      </c>
      <c r="AI31" s="5">
        <v>4.7</v>
      </c>
      <c r="AJ31" s="5">
        <v>2.1053408999999999E-2</v>
      </c>
      <c r="AK31" s="5">
        <v>4.8</v>
      </c>
      <c r="AL31" s="5">
        <v>0</v>
      </c>
      <c r="AM31" s="5">
        <v>4.8</v>
      </c>
      <c r="AN31" s="5">
        <v>4.0821995E-2</v>
      </c>
      <c r="AO31" s="5">
        <v>5</v>
      </c>
      <c r="AP31" s="5">
        <v>0</v>
      </c>
      <c r="AQ31" s="7" t="s">
        <v>94</v>
      </c>
      <c r="AR31" s="5" t="s">
        <v>94</v>
      </c>
    </row>
    <row r="32" spans="1:44" x14ac:dyDescent="0.25">
      <c r="A32" s="1" t="s">
        <v>82</v>
      </c>
      <c r="B32" s="1">
        <v>16</v>
      </c>
      <c r="C32" s="1" t="s">
        <v>75</v>
      </c>
      <c r="D32" s="1" t="s">
        <v>95</v>
      </c>
      <c r="E32" s="5">
        <v>2.2000000000000002</v>
      </c>
      <c r="F32" s="5">
        <v>0</v>
      </c>
      <c r="G32" s="5">
        <v>2.2000000000000002</v>
      </c>
      <c r="H32" s="5">
        <v>4.4451762999999998E-2</v>
      </c>
      <c r="I32" s="5">
        <v>2.2999999999999998</v>
      </c>
      <c r="J32" s="5">
        <v>8.3381608999999995E-2</v>
      </c>
      <c r="K32" s="5">
        <v>2.5</v>
      </c>
      <c r="L32" s="5">
        <v>7.6961040999999994E-2</v>
      </c>
      <c r="M32" s="5">
        <v>2.7</v>
      </c>
      <c r="N32" s="5">
        <v>3.6367643999999998E-2</v>
      </c>
      <c r="O32" s="5">
        <v>2.8</v>
      </c>
      <c r="P32" s="5">
        <v>6.8992870999999997E-2</v>
      </c>
      <c r="Q32" s="5">
        <v>3</v>
      </c>
      <c r="R32" s="5">
        <v>6.4538521000000001E-2</v>
      </c>
      <c r="S32" s="5">
        <v>3.2</v>
      </c>
      <c r="T32" s="5">
        <v>8.9612158999999997E-2</v>
      </c>
      <c r="U32" s="5">
        <v>3.5</v>
      </c>
      <c r="V32" s="5">
        <v>8.2238097999999996E-2</v>
      </c>
      <c r="W32" s="5">
        <v>3.8</v>
      </c>
      <c r="X32" s="5">
        <v>5.1293294000000003E-2</v>
      </c>
      <c r="Y32" s="5">
        <v>4</v>
      </c>
      <c r="Z32" s="5">
        <v>0.11778303599999999</v>
      </c>
      <c r="AA32" s="5">
        <v>4.5</v>
      </c>
      <c r="AB32" s="5">
        <v>-2.2472855999999999E-2</v>
      </c>
      <c r="AC32" s="5">
        <v>4.4000000000000004</v>
      </c>
      <c r="AD32" s="5">
        <v>4.4451762999999998E-2</v>
      </c>
      <c r="AE32" s="5">
        <v>4.5999999999999996</v>
      </c>
      <c r="AF32" s="5">
        <v>2.1506205E-2</v>
      </c>
      <c r="AG32" s="5">
        <v>4.7</v>
      </c>
      <c r="AH32" s="5">
        <v>0</v>
      </c>
      <c r="AI32" s="5">
        <v>4.7</v>
      </c>
      <c r="AJ32" s="5">
        <v>2.1053408999999999E-2</v>
      </c>
      <c r="AK32" s="5">
        <v>4.8</v>
      </c>
      <c r="AL32" s="5">
        <v>2.0619287E-2</v>
      </c>
      <c r="AM32" s="5" t="s">
        <v>94</v>
      </c>
      <c r="AN32" s="5" t="s">
        <v>94</v>
      </c>
      <c r="AO32" s="5" t="s">
        <v>94</v>
      </c>
      <c r="AP32" s="5" t="s">
        <v>94</v>
      </c>
      <c r="AQ32" s="7" t="s">
        <v>94</v>
      </c>
      <c r="AR32" s="5" t="s">
        <v>94</v>
      </c>
    </row>
    <row r="33" spans="1:44" x14ac:dyDescent="0.25">
      <c r="A33" s="1" t="s">
        <v>84</v>
      </c>
      <c r="B33" s="1">
        <v>17</v>
      </c>
      <c r="C33" s="1" t="s">
        <v>75</v>
      </c>
      <c r="D33" s="1" t="s">
        <v>95</v>
      </c>
      <c r="E33" s="5">
        <v>2</v>
      </c>
      <c r="F33" s="5">
        <v>4.8790163999999997E-2</v>
      </c>
      <c r="G33" s="5">
        <v>2.1</v>
      </c>
      <c r="H33" s="5">
        <v>4.6520015999999997E-2</v>
      </c>
      <c r="I33" s="5">
        <v>2.2000000000000002</v>
      </c>
      <c r="J33" s="5">
        <v>0.127833372</v>
      </c>
      <c r="K33" s="5">
        <v>2.5</v>
      </c>
      <c r="L33" s="5">
        <v>7.6961040999999994E-2</v>
      </c>
      <c r="M33" s="5">
        <v>2.7</v>
      </c>
      <c r="N33" s="5">
        <v>0.105360516</v>
      </c>
      <c r="O33" s="5">
        <v>3</v>
      </c>
      <c r="P33" s="5">
        <v>0.182321557</v>
      </c>
      <c r="Q33" s="5">
        <v>3.6</v>
      </c>
      <c r="R33" s="5">
        <v>-5.7158413999999998E-2</v>
      </c>
      <c r="S33" s="5">
        <v>3.4</v>
      </c>
      <c r="T33" s="5">
        <v>0.111225635</v>
      </c>
      <c r="U33" s="5">
        <v>3.8</v>
      </c>
      <c r="V33" s="5">
        <v>7.5985907000000005E-2</v>
      </c>
      <c r="W33" s="5">
        <v>4.0999999999999996</v>
      </c>
      <c r="X33" s="5">
        <v>0</v>
      </c>
      <c r="Y33" s="5">
        <v>4.0999999999999996</v>
      </c>
      <c r="Z33" s="5">
        <v>7.0617567000000006E-2</v>
      </c>
      <c r="AA33" s="5">
        <v>4.4000000000000004</v>
      </c>
      <c r="AB33" s="5">
        <v>0</v>
      </c>
      <c r="AC33" s="5">
        <v>4.4000000000000004</v>
      </c>
      <c r="AD33" s="5">
        <v>2.2472855999999999E-2</v>
      </c>
      <c r="AE33" s="5">
        <v>4.5</v>
      </c>
      <c r="AF33" s="5">
        <v>2.1978906999999999E-2</v>
      </c>
      <c r="AG33" s="5" t="s">
        <v>94</v>
      </c>
      <c r="AH33" s="5" t="s">
        <v>94</v>
      </c>
      <c r="AI33" s="5" t="s">
        <v>94</v>
      </c>
      <c r="AJ33" s="5" t="s">
        <v>94</v>
      </c>
      <c r="AK33" s="5" t="s">
        <v>94</v>
      </c>
      <c r="AL33" s="5" t="s">
        <v>94</v>
      </c>
      <c r="AM33" s="5" t="s">
        <v>94</v>
      </c>
      <c r="AN33" s="5" t="s">
        <v>94</v>
      </c>
      <c r="AO33" s="5" t="s">
        <v>94</v>
      </c>
      <c r="AP33" s="5" t="s">
        <v>94</v>
      </c>
      <c r="AQ33" s="7" t="s">
        <v>94</v>
      </c>
      <c r="AR33" s="5" t="s">
        <v>94</v>
      </c>
    </row>
    <row r="34" spans="1:44" x14ac:dyDescent="0.25">
      <c r="A34" s="1" t="s">
        <v>49</v>
      </c>
      <c r="B34" s="1">
        <v>21</v>
      </c>
      <c r="C34" s="1" t="s">
        <v>75</v>
      </c>
      <c r="D34" s="1" t="s">
        <v>95</v>
      </c>
      <c r="E34" s="5">
        <v>2.1</v>
      </c>
      <c r="F34" s="5">
        <v>9.0971778000000003E-2</v>
      </c>
      <c r="G34" s="5">
        <v>2.2999999999999998</v>
      </c>
      <c r="H34" s="5">
        <v>4.2559614000000003E-2</v>
      </c>
      <c r="I34" s="5">
        <v>2.4</v>
      </c>
      <c r="J34" s="5">
        <v>4.0821995E-2</v>
      </c>
      <c r="K34" s="5">
        <v>2.5</v>
      </c>
      <c r="L34" s="5">
        <v>3.9220712999999997E-2</v>
      </c>
      <c r="M34" s="5">
        <v>2.6</v>
      </c>
      <c r="N34" s="5">
        <v>7.4107971999999994E-2</v>
      </c>
      <c r="O34" s="5">
        <v>2.8</v>
      </c>
      <c r="P34" s="5">
        <v>0.133531393</v>
      </c>
      <c r="Q34" s="5">
        <v>3.2</v>
      </c>
      <c r="R34" s="5">
        <v>3.0771659E-2</v>
      </c>
      <c r="S34" s="5">
        <v>3.3</v>
      </c>
      <c r="T34" s="5">
        <v>8.7011377000000001E-2</v>
      </c>
      <c r="U34" s="5">
        <v>3.6</v>
      </c>
      <c r="V34" s="5">
        <v>2.7398974E-2</v>
      </c>
      <c r="W34" s="5">
        <v>3.7</v>
      </c>
      <c r="X34" s="5">
        <v>7.7961540999999995E-2</v>
      </c>
      <c r="Y34" s="5">
        <v>4</v>
      </c>
      <c r="Z34" s="5">
        <v>9.5310179999999994E-2</v>
      </c>
      <c r="AA34" s="5">
        <v>4.4000000000000004</v>
      </c>
      <c r="AB34" s="5">
        <v>2.2472855999999999E-2</v>
      </c>
      <c r="AC34" s="5">
        <v>4.5</v>
      </c>
      <c r="AD34" s="5">
        <v>0</v>
      </c>
      <c r="AE34" s="5">
        <v>4.5</v>
      </c>
      <c r="AF34" s="5">
        <v>6.4538521000000001E-2</v>
      </c>
      <c r="AG34" s="5" t="s">
        <v>94</v>
      </c>
      <c r="AH34" s="5" t="s">
        <v>94</v>
      </c>
      <c r="AI34" s="5" t="s">
        <v>94</v>
      </c>
      <c r="AJ34" s="5" t="s">
        <v>94</v>
      </c>
      <c r="AK34" s="5" t="s">
        <v>94</v>
      </c>
      <c r="AL34" s="5" t="s">
        <v>94</v>
      </c>
      <c r="AM34" s="5" t="s">
        <v>94</v>
      </c>
      <c r="AN34" s="5" t="s">
        <v>94</v>
      </c>
      <c r="AO34" s="5" t="s">
        <v>94</v>
      </c>
      <c r="AP34" s="5" t="s">
        <v>94</v>
      </c>
      <c r="AQ34" s="7" t="s">
        <v>94</v>
      </c>
      <c r="AR34" s="5" t="s">
        <v>94</v>
      </c>
    </row>
    <row r="35" spans="1:44" x14ac:dyDescent="0.25">
      <c r="A35" s="1" t="s">
        <v>53</v>
      </c>
      <c r="B35" s="1">
        <v>22</v>
      </c>
      <c r="C35" s="1" t="s">
        <v>75</v>
      </c>
      <c r="D35" s="1" t="s">
        <v>95</v>
      </c>
      <c r="E35" s="5">
        <v>2.7</v>
      </c>
      <c r="F35" s="5">
        <v>3.6367643999999998E-2</v>
      </c>
      <c r="G35" s="5">
        <v>2.8</v>
      </c>
      <c r="H35" s="5">
        <v>6.8992870999999997E-2</v>
      </c>
      <c r="I35" s="5">
        <v>3</v>
      </c>
      <c r="J35" s="5">
        <v>3.2789823000000003E-2</v>
      </c>
      <c r="K35" s="5">
        <v>3.1</v>
      </c>
      <c r="L35" s="5">
        <v>3.1748697999999999E-2</v>
      </c>
      <c r="M35" s="5">
        <v>3.2</v>
      </c>
      <c r="N35" s="5">
        <v>3.0771659E-2</v>
      </c>
      <c r="O35" s="5">
        <v>3.3</v>
      </c>
      <c r="P35" s="5">
        <v>0.11441035099999999</v>
      </c>
      <c r="Q35" s="5">
        <v>3.7</v>
      </c>
      <c r="R35" s="5">
        <v>7.7961540999999995E-2</v>
      </c>
      <c r="S35" s="5">
        <v>4</v>
      </c>
      <c r="T35" s="5">
        <v>9.5310179999999994E-2</v>
      </c>
      <c r="U35" s="5">
        <v>4.4000000000000004</v>
      </c>
      <c r="V35" s="5">
        <v>2.2472855999999999E-2</v>
      </c>
      <c r="W35" s="5">
        <v>4.5</v>
      </c>
      <c r="X35" s="5">
        <v>4.3485111999999999E-2</v>
      </c>
      <c r="Y35" s="5">
        <v>4.7</v>
      </c>
      <c r="Z35" s="5">
        <v>2.1053408999999999E-2</v>
      </c>
      <c r="AA35" s="5">
        <v>4.8</v>
      </c>
      <c r="AB35" s="5">
        <v>2.0619287E-2</v>
      </c>
      <c r="AC35" s="5">
        <v>4.9000000000000004</v>
      </c>
      <c r="AD35" s="5">
        <v>2.0202707E-2</v>
      </c>
      <c r="AE35" s="5" t="s">
        <v>94</v>
      </c>
      <c r="AF35" s="5" t="s">
        <v>94</v>
      </c>
      <c r="AG35" s="5" t="s">
        <v>94</v>
      </c>
      <c r="AH35" s="5" t="s">
        <v>94</v>
      </c>
      <c r="AI35" s="5" t="s">
        <v>94</v>
      </c>
      <c r="AJ35" s="5" t="s">
        <v>94</v>
      </c>
      <c r="AK35" s="5" t="s">
        <v>94</v>
      </c>
      <c r="AL35" s="5" t="s">
        <v>94</v>
      </c>
      <c r="AM35" s="5" t="s">
        <v>94</v>
      </c>
      <c r="AN35" s="5" t="s">
        <v>94</v>
      </c>
      <c r="AO35" s="5" t="s">
        <v>94</v>
      </c>
      <c r="AP35" s="5" t="s">
        <v>94</v>
      </c>
      <c r="AQ35" s="7" t="s">
        <v>94</v>
      </c>
      <c r="AR35" s="5" t="s">
        <v>94</v>
      </c>
    </row>
    <row r="36" spans="1:44" x14ac:dyDescent="0.25">
      <c r="A36" s="1" t="s">
        <v>59</v>
      </c>
      <c r="B36" s="1">
        <v>23</v>
      </c>
      <c r="C36" s="1" t="s">
        <v>75</v>
      </c>
      <c r="D36" s="1" t="s">
        <v>95</v>
      </c>
      <c r="E36" s="5">
        <v>2.6</v>
      </c>
      <c r="F36" s="5">
        <v>7.4107971999999994E-2</v>
      </c>
      <c r="G36" s="5">
        <v>2.8</v>
      </c>
      <c r="H36" s="5">
        <v>3.5091320000000002E-2</v>
      </c>
      <c r="I36" s="5">
        <v>2.9</v>
      </c>
      <c r="J36" s="5">
        <v>6.6691373999999998E-2</v>
      </c>
      <c r="K36" s="5">
        <v>3.1</v>
      </c>
      <c r="L36" s="5">
        <v>3.1748697999999999E-2</v>
      </c>
      <c r="M36" s="5">
        <v>3.2</v>
      </c>
      <c r="N36" s="5">
        <v>0.11778303599999999</v>
      </c>
      <c r="O36" s="5">
        <v>3.6</v>
      </c>
      <c r="P36" s="5">
        <v>8.0042708000000004E-2</v>
      </c>
      <c r="Q36" s="5">
        <v>3.9</v>
      </c>
      <c r="R36" s="5">
        <v>5.0010420999999999E-2</v>
      </c>
      <c r="S36" s="5">
        <v>4.0999999999999996</v>
      </c>
      <c r="T36" s="5">
        <v>2.4097552000000001E-2</v>
      </c>
      <c r="U36" s="5">
        <v>4.2</v>
      </c>
      <c r="V36" s="5">
        <v>2.3530497000000001E-2</v>
      </c>
      <c r="W36" s="5">
        <v>4.3</v>
      </c>
      <c r="X36" s="5">
        <v>4.5462374E-2</v>
      </c>
      <c r="Y36" s="5">
        <v>4.5</v>
      </c>
      <c r="Z36" s="5">
        <v>2.1978906999999999E-2</v>
      </c>
      <c r="AA36" s="5">
        <v>4.5999999999999996</v>
      </c>
      <c r="AB36" s="5">
        <v>6.3178901999999995E-2</v>
      </c>
      <c r="AC36" s="5" t="s">
        <v>94</v>
      </c>
      <c r="AD36" s="5" t="s">
        <v>94</v>
      </c>
      <c r="AE36" s="5" t="s">
        <v>94</v>
      </c>
      <c r="AF36" s="5" t="s">
        <v>94</v>
      </c>
      <c r="AG36" s="5" t="s">
        <v>94</v>
      </c>
      <c r="AH36" s="5" t="s">
        <v>94</v>
      </c>
      <c r="AI36" s="5" t="s">
        <v>94</v>
      </c>
      <c r="AJ36" s="5" t="s">
        <v>94</v>
      </c>
      <c r="AK36" s="5" t="s">
        <v>94</v>
      </c>
      <c r="AL36" s="5" t="s">
        <v>94</v>
      </c>
      <c r="AM36" s="5" t="s">
        <v>94</v>
      </c>
      <c r="AN36" s="5" t="s">
        <v>94</v>
      </c>
      <c r="AO36" s="5" t="s">
        <v>94</v>
      </c>
      <c r="AP36" s="5" t="s">
        <v>94</v>
      </c>
      <c r="AQ36" s="7" t="s">
        <v>94</v>
      </c>
      <c r="AR36" s="5" t="s">
        <v>94</v>
      </c>
    </row>
    <row r="37" spans="1:44" x14ac:dyDescent="0.25">
      <c r="A37" s="1" t="s">
        <v>45</v>
      </c>
      <c r="B37" s="1">
        <v>23</v>
      </c>
      <c r="C37" s="1" t="s">
        <v>75</v>
      </c>
      <c r="D37" s="1" t="s">
        <v>95</v>
      </c>
      <c r="E37" s="5">
        <v>2.8</v>
      </c>
      <c r="F37" s="5">
        <v>6.8992870999999997E-2</v>
      </c>
      <c r="G37" s="5">
        <v>3</v>
      </c>
      <c r="H37" s="5">
        <v>0</v>
      </c>
      <c r="I37" s="5">
        <v>3</v>
      </c>
      <c r="J37" s="5">
        <v>6.4538521000000001E-2</v>
      </c>
      <c r="K37" s="5">
        <v>3.2</v>
      </c>
      <c r="L37" s="5">
        <v>3.0771659E-2</v>
      </c>
      <c r="M37" s="5">
        <v>3.3</v>
      </c>
      <c r="N37" s="5">
        <v>8.7011377000000001E-2</v>
      </c>
      <c r="O37" s="5">
        <v>3.6</v>
      </c>
      <c r="P37" s="5">
        <v>5.4067220999999999E-2</v>
      </c>
      <c r="Q37" s="5">
        <v>3.8</v>
      </c>
      <c r="R37" s="5">
        <v>5.1293294000000003E-2</v>
      </c>
      <c r="S37" s="5">
        <v>4</v>
      </c>
      <c r="T37" s="5">
        <v>2.4692612999999999E-2</v>
      </c>
      <c r="U37" s="5">
        <v>4.0999999999999996</v>
      </c>
      <c r="V37" s="5">
        <v>4.7628048999999999E-2</v>
      </c>
      <c r="W37" s="5">
        <v>4.3</v>
      </c>
      <c r="X37" s="5">
        <v>4.5462374E-2</v>
      </c>
      <c r="Y37" s="5">
        <v>4.5</v>
      </c>
      <c r="Z37" s="5">
        <v>2.1978906999999999E-2</v>
      </c>
      <c r="AA37" s="5">
        <v>4.5999999999999996</v>
      </c>
      <c r="AB37" s="5">
        <v>4.2559614000000003E-2</v>
      </c>
      <c r="AC37" s="5" t="s">
        <v>94</v>
      </c>
      <c r="AD37" s="5" t="s">
        <v>94</v>
      </c>
      <c r="AE37" s="5" t="s">
        <v>94</v>
      </c>
      <c r="AF37" s="5" t="s">
        <v>94</v>
      </c>
      <c r="AG37" s="5" t="s">
        <v>94</v>
      </c>
      <c r="AH37" s="5" t="s">
        <v>94</v>
      </c>
      <c r="AI37" s="5" t="s">
        <v>94</v>
      </c>
      <c r="AJ37" s="5" t="s">
        <v>94</v>
      </c>
      <c r="AK37" s="5" t="s">
        <v>94</v>
      </c>
      <c r="AL37" s="5" t="s">
        <v>94</v>
      </c>
      <c r="AM37" s="5" t="s">
        <v>94</v>
      </c>
      <c r="AN37" s="5" t="s">
        <v>94</v>
      </c>
      <c r="AO37" s="5" t="s">
        <v>94</v>
      </c>
      <c r="AP37" s="5" t="s">
        <v>94</v>
      </c>
      <c r="AQ37" s="7" t="s">
        <v>94</v>
      </c>
      <c r="AR37" s="5" t="s">
        <v>94</v>
      </c>
    </row>
    <row r="38" spans="1:44" s="11" customFormat="1" ht="29.25" customHeight="1" x14ac:dyDescent="0.25">
      <c r="D38" s="11" t="s">
        <v>144</v>
      </c>
      <c r="E38" s="11">
        <f>COUNT(E21:E37)</f>
        <v>17</v>
      </c>
      <c r="F38" s="11">
        <f>COUNT(F21:F37)</f>
        <v>17</v>
      </c>
      <c r="G38" s="11">
        <f>COUNT(G21:G37)</f>
        <v>17</v>
      </c>
      <c r="H38" s="11">
        <f t="shared" ref="H38:AR38" si="2">COUNT(H21:H37)</f>
        <v>17</v>
      </c>
      <c r="I38" s="11">
        <f t="shared" si="2"/>
        <v>17</v>
      </c>
      <c r="J38" s="11">
        <f t="shared" si="2"/>
        <v>17</v>
      </c>
      <c r="K38" s="11">
        <f t="shared" si="2"/>
        <v>17</v>
      </c>
      <c r="L38" s="11">
        <f t="shared" si="2"/>
        <v>17</v>
      </c>
      <c r="M38" s="11">
        <f t="shared" si="2"/>
        <v>17</v>
      </c>
      <c r="N38" s="11">
        <f t="shared" si="2"/>
        <v>17</v>
      </c>
      <c r="O38" s="11">
        <f t="shared" si="2"/>
        <v>17</v>
      </c>
      <c r="P38" s="11">
        <f t="shared" si="2"/>
        <v>17</v>
      </c>
      <c r="Q38" s="11">
        <f t="shared" si="2"/>
        <v>17</v>
      </c>
      <c r="R38" s="11">
        <f t="shared" si="2"/>
        <v>17</v>
      </c>
      <c r="S38" s="11">
        <f t="shared" si="2"/>
        <v>17</v>
      </c>
      <c r="T38" s="11">
        <f t="shared" si="2"/>
        <v>17</v>
      </c>
      <c r="U38" s="11">
        <f t="shared" si="2"/>
        <v>17</v>
      </c>
      <c r="V38" s="11">
        <f t="shared" si="2"/>
        <v>17</v>
      </c>
      <c r="W38" s="11">
        <f t="shared" si="2"/>
        <v>17</v>
      </c>
      <c r="X38" s="11">
        <f t="shared" si="2"/>
        <v>17</v>
      </c>
      <c r="Y38" s="11">
        <f t="shared" si="2"/>
        <v>17</v>
      </c>
      <c r="Z38" s="11">
        <f t="shared" si="2"/>
        <v>17</v>
      </c>
      <c r="AA38" s="11">
        <f t="shared" si="2"/>
        <v>17</v>
      </c>
      <c r="AB38" s="11">
        <f t="shared" si="2"/>
        <v>17</v>
      </c>
      <c r="AC38" s="11">
        <f t="shared" si="2"/>
        <v>14</v>
      </c>
      <c r="AD38" s="11">
        <f t="shared" si="2"/>
        <v>14</v>
      </c>
      <c r="AE38" s="11">
        <f t="shared" si="2"/>
        <v>12</v>
      </c>
      <c r="AF38" s="11">
        <f t="shared" si="2"/>
        <v>12</v>
      </c>
      <c r="AG38" s="11">
        <f t="shared" si="2"/>
        <v>10</v>
      </c>
      <c r="AH38" s="11">
        <f t="shared" si="2"/>
        <v>10</v>
      </c>
      <c r="AI38" s="11">
        <f t="shared" si="2"/>
        <v>10</v>
      </c>
      <c r="AJ38" s="11">
        <f t="shared" si="2"/>
        <v>10</v>
      </c>
      <c r="AK38" s="11">
        <f t="shared" si="2"/>
        <v>10</v>
      </c>
      <c r="AL38" s="11">
        <f t="shared" si="2"/>
        <v>10</v>
      </c>
      <c r="AM38" s="11">
        <f t="shared" si="2"/>
        <v>9</v>
      </c>
      <c r="AN38" s="11">
        <f t="shared" si="2"/>
        <v>9</v>
      </c>
      <c r="AO38" s="11">
        <f t="shared" si="2"/>
        <v>9</v>
      </c>
      <c r="AP38" s="11">
        <f t="shared" si="2"/>
        <v>9</v>
      </c>
      <c r="AQ38" s="11">
        <f t="shared" si="2"/>
        <v>6</v>
      </c>
      <c r="AR38" s="11">
        <f t="shared" si="2"/>
        <v>6</v>
      </c>
    </row>
    <row r="39" spans="1:44" x14ac:dyDescent="0.25">
      <c r="A39" s="8" t="s">
        <v>150</v>
      </c>
    </row>
    <row r="40" spans="1:44" x14ac:dyDescent="0.25">
      <c r="A40" s="1" t="s">
        <v>73</v>
      </c>
      <c r="B40" s="1">
        <v>9</v>
      </c>
      <c r="C40" s="1" t="s">
        <v>74</v>
      </c>
      <c r="D40" s="1" t="s">
        <v>99</v>
      </c>
      <c r="E40" s="5">
        <v>2.1</v>
      </c>
      <c r="F40" s="5">
        <v>0.35667494399999999</v>
      </c>
      <c r="G40" s="5">
        <v>3</v>
      </c>
      <c r="H40" s="5">
        <v>0</v>
      </c>
      <c r="I40" s="5">
        <v>3</v>
      </c>
      <c r="J40" s="5">
        <v>3.2789823000000003E-2</v>
      </c>
      <c r="K40" s="5">
        <v>3.1</v>
      </c>
      <c r="L40" s="5">
        <v>0</v>
      </c>
      <c r="M40" s="5">
        <v>3.1</v>
      </c>
      <c r="N40" s="5">
        <v>6.2520356999999999E-2</v>
      </c>
      <c r="O40" s="5">
        <v>3.3</v>
      </c>
      <c r="P40" s="5">
        <v>0.11441035099999999</v>
      </c>
      <c r="Q40" s="5">
        <v>3.7</v>
      </c>
      <c r="R40" s="5">
        <v>0.12675170599999999</v>
      </c>
      <c r="S40" s="5">
        <v>4.2</v>
      </c>
      <c r="T40" s="5">
        <v>9.0971778000000003E-2</v>
      </c>
      <c r="U40" s="5">
        <v>4.5999999999999996</v>
      </c>
      <c r="V40" s="5">
        <v>0</v>
      </c>
      <c r="W40" s="5">
        <v>4.5999999999999996</v>
      </c>
      <c r="X40" s="5">
        <v>6.3178901999999995E-2</v>
      </c>
      <c r="Y40" s="5">
        <v>4.9000000000000004</v>
      </c>
      <c r="Z40" s="5">
        <v>5.9423419999999998E-2</v>
      </c>
      <c r="AA40" s="5">
        <v>5.2</v>
      </c>
      <c r="AB40" s="5">
        <v>0</v>
      </c>
      <c r="AC40" s="5">
        <v>5.2</v>
      </c>
      <c r="AD40" s="5">
        <v>3.7740327999999997E-2</v>
      </c>
      <c r="AE40" s="5">
        <v>5.4</v>
      </c>
      <c r="AF40" s="5">
        <v>5.4067220999999999E-2</v>
      </c>
      <c r="AG40" s="5">
        <v>5.7</v>
      </c>
      <c r="AH40" s="5">
        <v>1.7391743000000001E-2</v>
      </c>
      <c r="AI40" s="5">
        <v>5.8</v>
      </c>
      <c r="AJ40" s="5">
        <v>3.3901552000000001E-2</v>
      </c>
      <c r="AK40" s="5">
        <v>6</v>
      </c>
      <c r="AL40" s="5">
        <v>1.6529301999999999E-2</v>
      </c>
      <c r="AM40" s="5">
        <v>6.1</v>
      </c>
      <c r="AN40" s="5">
        <v>1.6260521E-2</v>
      </c>
      <c r="AO40" s="5">
        <v>6.2</v>
      </c>
      <c r="AP40" s="5">
        <v>4.7252885000000001E-2</v>
      </c>
      <c r="AQ40" s="7" t="s">
        <v>94</v>
      </c>
      <c r="AR40" s="5" t="s">
        <v>94</v>
      </c>
    </row>
    <row r="41" spans="1:44" x14ac:dyDescent="0.25">
      <c r="A41" s="1" t="s">
        <v>40</v>
      </c>
      <c r="B41" s="1">
        <v>9</v>
      </c>
      <c r="C41" s="1" t="s">
        <v>74</v>
      </c>
      <c r="D41" s="1" t="s">
        <v>99</v>
      </c>
      <c r="E41" s="5">
        <v>2</v>
      </c>
      <c r="F41" s="5">
        <v>0.37156355600000002</v>
      </c>
      <c r="G41" s="5">
        <v>2.9</v>
      </c>
      <c r="H41" s="5">
        <v>3.3901552000000001E-2</v>
      </c>
      <c r="I41" s="5">
        <v>3</v>
      </c>
      <c r="J41" s="5">
        <v>3.2789823000000003E-2</v>
      </c>
      <c r="K41" s="5">
        <v>3.1</v>
      </c>
      <c r="L41" s="5">
        <v>0</v>
      </c>
      <c r="M41" s="5">
        <v>3.1</v>
      </c>
      <c r="N41" s="5">
        <v>3.1748697999999999E-2</v>
      </c>
      <c r="O41" s="5">
        <v>3.2</v>
      </c>
      <c r="P41" s="5">
        <v>0.17185025700000001</v>
      </c>
      <c r="Q41" s="5">
        <v>3.8</v>
      </c>
      <c r="R41" s="5">
        <v>0.100083459</v>
      </c>
      <c r="S41" s="5">
        <v>4.2</v>
      </c>
      <c r="T41" s="5">
        <v>9.0971778000000003E-2</v>
      </c>
      <c r="U41" s="5">
        <v>4.5999999999999996</v>
      </c>
      <c r="V41" s="5">
        <v>2.1506205E-2</v>
      </c>
      <c r="W41" s="5">
        <v>4.7</v>
      </c>
      <c r="X41" s="5">
        <v>2.1053408999999999E-2</v>
      </c>
      <c r="Y41" s="5">
        <v>4.8</v>
      </c>
      <c r="Z41" s="5">
        <v>6.0624622000000003E-2</v>
      </c>
      <c r="AA41" s="5">
        <v>5.0999999999999996</v>
      </c>
      <c r="AB41" s="5">
        <v>5.7158413999999998E-2</v>
      </c>
      <c r="AC41" s="5">
        <v>5.4</v>
      </c>
      <c r="AD41" s="5">
        <v>7.1458964E-2</v>
      </c>
      <c r="AE41" s="5">
        <v>5.8</v>
      </c>
      <c r="AF41" s="5">
        <v>5.0430853999999997E-2</v>
      </c>
      <c r="AG41" s="5">
        <v>6.1</v>
      </c>
      <c r="AH41" s="5">
        <v>1.6260521E-2</v>
      </c>
      <c r="AI41" s="5">
        <v>6.2</v>
      </c>
      <c r="AJ41" s="5">
        <v>3.1748697999999999E-2</v>
      </c>
      <c r="AK41" s="5">
        <v>6.4</v>
      </c>
      <c r="AL41" s="5">
        <v>1.5504186999999999E-2</v>
      </c>
      <c r="AM41" s="5">
        <v>6.5</v>
      </c>
      <c r="AN41" s="5">
        <v>0</v>
      </c>
      <c r="AO41" s="5">
        <v>6.5</v>
      </c>
      <c r="AP41" s="5">
        <v>8.8292606999999995E-2</v>
      </c>
      <c r="AQ41" s="7" t="s">
        <v>94</v>
      </c>
      <c r="AR41" s="5" t="s">
        <v>94</v>
      </c>
    </row>
    <row r="42" spans="1:44" x14ac:dyDescent="0.25">
      <c r="A42" s="1" t="s">
        <v>76</v>
      </c>
      <c r="B42" s="1">
        <v>10</v>
      </c>
      <c r="C42" s="1" t="s">
        <v>74</v>
      </c>
      <c r="D42" s="1" t="s">
        <v>99</v>
      </c>
      <c r="E42" s="5">
        <v>2.1</v>
      </c>
      <c r="F42" s="5">
        <v>0.28768207200000001</v>
      </c>
      <c r="G42" s="5">
        <v>2.8</v>
      </c>
      <c r="H42" s="5">
        <v>0</v>
      </c>
      <c r="I42" s="5">
        <v>2.8</v>
      </c>
      <c r="J42" s="5">
        <v>3.5091320000000002E-2</v>
      </c>
      <c r="K42" s="5">
        <v>2.9</v>
      </c>
      <c r="L42" s="5">
        <v>-3.5091320000000002E-2</v>
      </c>
      <c r="M42" s="5">
        <v>2.8</v>
      </c>
      <c r="N42" s="5">
        <v>0.19415601399999999</v>
      </c>
      <c r="O42" s="5">
        <v>3.4</v>
      </c>
      <c r="P42" s="5">
        <v>0.13720112200000001</v>
      </c>
      <c r="Q42" s="5">
        <v>3.9</v>
      </c>
      <c r="R42" s="5">
        <v>9.7638470000000005E-2</v>
      </c>
      <c r="S42" s="5">
        <v>4.3</v>
      </c>
      <c r="T42" s="5">
        <v>8.8947486000000006E-2</v>
      </c>
      <c r="U42" s="5">
        <v>4.7</v>
      </c>
      <c r="V42" s="5">
        <v>6.1875404000000002E-2</v>
      </c>
      <c r="W42" s="5">
        <v>5</v>
      </c>
      <c r="X42" s="5">
        <v>5.8268908000000001E-2</v>
      </c>
      <c r="Y42" s="5">
        <v>5.3</v>
      </c>
      <c r="Z42" s="5">
        <v>1.8692133E-2</v>
      </c>
      <c r="AA42" s="5">
        <v>5.4</v>
      </c>
      <c r="AB42" s="5">
        <v>1.8349139E-2</v>
      </c>
      <c r="AC42" s="5">
        <v>5.5</v>
      </c>
      <c r="AD42" s="5">
        <v>3.5718082999999998E-2</v>
      </c>
      <c r="AE42" s="5">
        <v>5.7</v>
      </c>
      <c r="AF42" s="5">
        <v>6.7822595999999999E-2</v>
      </c>
      <c r="AG42" s="5">
        <v>6.1</v>
      </c>
      <c r="AH42" s="5">
        <v>-3.3336419999999999E-2</v>
      </c>
      <c r="AI42" s="5">
        <v>5.9</v>
      </c>
      <c r="AJ42" s="5">
        <v>4.9596940999999999E-2</v>
      </c>
      <c r="AK42" s="5">
        <v>6.2</v>
      </c>
      <c r="AL42" s="5">
        <v>0</v>
      </c>
      <c r="AM42" s="5">
        <v>6.2</v>
      </c>
      <c r="AN42" s="5">
        <v>1.6000341000000001E-2</v>
      </c>
      <c r="AO42" s="5" t="s">
        <v>94</v>
      </c>
      <c r="AP42" s="5" t="s">
        <v>94</v>
      </c>
      <c r="AQ42" s="7" t="s">
        <v>94</v>
      </c>
      <c r="AR42" s="5" t="s">
        <v>94</v>
      </c>
    </row>
    <row r="43" spans="1:44" x14ac:dyDescent="0.25">
      <c r="A43" s="1" t="s">
        <v>18</v>
      </c>
      <c r="B43" s="1">
        <v>10</v>
      </c>
      <c r="C43" s="1" t="s">
        <v>74</v>
      </c>
      <c r="D43" s="1" t="s">
        <v>99</v>
      </c>
      <c r="E43" s="5">
        <v>1.9</v>
      </c>
      <c r="F43" s="5">
        <v>0.27443684600000001</v>
      </c>
      <c r="G43" s="5">
        <v>2.5</v>
      </c>
      <c r="H43" s="5">
        <v>3.9220712999999997E-2</v>
      </c>
      <c r="I43" s="5">
        <v>2.6</v>
      </c>
      <c r="J43" s="5">
        <v>0</v>
      </c>
      <c r="K43" s="5">
        <v>2.6</v>
      </c>
      <c r="L43" s="5">
        <v>0</v>
      </c>
      <c r="M43" s="5">
        <v>2.6</v>
      </c>
      <c r="N43" s="5">
        <v>0.20763936499999999</v>
      </c>
      <c r="O43" s="5">
        <v>3.2</v>
      </c>
      <c r="P43" s="5">
        <v>0.11778303599999999</v>
      </c>
      <c r="Q43" s="5">
        <v>3.6</v>
      </c>
      <c r="R43" s="5">
        <v>0.105360516</v>
      </c>
      <c r="S43" s="5">
        <v>4</v>
      </c>
      <c r="T43" s="5">
        <v>9.5310179999999994E-2</v>
      </c>
      <c r="U43" s="5">
        <v>4.4000000000000004</v>
      </c>
      <c r="V43" s="5">
        <v>4.4451762999999998E-2</v>
      </c>
      <c r="W43" s="5">
        <v>4.5999999999999996</v>
      </c>
      <c r="X43" s="5">
        <v>4.2559614000000003E-2</v>
      </c>
      <c r="Y43" s="5">
        <v>4.8</v>
      </c>
      <c r="Z43" s="5">
        <v>2.0619287E-2</v>
      </c>
      <c r="AA43" s="5">
        <v>4.9000000000000004</v>
      </c>
      <c r="AB43" s="5">
        <v>2.0202707E-2</v>
      </c>
      <c r="AC43" s="5">
        <v>5</v>
      </c>
      <c r="AD43" s="5">
        <v>3.9220712999999997E-2</v>
      </c>
      <c r="AE43" s="5">
        <v>5.2</v>
      </c>
      <c r="AF43" s="5">
        <v>7.4107971999999994E-2</v>
      </c>
      <c r="AG43" s="5">
        <v>5.6</v>
      </c>
      <c r="AH43" s="5">
        <v>-1.8018506E-2</v>
      </c>
      <c r="AI43" s="5">
        <v>5.5</v>
      </c>
      <c r="AJ43" s="5">
        <v>0</v>
      </c>
      <c r="AK43" s="5">
        <v>5.5</v>
      </c>
      <c r="AL43" s="5">
        <v>1.8018506E-2</v>
      </c>
      <c r="AM43" s="5">
        <v>5.6</v>
      </c>
      <c r="AN43" s="5">
        <v>0</v>
      </c>
      <c r="AO43" s="5">
        <v>5.6</v>
      </c>
      <c r="AP43" s="5">
        <v>0</v>
      </c>
      <c r="AQ43" s="7">
        <v>5.6</v>
      </c>
      <c r="AR43" s="5">
        <v>1.7699577000000001E-2</v>
      </c>
    </row>
    <row r="44" spans="1:44" x14ac:dyDescent="0.25">
      <c r="A44" s="1" t="s">
        <v>28</v>
      </c>
      <c r="B44" s="1">
        <v>10</v>
      </c>
      <c r="C44" s="1" t="s">
        <v>74</v>
      </c>
      <c r="D44" s="1" t="s">
        <v>99</v>
      </c>
      <c r="E44" s="5">
        <v>2.4</v>
      </c>
      <c r="F44" s="5">
        <v>0.223143551</v>
      </c>
      <c r="G44" s="5">
        <v>3</v>
      </c>
      <c r="H44" s="5">
        <v>0</v>
      </c>
      <c r="I44" s="5">
        <v>3</v>
      </c>
      <c r="J44" s="5">
        <v>0</v>
      </c>
      <c r="K44" s="5">
        <v>3</v>
      </c>
      <c r="L44" s="5">
        <v>0</v>
      </c>
      <c r="M44" s="5">
        <v>3</v>
      </c>
      <c r="N44" s="5">
        <v>0.182321557</v>
      </c>
      <c r="O44" s="5">
        <v>3.6</v>
      </c>
      <c r="P44" s="5">
        <v>0.15415068000000001</v>
      </c>
      <c r="Q44" s="5">
        <v>4.2</v>
      </c>
      <c r="R44" s="5">
        <v>6.8992870999999997E-2</v>
      </c>
      <c r="S44" s="5">
        <v>4.5</v>
      </c>
      <c r="T44" s="5">
        <v>0.105360516</v>
      </c>
      <c r="U44" s="5">
        <v>5</v>
      </c>
      <c r="V44" s="5">
        <v>3.9220712999999997E-2</v>
      </c>
      <c r="W44" s="5">
        <v>5.2</v>
      </c>
      <c r="X44" s="5">
        <v>5.6089466999999997E-2</v>
      </c>
      <c r="Y44" s="5">
        <v>5.5</v>
      </c>
      <c r="Z44" s="5">
        <v>1.8018506E-2</v>
      </c>
      <c r="AA44" s="5">
        <v>5.6</v>
      </c>
      <c r="AB44" s="5">
        <v>1.7699577000000001E-2</v>
      </c>
      <c r="AC44" s="5">
        <v>5.7</v>
      </c>
      <c r="AD44" s="5">
        <v>5.1293294000000003E-2</v>
      </c>
      <c r="AE44" s="5">
        <v>6</v>
      </c>
      <c r="AF44" s="5">
        <v>4.8790163999999997E-2</v>
      </c>
      <c r="AG44" s="5">
        <v>6.3</v>
      </c>
      <c r="AH44" s="5">
        <v>-3.2260862000000001E-2</v>
      </c>
      <c r="AI44" s="5">
        <v>6.1</v>
      </c>
      <c r="AJ44" s="5">
        <v>6.3513405999999994E-2</v>
      </c>
      <c r="AK44" s="5">
        <v>6.5</v>
      </c>
      <c r="AL44" s="5">
        <v>-1.5504186999999999E-2</v>
      </c>
      <c r="AM44" s="5">
        <v>6.4</v>
      </c>
      <c r="AN44" s="5">
        <v>3.0771659E-2</v>
      </c>
      <c r="AO44" s="5" t="s">
        <v>94</v>
      </c>
      <c r="AP44" s="5" t="s">
        <v>94</v>
      </c>
      <c r="AQ44" s="7" t="s">
        <v>94</v>
      </c>
      <c r="AR44" s="5" t="s">
        <v>94</v>
      </c>
    </row>
    <row r="45" spans="1:44" x14ac:dyDescent="0.25">
      <c r="A45" s="1" t="s">
        <v>20</v>
      </c>
      <c r="B45" s="1">
        <v>12</v>
      </c>
      <c r="C45" s="1" t="s">
        <v>74</v>
      </c>
      <c r="D45" s="1" t="s">
        <v>99</v>
      </c>
      <c r="E45" s="5">
        <v>2.2999999999999998</v>
      </c>
      <c r="F45" s="5">
        <v>0.122602322</v>
      </c>
      <c r="G45" s="5">
        <v>2.6</v>
      </c>
      <c r="H45" s="5">
        <v>3.7740327999999997E-2</v>
      </c>
      <c r="I45" s="5">
        <v>2.7</v>
      </c>
      <c r="J45" s="5">
        <v>0</v>
      </c>
      <c r="K45" s="5">
        <v>2.7</v>
      </c>
      <c r="L45" s="5">
        <v>3.6367643999999998E-2</v>
      </c>
      <c r="M45" s="5">
        <v>2.8</v>
      </c>
      <c r="N45" s="5">
        <v>0.133531393</v>
      </c>
      <c r="O45" s="5">
        <v>3.2</v>
      </c>
      <c r="P45" s="5">
        <v>8.9612158999999997E-2</v>
      </c>
      <c r="Q45" s="5">
        <v>3.5</v>
      </c>
      <c r="R45" s="5">
        <v>8.2238097999999996E-2</v>
      </c>
      <c r="S45" s="5">
        <v>3.8</v>
      </c>
      <c r="T45" s="5">
        <v>2.5975485999999999E-2</v>
      </c>
      <c r="U45" s="5">
        <v>3.9</v>
      </c>
      <c r="V45" s="5">
        <v>7.4107971999999994E-2</v>
      </c>
      <c r="W45" s="5">
        <v>4.2</v>
      </c>
      <c r="X45" s="5">
        <v>6.8992870999999997E-2</v>
      </c>
      <c r="Y45" s="5">
        <v>4.5</v>
      </c>
      <c r="Z45" s="5">
        <v>0</v>
      </c>
      <c r="AA45" s="5">
        <v>4.5</v>
      </c>
      <c r="AB45" s="5">
        <v>4.3485111999999999E-2</v>
      </c>
      <c r="AC45" s="5">
        <v>4.7</v>
      </c>
      <c r="AD45" s="5">
        <v>8.1678030999999998E-2</v>
      </c>
      <c r="AE45" s="5">
        <v>5.0999999999999996</v>
      </c>
      <c r="AF45" s="5">
        <v>1.9418086000000001E-2</v>
      </c>
      <c r="AG45" s="5">
        <v>5.2</v>
      </c>
      <c r="AH45" s="5">
        <v>1.9048195E-2</v>
      </c>
      <c r="AI45" s="5">
        <v>5.3</v>
      </c>
      <c r="AJ45" s="5">
        <v>3.7041272E-2</v>
      </c>
      <c r="AK45" s="5">
        <v>5.5</v>
      </c>
      <c r="AL45" s="5">
        <v>0</v>
      </c>
      <c r="AM45" s="5">
        <v>5.5</v>
      </c>
      <c r="AN45" s="5">
        <v>3.5718082999999998E-2</v>
      </c>
      <c r="AO45" s="5">
        <v>5.7</v>
      </c>
      <c r="AP45" s="5">
        <v>0</v>
      </c>
      <c r="AQ45" s="7">
        <v>5.7</v>
      </c>
      <c r="AR45" s="5">
        <v>0</v>
      </c>
    </row>
    <row r="46" spans="1:44" x14ac:dyDescent="0.25">
      <c r="A46" s="1" t="s">
        <v>30</v>
      </c>
      <c r="B46" s="1">
        <v>12</v>
      </c>
      <c r="C46" s="1" t="s">
        <v>74</v>
      </c>
      <c r="D46" s="1" t="s">
        <v>99</v>
      </c>
      <c r="E46" s="5">
        <v>2.5</v>
      </c>
      <c r="F46" s="5">
        <v>7.6961040999999994E-2</v>
      </c>
      <c r="G46" s="5">
        <v>2.7</v>
      </c>
      <c r="H46" s="5">
        <v>3.6367643999999998E-2</v>
      </c>
      <c r="I46" s="5">
        <v>2.8</v>
      </c>
      <c r="J46" s="5">
        <v>-3.6367643999999998E-2</v>
      </c>
      <c r="K46" s="5">
        <v>2.7</v>
      </c>
      <c r="L46" s="5">
        <v>7.1458964E-2</v>
      </c>
      <c r="M46" s="5">
        <v>2.9</v>
      </c>
      <c r="N46" s="5">
        <v>0.129211731</v>
      </c>
      <c r="O46" s="5">
        <v>3.3</v>
      </c>
      <c r="P46" s="5">
        <v>0.11441035099999999</v>
      </c>
      <c r="Q46" s="5">
        <v>3.7</v>
      </c>
      <c r="R46" s="5">
        <v>7.7961540999999995E-2</v>
      </c>
      <c r="S46" s="5">
        <v>4</v>
      </c>
      <c r="T46" s="5">
        <v>2.4692612999999999E-2</v>
      </c>
      <c r="U46" s="5">
        <v>4.0999999999999996</v>
      </c>
      <c r="V46" s="5">
        <v>4.7628048999999999E-2</v>
      </c>
      <c r="W46" s="5">
        <v>4.3</v>
      </c>
      <c r="X46" s="5">
        <v>6.7441281000000006E-2</v>
      </c>
      <c r="Y46" s="5">
        <v>4.5999999999999996</v>
      </c>
      <c r="Z46" s="5">
        <v>4.2559614000000003E-2</v>
      </c>
      <c r="AA46" s="5">
        <v>4.8</v>
      </c>
      <c r="AB46" s="5">
        <v>0</v>
      </c>
      <c r="AC46" s="5">
        <v>4.8</v>
      </c>
      <c r="AD46" s="5">
        <v>0.11778303599999999</v>
      </c>
      <c r="AE46" s="5">
        <v>5.4</v>
      </c>
      <c r="AF46" s="5">
        <v>1.8349139E-2</v>
      </c>
      <c r="AG46" s="5">
        <v>5.5</v>
      </c>
      <c r="AH46" s="5">
        <v>1.8018506E-2</v>
      </c>
      <c r="AI46" s="5">
        <v>5.6</v>
      </c>
      <c r="AJ46" s="5">
        <v>0</v>
      </c>
      <c r="AK46" s="5">
        <v>5.6</v>
      </c>
      <c r="AL46" s="5">
        <v>3.5091320000000002E-2</v>
      </c>
      <c r="AM46" s="5">
        <v>5.8</v>
      </c>
      <c r="AN46" s="5">
        <v>1.7094432999999999E-2</v>
      </c>
      <c r="AO46" s="5">
        <v>5.9</v>
      </c>
      <c r="AP46" s="5">
        <v>-1.7094432999999999E-2</v>
      </c>
      <c r="AQ46" s="7">
        <v>5.8</v>
      </c>
      <c r="AR46" s="5">
        <v>1.7094432999999999E-2</v>
      </c>
    </row>
    <row r="47" spans="1:44" x14ac:dyDescent="0.25">
      <c r="A47" s="1" t="s">
        <v>24</v>
      </c>
      <c r="B47" s="1">
        <v>13</v>
      </c>
      <c r="C47" s="1" t="s">
        <v>74</v>
      </c>
      <c r="D47" s="1" t="s">
        <v>99</v>
      </c>
      <c r="E47" s="5">
        <v>2.2999999999999998</v>
      </c>
      <c r="F47" s="5">
        <v>4.2559614000000003E-2</v>
      </c>
      <c r="G47" s="5">
        <v>2.4</v>
      </c>
      <c r="H47" s="5">
        <v>8.0042708000000004E-2</v>
      </c>
      <c r="I47" s="5">
        <v>2.6</v>
      </c>
      <c r="J47" s="5">
        <v>-3.9220712999999997E-2</v>
      </c>
      <c r="K47" s="5">
        <v>2.5</v>
      </c>
      <c r="L47" s="5">
        <v>0.14842000499999999</v>
      </c>
      <c r="M47" s="5">
        <v>2.9</v>
      </c>
      <c r="N47" s="5">
        <v>9.8440073000000003E-2</v>
      </c>
      <c r="O47" s="5">
        <v>3.2</v>
      </c>
      <c r="P47" s="5">
        <v>0.14518201</v>
      </c>
      <c r="Q47" s="5">
        <v>3.7</v>
      </c>
      <c r="R47" s="5">
        <v>5.2643732999999998E-2</v>
      </c>
      <c r="S47" s="5">
        <v>3.9</v>
      </c>
      <c r="T47" s="5">
        <v>5.0010420999999999E-2</v>
      </c>
      <c r="U47" s="5">
        <v>4.0999999999999996</v>
      </c>
      <c r="V47" s="5">
        <v>2.4097552000000001E-2</v>
      </c>
      <c r="W47" s="5">
        <v>4.2</v>
      </c>
      <c r="X47" s="5">
        <v>6.8992870999999997E-2</v>
      </c>
      <c r="Y47" s="5">
        <v>4.5</v>
      </c>
      <c r="Z47" s="5">
        <v>0</v>
      </c>
      <c r="AA47" s="5">
        <v>4.5</v>
      </c>
      <c r="AB47" s="5">
        <v>4.3485111999999999E-2</v>
      </c>
      <c r="AC47" s="5">
        <v>4.7</v>
      </c>
      <c r="AD47" s="5">
        <v>6.1875404000000002E-2</v>
      </c>
      <c r="AE47" s="5">
        <v>5</v>
      </c>
      <c r="AF47" s="5">
        <v>3.9220712999999997E-2</v>
      </c>
      <c r="AG47" s="5">
        <v>5.2</v>
      </c>
      <c r="AH47" s="5">
        <v>1.9048195E-2</v>
      </c>
      <c r="AI47" s="5">
        <v>5.3</v>
      </c>
      <c r="AJ47" s="5">
        <v>0</v>
      </c>
      <c r="AK47" s="5">
        <v>5.3</v>
      </c>
      <c r="AL47" s="5">
        <v>1.8692133E-2</v>
      </c>
      <c r="AM47" s="5">
        <v>5.4</v>
      </c>
      <c r="AN47" s="5">
        <v>1.8349139E-2</v>
      </c>
      <c r="AO47" s="5">
        <v>5.5</v>
      </c>
      <c r="AP47" s="5">
        <v>1.8018506E-2</v>
      </c>
      <c r="AQ47" s="7">
        <v>5.6</v>
      </c>
      <c r="AR47" s="5">
        <v>3.5091320000000002E-2</v>
      </c>
    </row>
    <row r="48" spans="1:44" x14ac:dyDescent="0.25">
      <c r="A48" s="1" t="s">
        <v>8</v>
      </c>
      <c r="B48" s="1">
        <v>13</v>
      </c>
      <c r="C48" s="1" t="s">
        <v>74</v>
      </c>
      <c r="D48" s="1" t="s">
        <v>99</v>
      </c>
      <c r="E48" s="5">
        <v>2.7</v>
      </c>
      <c r="F48" s="5">
        <v>0</v>
      </c>
      <c r="G48" s="5">
        <v>2.7</v>
      </c>
      <c r="H48" s="5">
        <v>0</v>
      </c>
      <c r="I48" s="5">
        <v>2.7</v>
      </c>
      <c r="J48" s="5">
        <v>0</v>
      </c>
      <c r="K48" s="5">
        <v>2.7</v>
      </c>
      <c r="L48" s="5">
        <v>0.169899037</v>
      </c>
      <c r="M48" s="5">
        <v>3.2</v>
      </c>
      <c r="N48" s="5">
        <v>8.9612158999999997E-2</v>
      </c>
      <c r="O48" s="5">
        <v>3.5</v>
      </c>
      <c r="P48" s="5">
        <v>0.133531393</v>
      </c>
      <c r="Q48" s="5">
        <v>4</v>
      </c>
      <c r="R48" s="5">
        <v>9.5310179999999994E-2</v>
      </c>
      <c r="S48" s="5">
        <v>4.4000000000000004</v>
      </c>
      <c r="T48" s="5">
        <v>6.5957968000000006E-2</v>
      </c>
      <c r="U48" s="5">
        <v>4.7</v>
      </c>
      <c r="V48" s="5">
        <v>2.1053408999999999E-2</v>
      </c>
      <c r="W48" s="5">
        <v>4.8</v>
      </c>
      <c r="X48" s="5">
        <v>2.0619287E-2</v>
      </c>
      <c r="Y48" s="5">
        <v>4.9000000000000004</v>
      </c>
      <c r="Z48" s="5">
        <v>5.9423419999999998E-2</v>
      </c>
      <c r="AA48" s="5">
        <v>5.2</v>
      </c>
      <c r="AB48" s="5">
        <v>1.9048195E-2</v>
      </c>
      <c r="AC48" s="5">
        <v>5.3</v>
      </c>
      <c r="AD48" s="5">
        <v>3.7041272E-2</v>
      </c>
      <c r="AE48" s="5">
        <v>5.5</v>
      </c>
      <c r="AF48" s="5">
        <v>1.8018506E-2</v>
      </c>
      <c r="AG48" s="5">
        <v>5.6</v>
      </c>
      <c r="AH48" s="5">
        <v>0</v>
      </c>
      <c r="AI48" s="5">
        <v>5.6</v>
      </c>
      <c r="AJ48" s="5">
        <v>3.5091320000000002E-2</v>
      </c>
      <c r="AK48" s="5">
        <v>5.8</v>
      </c>
      <c r="AL48" s="5">
        <v>0</v>
      </c>
      <c r="AM48" s="5">
        <v>5.8</v>
      </c>
      <c r="AN48" s="5">
        <v>0</v>
      </c>
      <c r="AO48" s="5">
        <v>5.8</v>
      </c>
      <c r="AP48" s="5">
        <v>1.7094432999999999E-2</v>
      </c>
      <c r="AQ48" s="7">
        <v>5.9</v>
      </c>
      <c r="AR48" s="5">
        <v>3.3336419999999999E-2</v>
      </c>
    </row>
    <row r="49" spans="1:44" x14ac:dyDescent="0.25">
      <c r="A49" s="1" t="s">
        <v>6</v>
      </c>
      <c r="B49" s="1">
        <v>13</v>
      </c>
      <c r="C49" s="1" t="s">
        <v>74</v>
      </c>
      <c r="D49" s="1" t="s">
        <v>99</v>
      </c>
      <c r="E49" s="5">
        <v>2.2000000000000002</v>
      </c>
      <c r="F49" s="5">
        <v>4.4451762999999998E-2</v>
      </c>
      <c r="G49" s="5">
        <v>2.2999999999999998</v>
      </c>
      <c r="H49" s="5">
        <v>-4.4451762999999998E-2</v>
      </c>
      <c r="I49" s="5">
        <v>2.2000000000000002</v>
      </c>
      <c r="J49" s="5">
        <v>0</v>
      </c>
      <c r="K49" s="5">
        <v>2.2000000000000002</v>
      </c>
      <c r="L49" s="5">
        <v>0.16705408499999999</v>
      </c>
      <c r="M49" s="5">
        <v>2.6</v>
      </c>
      <c r="N49" s="5">
        <v>7.4107971999999994E-2</v>
      </c>
      <c r="O49" s="5">
        <v>2.8</v>
      </c>
      <c r="P49" s="5">
        <v>0.133531393</v>
      </c>
      <c r="Q49" s="5">
        <v>3.2</v>
      </c>
      <c r="R49" s="5">
        <v>0.11778303599999999</v>
      </c>
      <c r="S49" s="5">
        <v>3.6</v>
      </c>
      <c r="T49" s="5">
        <v>8.0042708000000004E-2</v>
      </c>
      <c r="U49" s="5">
        <v>3.9</v>
      </c>
      <c r="V49" s="5">
        <v>5.0010420999999999E-2</v>
      </c>
      <c r="W49" s="5">
        <v>4.0999999999999996</v>
      </c>
      <c r="X49" s="5">
        <v>2.4097552000000001E-2</v>
      </c>
      <c r="Y49" s="5">
        <v>4.2</v>
      </c>
      <c r="Z49" s="5">
        <v>4.6520015999999997E-2</v>
      </c>
      <c r="AA49" s="5">
        <v>4.4000000000000004</v>
      </c>
      <c r="AB49" s="5">
        <v>4.4451762999999998E-2</v>
      </c>
      <c r="AC49" s="5">
        <v>4.5999999999999996</v>
      </c>
      <c r="AD49" s="5">
        <v>8.3381608999999995E-2</v>
      </c>
      <c r="AE49" s="5">
        <v>5</v>
      </c>
      <c r="AF49" s="5">
        <v>3.9220712999999997E-2</v>
      </c>
      <c r="AG49" s="5">
        <v>5.2</v>
      </c>
      <c r="AH49" s="5">
        <v>3.7740327999999997E-2</v>
      </c>
      <c r="AI49" s="5">
        <v>5.4</v>
      </c>
      <c r="AJ49" s="5">
        <v>3.6367643999999998E-2</v>
      </c>
      <c r="AK49" s="5">
        <v>5.6</v>
      </c>
      <c r="AL49" s="5">
        <v>0</v>
      </c>
      <c r="AM49" s="5">
        <v>5.6</v>
      </c>
      <c r="AN49" s="5">
        <v>3.5091320000000002E-2</v>
      </c>
      <c r="AO49" s="5">
        <v>5.8</v>
      </c>
      <c r="AP49" s="5">
        <v>1.7094432999999999E-2</v>
      </c>
      <c r="AQ49" s="7">
        <v>5.9</v>
      </c>
      <c r="AR49" s="5">
        <v>4.9596940999999999E-2</v>
      </c>
    </row>
    <row r="50" spans="1:44" x14ac:dyDescent="0.25">
      <c r="A50" s="1" t="s">
        <v>12</v>
      </c>
      <c r="B50" s="1">
        <v>14</v>
      </c>
      <c r="C50" s="1" t="s">
        <v>74</v>
      </c>
      <c r="D50" s="1" t="s">
        <v>99</v>
      </c>
      <c r="E50" s="5">
        <v>2</v>
      </c>
      <c r="F50" s="5">
        <v>0.139761942</v>
      </c>
      <c r="G50" s="5">
        <v>2.2999999999999998</v>
      </c>
      <c r="H50" s="5">
        <v>4.2559614000000003E-2</v>
      </c>
      <c r="I50" s="5">
        <v>2.4</v>
      </c>
      <c r="J50" s="5">
        <v>0.18924199999999999</v>
      </c>
      <c r="K50" s="5">
        <v>2.9</v>
      </c>
      <c r="L50" s="5">
        <v>9.8440073000000003E-2</v>
      </c>
      <c r="M50" s="5">
        <v>3.2</v>
      </c>
      <c r="N50" s="5">
        <v>0.11778303599999999</v>
      </c>
      <c r="O50" s="5">
        <v>3.6</v>
      </c>
      <c r="P50" s="5">
        <v>0.13005312799999999</v>
      </c>
      <c r="Q50" s="5">
        <v>4.0999999999999996</v>
      </c>
      <c r="R50" s="5">
        <v>0.11506933</v>
      </c>
      <c r="S50" s="5">
        <v>4.5999999999999996</v>
      </c>
      <c r="T50" s="5">
        <v>2.1506205E-2</v>
      </c>
      <c r="U50" s="5">
        <v>4.7</v>
      </c>
      <c r="V50" s="5">
        <v>4.1672696000000002E-2</v>
      </c>
      <c r="W50" s="5">
        <v>4.9000000000000004</v>
      </c>
      <c r="X50" s="5">
        <v>7.8471614999999995E-2</v>
      </c>
      <c r="Y50" s="5">
        <v>5.3</v>
      </c>
      <c r="Z50" s="5">
        <v>1.8692133E-2</v>
      </c>
      <c r="AA50" s="5">
        <v>5.4</v>
      </c>
      <c r="AB50" s="5">
        <v>7.1458964E-2</v>
      </c>
      <c r="AC50" s="5">
        <v>5.8</v>
      </c>
      <c r="AD50" s="5">
        <v>0</v>
      </c>
      <c r="AE50" s="5">
        <v>5.8</v>
      </c>
      <c r="AF50" s="5">
        <v>1.7094432999999999E-2</v>
      </c>
      <c r="AG50" s="5">
        <v>5.9</v>
      </c>
      <c r="AH50" s="5">
        <v>1.6807117999999999E-2</v>
      </c>
      <c r="AI50" s="5">
        <v>6</v>
      </c>
      <c r="AJ50" s="5">
        <v>-1.6807117999999999E-2</v>
      </c>
      <c r="AK50" s="5">
        <v>5.9</v>
      </c>
      <c r="AL50" s="5">
        <v>3.3336419999999999E-2</v>
      </c>
      <c r="AM50" s="5">
        <v>6.1</v>
      </c>
      <c r="AN50" s="5">
        <v>1.6260521E-2</v>
      </c>
      <c r="AO50" s="5">
        <v>6.2</v>
      </c>
      <c r="AP50" s="5">
        <v>6.2520356999999999E-2</v>
      </c>
      <c r="AQ50" s="7" t="s">
        <v>94</v>
      </c>
      <c r="AR50" s="5" t="s">
        <v>94</v>
      </c>
    </row>
    <row r="51" spans="1:44" x14ac:dyDescent="0.25">
      <c r="A51" s="1" t="s">
        <v>10</v>
      </c>
      <c r="B51" s="1">
        <v>14</v>
      </c>
      <c r="C51" s="1" t="s">
        <v>74</v>
      </c>
      <c r="D51" s="1" t="s">
        <v>99</v>
      </c>
      <c r="E51" s="5">
        <v>2</v>
      </c>
      <c r="F51" s="5">
        <v>9.5310179999999994E-2</v>
      </c>
      <c r="G51" s="5">
        <v>2.2000000000000002</v>
      </c>
      <c r="H51" s="5">
        <v>4.4451762999999998E-2</v>
      </c>
      <c r="I51" s="5">
        <v>2.2999999999999998</v>
      </c>
      <c r="J51" s="5">
        <v>0.19671029400000001</v>
      </c>
      <c r="K51" s="5">
        <v>2.8</v>
      </c>
      <c r="L51" s="5">
        <v>6.8992870999999997E-2</v>
      </c>
      <c r="M51" s="5">
        <v>3</v>
      </c>
      <c r="N51" s="5">
        <v>0.15415068000000001</v>
      </c>
      <c r="O51" s="5">
        <v>3.5</v>
      </c>
      <c r="P51" s="5">
        <v>0.133531393</v>
      </c>
      <c r="Q51" s="5">
        <v>4</v>
      </c>
      <c r="R51" s="5">
        <v>9.5310179999999994E-2</v>
      </c>
      <c r="S51" s="5">
        <v>4.4000000000000004</v>
      </c>
      <c r="T51" s="5">
        <v>4.4451762999999998E-2</v>
      </c>
      <c r="U51" s="5">
        <v>4.5999999999999996</v>
      </c>
      <c r="V51" s="5">
        <v>6.3178901999999995E-2</v>
      </c>
      <c r="W51" s="5">
        <v>4.9000000000000004</v>
      </c>
      <c r="X51" s="5">
        <v>4.0005335000000003E-2</v>
      </c>
      <c r="Y51" s="5">
        <v>5.0999999999999996</v>
      </c>
      <c r="Z51" s="5">
        <v>3.8466280999999998E-2</v>
      </c>
      <c r="AA51" s="5">
        <v>5.3</v>
      </c>
      <c r="AB51" s="5">
        <v>5.5059776999999997E-2</v>
      </c>
      <c r="AC51" s="5">
        <v>5.6</v>
      </c>
      <c r="AD51" s="5">
        <v>0</v>
      </c>
      <c r="AE51" s="5">
        <v>5.6</v>
      </c>
      <c r="AF51" s="5">
        <v>3.5091320000000002E-2</v>
      </c>
      <c r="AG51" s="5">
        <v>5.8</v>
      </c>
      <c r="AH51" s="5">
        <v>3.3901552000000001E-2</v>
      </c>
      <c r="AI51" s="5">
        <v>6</v>
      </c>
      <c r="AJ51" s="5">
        <v>0</v>
      </c>
      <c r="AK51" s="5">
        <v>6</v>
      </c>
      <c r="AL51" s="5">
        <v>-1.6807117999999999E-2</v>
      </c>
      <c r="AM51" s="5">
        <v>5.9</v>
      </c>
      <c r="AN51" s="5">
        <v>1.6807117999999999E-2</v>
      </c>
      <c r="AO51" s="5">
        <v>6</v>
      </c>
      <c r="AP51" s="5">
        <v>1.6529301999999999E-2</v>
      </c>
      <c r="AQ51" s="7" t="s">
        <v>94</v>
      </c>
      <c r="AR51" s="5" t="s">
        <v>94</v>
      </c>
    </row>
    <row r="52" spans="1:44" x14ac:dyDescent="0.25">
      <c r="A52" s="1" t="s">
        <v>2</v>
      </c>
      <c r="B52" s="1">
        <v>14</v>
      </c>
      <c r="C52" s="1" t="s">
        <v>74</v>
      </c>
      <c r="D52" s="1" t="s">
        <v>99</v>
      </c>
      <c r="E52" s="5">
        <v>2.2000000000000002</v>
      </c>
      <c r="F52" s="5">
        <v>4.4451762999999998E-2</v>
      </c>
      <c r="G52" s="5">
        <v>2.2999999999999998</v>
      </c>
      <c r="H52" s="5">
        <v>4.2559614000000003E-2</v>
      </c>
      <c r="I52" s="5">
        <v>2.4</v>
      </c>
      <c r="J52" s="5">
        <v>0.18924199999999999</v>
      </c>
      <c r="K52" s="5">
        <v>2.9</v>
      </c>
      <c r="L52" s="5">
        <v>0.129211731</v>
      </c>
      <c r="M52" s="5">
        <v>3.3</v>
      </c>
      <c r="N52" s="5">
        <v>5.8840499999999997E-2</v>
      </c>
      <c r="O52" s="5">
        <v>3.5</v>
      </c>
      <c r="P52" s="5">
        <v>0.133531393</v>
      </c>
      <c r="Q52" s="5">
        <v>4</v>
      </c>
      <c r="R52" s="5">
        <v>4.8790163999999997E-2</v>
      </c>
      <c r="S52" s="5">
        <v>4.2</v>
      </c>
      <c r="T52" s="5">
        <v>6.8992870999999997E-2</v>
      </c>
      <c r="U52" s="5">
        <v>4.5</v>
      </c>
      <c r="V52" s="5">
        <v>2.1978906999999999E-2</v>
      </c>
      <c r="W52" s="5">
        <v>4.5999999999999996</v>
      </c>
      <c r="X52" s="5">
        <v>6.3178901999999995E-2</v>
      </c>
      <c r="Y52" s="5">
        <v>4.9000000000000004</v>
      </c>
      <c r="Z52" s="5">
        <v>4.0005335000000003E-2</v>
      </c>
      <c r="AA52" s="5">
        <v>5.0999999999999996</v>
      </c>
      <c r="AB52" s="5">
        <v>3.8466280999999998E-2</v>
      </c>
      <c r="AC52" s="5">
        <v>5.3</v>
      </c>
      <c r="AD52" s="5">
        <v>0</v>
      </c>
      <c r="AE52" s="5">
        <v>5.3</v>
      </c>
      <c r="AF52" s="5">
        <v>0</v>
      </c>
      <c r="AG52" s="5">
        <v>5.3</v>
      </c>
      <c r="AH52" s="5">
        <v>0</v>
      </c>
      <c r="AI52" s="5">
        <v>5.3</v>
      </c>
      <c r="AJ52" s="5">
        <v>-1.9048195E-2</v>
      </c>
      <c r="AK52" s="5">
        <v>5.2</v>
      </c>
      <c r="AL52" s="5">
        <v>3.7740327999999997E-2</v>
      </c>
      <c r="AM52" s="5">
        <v>5.4</v>
      </c>
      <c r="AN52" s="5">
        <v>3.6367643999999998E-2</v>
      </c>
      <c r="AO52" s="5">
        <v>5.6</v>
      </c>
      <c r="AP52" s="5">
        <v>3.5091320000000002E-2</v>
      </c>
      <c r="AQ52" s="7" t="s">
        <v>94</v>
      </c>
      <c r="AR52" s="5" t="s">
        <v>94</v>
      </c>
    </row>
    <row r="53" spans="1:44" x14ac:dyDescent="0.25">
      <c r="A53" s="1" t="s">
        <v>14</v>
      </c>
      <c r="B53" s="1">
        <v>15</v>
      </c>
      <c r="C53" s="1" t="s">
        <v>74</v>
      </c>
      <c r="D53" s="1" t="s">
        <v>99</v>
      </c>
      <c r="E53" s="5">
        <v>2.2000000000000002</v>
      </c>
      <c r="F53" s="5">
        <v>8.7011377000000001E-2</v>
      </c>
      <c r="G53" s="5">
        <v>2.4</v>
      </c>
      <c r="H53" s="5">
        <v>4.0821995E-2</v>
      </c>
      <c r="I53" s="5">
        <v>2.5</v>
      </c>
      <c r="J53" s="5">
        <v>0.182321557</v>
      </c>
      <c r="K53" s="5">
        <v>3</v>
      </c>
      <c r="L53" s="5">
        <v>9.5310179999999994E-2</v>
      </c>
      <c r="M53" s="5">
        <v>3.3</v>
      </c>
      <c r="N53" s="5">
        <v>0.11441035099999999</v>
      </c>
      <c r="O53" s="5">
        <v>3.7</v>
      </c>
      <c r="P53" s="5">
        <v>2.6668246999999999E-2</v>
      </c>
      <c r="Q53" s="5">
        <v>3.8</v>
      </c>
      <c r="R53" s="5">
        <v>5.1293294000000003E-2</v>
      </c>
      <c r="S53" s="5">
        <v>4</v>
      </c>
      <c r="T53" s="5">
        <v>4.8790163999999997E-2</v>
      </c>
      <c r="U53" s="5">
        <v>4.2</v>
      </c>
      <c r="V53" s="5">
        <v>9.0971778000000003E-2</v>
      </c>
      <c r="W53" s="5">
        <v>4.5999999999999996</v>
      </c>
      <c r="X53" s="5">
        <v>0</v>
      </c>
      <c r="Y53" s="5">
        <v>4.5999999999999996</v>
      </c>
      <c r="Z53" s="5">
        <v>8.3381608999999995E-2</v>
      </c>
      <c r="AA53" s="5">
        <v>5</v>
      </c>
      <c r="AB53" s="5">
        <v>0</v>
      </c>
      <c r="AC53" s="5">
        <v>5</v>
      </c>
      <c r="AD53" s="5">
        <v>5.8268908000000001E-2</v>
      </c>
      <c r="AE53" s="5">
        <v>5.3</v>
      </c>
      <c r="AF53" s="5">
        <v>0</v>
      </c>
      <c r="AG53" s="5">
        <v>5.3</v>
      </c>
      <c r="AH53" s="5">
        <v>3.7041272E-2</v>
      </c>
      <c r="AI53" s="5">
        <v>5.5</v>
      </c>
      <c r="AJ53" s="5">
        <v>5.3109824999999999E-2</v>
      </c>
      <c r="AK53" s="5">
        <v>5.8</v>
      </c>
      <c r="AL53" s="5">
        <v>3.3901552000000001E-2</v>
      </c>
      <c r="AM53" s="5">
        <v>6</v>
      </c>
      <c r="AN53" s="5">
        <v>0</v>
      </c>
      <c r="AO53" s="5">
        <v>6</v>
      </c>
      <c r="AP53" s="5">
        <v>4.8790163999999997E-2</v>
      </c>
      <c r="AQ53" s="7" t="s">
        <v>94</v>
      </c>
      <c r="AR53" s="5" t="s">
        <v>94</v>
      </c>
    </row>
    <row r="54" spans="1:44" x14ac:dyDescent="0.25">
      <c r="A54" s="1" t="s">
        <v>81</v>
      </c>
      <c r="B54" s="1">
        <v>15</v>
      </c>
      <c r="C54" s="1" t="s">
        <v>74</v>
      </c>
      <c r="D54" s="1" t="s">
        <v>99</v>
      </c>
      <c r="E54" s="5">
        <v>2</v>
      </c>
      <c r="F54" s="5">
        <v>9.5310179999999994E-2</v>
      </c>
      <c r="G54" s="5">
        <v>2.2000000000000002</v>
      </c>
      <c r="H54" s="5">
        <v>4.4451762999999998E-2</v>
      </c>
      <c r="I54" s="5">
        <v>2.2999999999999998</v>
      </c>
      <c r="J54" s="5">
        <v>0.19671029400000001</v>
      </c>
      <c r="K54" s="5">
        <v>2.8</v>
      </c>
      <c r="L54" s="5">
        <v>6.8992870999999997E-2</v>
      </c>
      <c r="M54" s="5">
        <v>3</v>
      </c>
      <c r="N54" s="5">
        <v>9.5310179999999994E-2</v>
      </c>
      <c r="O54" s="5">
        <v>3.3</v>
      </c>
      <c r="P54" s="5">
        <v>2.9852963E-2</v>
      </c>
      <c r="Q54" s="5">
        <v>3.4</v>
      </c>
      <c r="R54" s="5">
        <v>5.7158413999999998E-2</v>
      </c>
      <c r="S54" s="5">
        <v>3.6</v>
      </c>
      <c r="T54" s="5">
        <v>0.105360516</v>
      </c>
      <c r="U54" s="5">
        <v>4</v>
      </c>
      <c r="V54" s="5">
        <v>9.5310179999999994E-2</v>
      </c>
      <c r="W54" s="5">
        <v>4.4000000000000004</v>
      </c>
      <c r="X54" s="5">
        <v>2.2472855999999999E-2</v>
      </c>
      <c r="Y54" s="5">
        <v>4.5</v>
      </c>
      <c r="Z54" s="5">
        <v>0.105360516</v>
      </c>
      <c r="AA54" s="5">
        <v>5</v>
      </c>
      <c r="AB54" s="5">
        <v>3.9220712999999997E-2</v>
      </c>
      <c r="AC54" s="5">
        <v>5.2</v>
      </c>
      <c r="AD54" s="5">
        <v>5.6089466999999997E-2</v>
      </c>
      <c r="AE54" s="5">
        <v>5.5</v>
      </c>
      <c r="AF54" s="5">
        <v>0</v>
      </c>
      <c r="AG54" s="5">
        <v>5.5</v>
      </c>
      <c r="AH54" s="5">
        <v>5.3109824999999999E-2</v>
      </c>
      <c r="AI54" s="5">
        <v>5.8</v>
      </c>
      <c r="AJ54" s="5">
        <v>-1.7391743000000001E-2</v>
      </c>
      <c r="AK54" s="5">
        <v>5.7</v>
      </c>
      <c r="AL54" s="5">
        <v>1.7391743000000001E-2</v>
      </c>
      <c r="AM54" s="5">
        <v>5.8</v>
      </c>
      <c r="AN54" s="5">
        <v>0</v>
      </c>
      <c r="AO54" s="5">
        <v>5.8</v>
      </c>
      <c r="AP54" s="5">
        <v>0</v>
      </c>
      <c r="AQ54" s="7" t="s">
        <v>94</v>
      </c>
      <c r="AR54" s="5" t="s">
        <v>94</v>
      </c>
    </row>
    <row r="55" spans="1:44" x14ac:dyDescent="0.25">
      <c r="A55" s="1" t="s">
        <v>38</v>
      </c>
      <c r="B55" s="1">
        <v>16</v>
      </c>
      <c r="C55" s="1" t="s">
        <v>74</v>
      </c>
      <c r="D55" s="1" t="s">
        <v>99</v>
      </c>
      <c r="E55" s="5">
        <v>2.1</v>
      </c>
      <c r="F55" s="5">
        <v>9.0971778000000003E-2</v>
      </c>
      <c r="G55" s="5">
        <v>2.2999999999999998</v>
      </c>
      <c r="H55" s="5">
        <v>4.2559614000000003E-2</v>
      </c>
      <c r="I55" s="5">
        <v>2.4</v>
      </c>
      <c r="J55" s="5">
        <v>0.18924199999999999</v>
      </c>
      <c r="K55" s="5">
        <v>2.9</v>
      </c>
      <c r="L55" s="5">
        <v>9.8440073000000003E-2</v>
      </c>
      <c r="M55" s="5">
        <v>3.2</v>
      </c>
      <c r="N55" s="5">
        <v>0.11778303599999999</v>
      </c>
      <c r="O55" s="5">
        <v>3.6</v>
      </c>
      <c r="P55" s="5">
        <v>0</v>
      </c>
      <c r="Q55" s="5">
        <v>3.6</v>
      </c>
      <c r="R55" s="5">
        <v>8.0042708000000004E-2</v>
      </c>
      <c r="S55" s="5">
        <v>3.9</v>
      </c>
      <c r="T55" s="5">
        <v>7.4107971999999994E-2</v>
      </c>
      <c r="U55" s="5">
        <v>4.2</v>
      </c>
      <c r="V55" s="5">
        <v>0.112477983</v>
      </c>
      <c r="W55" s="5">
        <v>4.7</v>
      </c>
      <c r="X55" s="5">
        <v>0</v>
      </c>
      <c r="Y55" s="5">
        <v>4.7</v>
      </c>
      <c r="Z55" s="5">
        <v>6.1875404000000002E-2</v>
      </c>
      <c r="AA55" s="5">
        <v>5</v>
      </c>
      <c r="AB55" s="5">
        <v>3.9220712999999997E-2</v>
      </c>
      <c r="AC55" s="5">
        <v>5.2</v>
      </c>
      <c r="AD55" s="5">
        <v>0</v>
      </c>
      <c r="AE55" s="5">
        <v>5.2</v>
      </c>
      <c r="AF55" s="5">
        <v>3.7740327999999997E-2</v>
      </c>
      <c r="AG55" s="5">
        <v>5.4</v>
      </c>
      <c r="AH55" s="5">
        <v>-1.8692133E-2</v>
      </c>
      <c r="AI55" s="5">
        <v>5.3</v>
      </c>
      <c r="AJ55" s="5">
        <v>3.7041272E-2</v>
      </c>
      <c r="AK55" s="5">
        <v>5.5</v>
      </c>
      <c r="AL55" s="5">
        <v>-1.8349139E-2</v>
      </c>
      <c r="AM55" s="5">
        <v>5.4</v>
      </c>
      <c r="AN55" s="5">
        <v>1.8349139E-2</v>
      </c>
      <c r="AO55" s="5">
        <v>5.5</v>
      </c>
      <c r="AP55" s="5">
        <v>1.8018506E-2</v>
      </c>
      <c r="AQ55" s="7" t="s">
        <v>94</v>
      </c>
      <c r="AR55" s="5" t="s">
        <v>94</v>
      </c>
    </row>
    <row r="56" spans="1:44" x14ac:dyDescent="0.25">
      <c r="A56" s="1" t="s">
        <v>85</v>
      </c>
      <c r="B56" s="1">
        <v>17</v>
      </c>
      <c r="C56" s="1" t="s">
        <v>74</v>
      </c>
      <c r="D56" s="1" t="s">
        <v>99</v>
      </c>
      <c r="E56" s="5">
        <v>2.2000000000000002</v>
      </c>
      <c r="F56" s="5">
        <v>4.4451762999999998E-2</v>
      </c>
      <c r="G56" s="5">
        <v>2.2999999999999998</v>
      </c>
      <c r="H56" s="5">
        <v>0.122602322</v>
      </c>
      <c r="I56" s="5">
        <v>2.6</v>
      </c>
      <c r="J56" s="5">
        <v>0.175890666</v>
      </c>
      <c r="K56" s="5">
        <v>3.1</v>
      </c>
      <c r="L56" s="5">
        <v>6.2520356999999999E-2</v>
      </c>
      <c r="M56" s="5">
        <v>3.3</v>
      </c>
      <c r="N56" s="5">
        <v>0.141078598</v>
      </c>
      <c r="O56" s="5">
        <v>3.8</v>
      </c>
      <c r="P56" s="5">
        <v>5.1293294000000003E-2</v>
      </c>
      <c r="Q56" s="5">
        <v>4</v>
      </c>
      <c r="R56" s="5">
        <v>0.11778303599999999</v>
      </c>
      <c r="S56" s="5">
        <v>4.5</v>
      </c>
      <c r="T56" s="5">
        <v>6.4538521000000001E-2</v>
      </c>
      <c r="U56" s="5">
        <v>4.8</v>
      </c>
      <c r="V56" s="5">
        <v>8.0042708000000004E-2</v>
      </c>
      <c r="W56" s="5">
        <v>5.2</v>
      </c>
      <c r="X56" s="5">
        <v>1.9048195E-2</v>
      </c>
      <c r="Y56" s="5">
        <v>5.3</v>
      </c>
      <c r="Z56" s="5">
        <v>7.2759353999999998E-2</v>
      </c>
      <c r="AA56" s="5">
        <v>5.7</v>
      </c>
      <c r="AB56" s="5">
        <v>1.7391743000000001E-2</v>
      </c>
      <c r="AC56" s="5">
        <v>5.8</v>
      </c>
      <c r="AD56" s="5">
        <v>3.3901552000000001E-2</v>
      </c>
      <c r="AE56" s="5">
        <v>6</v>
      </c>
      <c r="AF56" s="5">
        <v>0</v>
      </c>
      <c r="AG56" s="5">
        <v>6</v>
      </c>
      <c r="AH56" s="5">
        <v>3.2789823000000003E-2</v>
      </c>
      <c r="AI56" s="5">
        <v>6.2</v>
      </c>
      <c r="AJ56" s="5">
        <v>6.2520356999999999E-2</v>
      </c>
      <c r="AK56" s="5">
        <v>6.6</v>
      </c>
      <c r="AL56" s="5">
        <v>2.9852963E-2</v>
      </c>
      <c r="AM56" s="5">
        <v>6.8</v>
      </c>
      <c r="AN56" s="5">
        <v>4.3172172000000002E-2</v>
      </c>
      <c r="AO56" s="5">
        <v>7.1</v>
      </c>
      <c r="AP56" s="5">
        <v>2.7779564E-2</v>
      </c>
      <c r="AQ56" s="7" t="s">
        <v>94</v>
      </c>
      <c r="AR56" s="5" t="s">
        <v>94</v>
      </c>
    </row>
    <row r="57" spans="1:44" x14ac:dyDescent="0.25">
      <c r="A57" s="1" t="s">
        <v>86</v>
      </c>
      <c r="B57" s="1">
        <v>17</v>
      </c>
      <c r="C57" s="1" t="s">
        <v>74</v>
      </c>
      <c r="D57" s="1" t="s">
        <v>99</v>
      </c>
      <c r="E57" s="5">
        <v>2.1</v>
      </c>
      <c r="F57" s="5">
        <v>4.6520015999999997E-2</v>
      </c>
      <c r="G57" s="5">
        <v>2.2000000000000002</v>
      </c>
      <c r="H57" s="5">
        <v>8.7011377000000001E-2</v>
      </c>
      <c r="I57" s="5">
        <v>2.4</v>
      </c>
      <c r="J57" s="5">
        <v>0.223143551</v>
      </c>
      <c r="K57" s="5">
        <v>3</v>
      </c>
      <c r="L57" s="5">
        <v>0.182321557</v>
      </c>
      <c r="M57" s="5">
        <v>3.6</v>
      </c>
      <c r="N57" s="5">
        <v>0.105360516</v>
      </c>
      <c r="O57" s="5">
        <v>4</v>
      </c>
      <c r="P57" s="5">
        <v>7.2320661999999994E-2</v>
      </c>
      <c r="Q57" s="5">
        <v>4.3</v>
      </c>
      <c r="R57" s="5">
        <v>0.110000895</v>
      </c>
      <c r="S57" s="5">
        <v>4.8</v>
      </c>
      <c r="T57" s="5">
        <v>4.0821995E-2</v>
      </c>
      <c r="U57" s="5">
        <v>5</v>
      </c>
      <c r="V57" s="5">
        <v>9.5310179999999994E-2</v>
      </c>
      <c r="W57" s="5">
        <v>5.5</v>
      </c>
      <c r="X57" s="5">
        <v>1.8018506E-2</v>
      </c>
      <c r="Y57" s="5">
        <v>5.6</v>
      </c>
      <c r="Z57" s="5">
        <v>0.10178269400000001</v>
      </c>
      <c r="AA57" s="5">
        <v>6.2</v>
      </c>
      <c r="AB57" s="5">
        <v>1.6000341000000001E-2</v>
      </c>
      <c r="AC57" s="5">
        <v>6.3</v>
      </c>
      <c r="AD57" s="5">
        <v>6.1557893000000002E-2</v>
      </c>
      <c r="AE57" s="5">
        <v>6.7</v>
      </c>
      <c r="AF57" s="5">
        <v>0</v>
      </c>
      <c r="AG57" s="5">
        <v>6.7</v>
      </c>
      <c r="AH57" s="5">
        <v>4.3802622999999999E-2</v>
      </c>
      <c r="AI57" s="5">
        <v>7</v>
      </c>
      <c r="AJ57" s="5">
        <v>1.4184634999999999E-2</v>
      </c>
      <c r="AK57" s="5" t="s">
        <v>94</v>
      </c>
      <c r="AL57" s="5" t="s">
        <v>94</v>
      </c>
      <c r="AM57" s="5" t="s">
        <v>94</v>
      </c>
      <c r="AN57" s="5" t="s">
        <v>94</v>
      </c>
      <c r="AO57" s="5">
        <v>7.2</v>
      </c>
      <c r="AP57" s="5">
        <v>1.3793322E-2</v>
      </c>
      <c r="AQ57" s="7" t="s">
        <v>94</v>
      </c>
      <c r="AR57" s="5" t="s">
        <v>94</v>
      </c>
    </row>
    <row r="58" spans="1:44" x14ac:dyDescent="0.25">
      <c r="A58" s="1" t="s">
        <v>26</v>
      </c>
      <c r="B58" s="1">
        <v>17</v>
      </c>
      <c r="C58" s="1" t="s">
        <v>74</v>
      </c>
      <c r="D58" s="1" t="s">
        <v>99</v>
      </c>
      <c r="E58" s="5">
        <v>2.1</v>
      </c>
      <c r="F58" s="5">
        <v>9.0971778000000003E-2</v>
      </c>
      <c r="G58" s="5">
        <v>2.2999999999999998</v>
      </c>
      <c r="H58" s="5">
        <v>8.3381608999999995E-2</v>
      </c>
      <c r="I58" s="5">
        <v>2.5</v>
      </c>
      <c r="J58" s="5">
        <v>0.24686007800000001</v>
      </c>
      <c r="K58" s="5">
        <v>3.2</v>
      </c>
      <c r="L58" s="5">
        <v>0.11778303599999999</v>
      </c>
      <c r="M58" s="5">
        <v>3.6</v>
      </c>
      <c r="N58" s="5">
        <v>0.105360516</v>
      </c>
      <c r="O58" s="5">
        <v>4</v>
      </c>
      <c r="P58" s="5">
        <v>9.5310179999999994E-2</v>
      </c>
      <c r="Q58" s="5">
        <v>4.4000000000000004</v>
      </c>
      <c r="R58" s="5">
        <v>6.5957968000000006E-2</v>
      </c>
      <c r="S58" s="5">
        <v>4.7</v>
      </c>
      <c r="T58" s="5">
        <v>6.1875404000000002E-2</v>
      </c>
      <c r="U58" s="5">
        <v>5</v>
      </c>
      <c r="V58" s="5">
        <v>5.8268908000000001E-2</v>
      </c>
      <c r="W58" s="5">
        <v>5.3</v>
      </c>
      <c r="X58" s="5">
        <v>3.7041272E-2</v>
      </c>
      <c r="Y58" s="5">
        <v>5.5</v>
      </c>
      <c r="Z58" s="5">
        <v>0.103540679</v>
      </c>
      <c r="AA58" s="5">
        <v>6.1</v>
      </c>
      <c r="AB58" s="5">
        <v>0</v>
      </c>
      <c r="AC58" s="5">
        <v>6.1</v>
      </c>
      <c r="AD58" s="5">
        <v>1.6260521E-2</v>
      </c>
      <c r="AE58" s="5">
        <v>6.2</v>
      </c>
      <c r="AF58" s="5">
        <v>4.7252885000000001E-2</v>
      </c>
      <c r="AG58" s="5">
        <v>6.5</v>
      </c>
      <c r="AH58" s="5">
        <v>0</v>
      </c>
      <c r="AI58" s="5">
        <v>6.5</v>
      </c>
      <c r="AJ58" s="5">
        <v>3.0305348999999999E-2</v>
      </c>
      <c r="AK58" s="5" t="s">
        <v>94</v>
      </c>
      <c r="AL58" s="5" t="s">
        <v>94</v>
      </c>
      <c r="AM58" s="5" t="s">
        <v>94</v>
      </c>
      <c r="AN58" s="5" t="s">
        <v>94</v>
      </c>
      <c r="AO58" s="5">
        <v>7</v>
      </c>
      <c r="AP58" s="5">
        <v>2.8170877E-2</v>
      </c>
      <c r="AQ58" s="7" t="s">
        <v>94</v>
      </c>
      <c r="AR58" s="5" t="s">
        <v>94</v>
      </c>
    </row>
    <row r="59" spans="1:44" x14ac:dyDescent="0.25">
      <c r="A59" s="1" t="s">
        <v>42</v>
      </c>
      <c r="B59" s="1">
        <v>17</v>
      </c>
      <c r="C59" s="1" t="s">
        <v>74</v>
      </c>
      <c r="D59" s="1" t="s">
        <v>99</v>
      </c>
      <c r="E59" s="5">
        <v>2</v>
      </c>
      <c r="F59" s="5">
        <v>9.5310179999999994E-2</v>
      </c>
      <c r="G59" s="5">
        <v>2.2000000000000002</v>
      </c>
      <c r="H59" s="5">
        <v>4.4451762999999998E-2</v>
      </c>
      <c r="I59" s="5">
        <v>2.2999999999999998</v>
      </c>
      <c r="J59" s="5">
        <v>0.19671029400000001</v>
      </c>
      <c r="K59" s="5">
        <v>2.8</v>
      </c>
      <c r="L59" s="5">
        <v>0.19415601399999999</v>
      </c>
      <c r="M59" s="5">
        <v>3.4</v>
      </c>
      <c r="N59" s="5">
        <v>0.13720112200000001</v>
      </c>
      <c r="O59" s="5">
        <v>3.9</v>
      </c>
      <c r="P59" s="5">
        <v>5.0010420999999999E-2</v>
      </c>
      <c r="Q59" s="5">
        <v>4.0999999999999996</v>
      </c>
      <c r="R59" s="5">
        <v>9.3090423000000005E-2</v>
      </c>
      <c r="S59" s="5">
        <v>4.5</v>
      </c>
      <c r="T59" s="5">
        <v>4.3485111999999999E-2</v>
      </c>
      <c r="U59" s="5">
        <v>4.7</v>
      </c>
      <c r="V59" s="5">
        <v>8.1678030999999998E-2</v>
      </c>
      <c r="W59" s="5">
        <v>5.0999999999999996</v>
      </c>
      <c r="X59" s="5">
        <v>1.9418086000000001E-2</v>
      </c>
      <c r="Y59" s="5">
        <v>5.2</v>
      </c>
      <c r="Z59" s="5">
        <v>9.1807549000000002E-2</v>
      </c>
      <c r="AA59" s="5">
        <v>5.7</v>
      </c>
      <c r="AB59" s="5">
        <v>1.7391743000000001E-2</v>
      </c>
      <c r="AC59" s="5">
        <v>5.8</v>
      </c>
      <c r="AD59" s="5">
        <v>5.0430853999999997E-2</v>
      </c>
      <c r="AE59" s="5">
        <v>6.1</v>
      </c>
      <c r="AF59" s="5">
        <v>3.2260862000000001E-2</v>
      </c>
      <c r="AG59" s="5">
        <v>6.3</v>
      </c>
      <c r="AH59" s="5">
        <v>0</v>
      </c>
      <c r="AI59" s="5">
        <v>6.3</v>
      </c>
      <c r="AJ59" s="5">
        <v>4.6520015999999997E-2</v>
      </c>
      <c r="AK59" s="5" t="s">
        <v>94</v>
      </c>
      <c r="AL59" s="5" t="s">
        <v>94</v>
      </c>
      <c r="AM59" s="5" t="s">
        <v>94</v>
      </c>
      <c r="AN59" s="5" t="s">
        <v>94</v>
      </c>
      <c r="AO59" s="5">
        <v>6.7</v>
      </c>
      <c r="AP59" s="5">
        <v>7.1973499999999996E-2</v>
      </c>
      <c r="AQ59" s="7" t="s">
        <v>94</v>
      </c>
      <c r="AR59" s="5" t="s">
        <v>94</v>
      </c>
    </row>
    <row r="60" spans="1:44" x14ac:dyDescent="0.25">
      <c r="A60" s="1" t="s">
        <v>22</v>
      </c>
      <c r="B60" s="1">
        <v>18</v>
      </c>
      <c r="C60" s="1" t="s">
        <v>74</v>
      </c>
      <c r="D60" s="1" t="s">
        <v>99</v>
      </c>
      <c r="E60" s="5" t="s">
        <v>94</v>
      </c>
      <c r="F60" s="5" t="s">
        <v>94</v>
      </c>
      <c r="G60" s="5" t="s">
        <v>94</v>
      </c>
      <c r="H60" s="5" t="s">
        <v>94</v>
      </c>
      <c r="I60" s="5">
        <v>2.8</v>
      </c>
      <c r="J60" s="5">
        <v>0.10178269400000001</v>
      </c>
      <c r="K60" s="5">
        <v>3.1</v>
      </c>
      <c r="L60" s="5">
        <v>6.2520356999999999E-2</v>
      </c>
      <c r="M60" s="5">
        <v>3.3</v>
      </c>
      <c r="N60" s="5">
        <v>5.8840499999999997E-2</v>
      </c>
      <c r="O60" s="5">
        <v>3.5</v>
      </c>
      <c r="P60" s="5">
        <v>0.108213585</v>
      </c>
      <c r="Q60" s="5">
        <v>3.9</v>
      </c>
      <c r="R60" s="5">
        <v>9.7638470000000005E-2</v>
      </c>
      <c r="S60" s="5">
        <v>4.3</v>
      </c>
      <c r="T60" s="5">
        <v>2.2989518E-2</v>
      </c>
      <c r="U60" s="5">
        <v>4.4000000000000004</v>
      </c>
      <c r="V60" s="5">
        <v>4.4451762999999998E-2</v>
      </c>
      <c r="W60" s="5">
        <v>4.5999999999999996</v>
      </c>
      <c r="X60" s="5">
        <v>6.3178901999999995E-2</v>
      </c>
      <c r="Y60" s="5">
        <v>4.9000000000000004</v>
      </c>
      <c r="Z60" s="5">
        <v>4.0005335000000003E-2</v>
      </c>
      <c r="AA60" s="5">
        <v>5.0999999999999996</v>
      </c>
      <c r="AB60" s="5">
        <v>3.8466280999999998E-2</v>
      </c>
      <c r="AC60" s="5">
        <v>5.3</v>
      </c>
      <c r="AD60" s="5">
        <v>0</v>
      </c>
      <c r="AE60" s="5">
        <v>5.3</v>
      </c>
      <c r="AF60" s="5">
        <v>1.8692133E-2</v>
      </c>
      <c r="AG60" s="5">
        <v>5.4</v>
      </c>
      <c r="AH60" s="5">
        <v>1.8349139E-2</v>
      </c>
      <c r="AI60" s="5">
        <v>5.5</v>
      </c>
      <c r="AJ60" s="5">
        <v>1.8018506E-2</v>
      </c>
      <c r="AK60" s="5">
        <v>5.6</v>
      </c>
      <c r="AL60" s="5">
        <v>1.7699577000000001E-2</v>
      </c>
      <c r="AM60" s="5" t="s">
        <v>94</v>
      </c>
      <c r="AN60" s="5" t="s">
        <v>94</v>
      </c>
      <c r="AO60" s="5" t="s">
        <v>94</v>
      </c>
      <c r="AP60" s="5" t="s">
        <v>94</v>
      </c>
      <c r="AQ60" s="7" t="s">
        <v>94</v>
      </c>
      <c r="AR60" s="5" t="s">
        <v>94</v>
      </c>
    </row>
    <row r="61" spans="1:44" x14ac:dyDescent="0.25">
      <c r="A61" s="1" t="s">
        <v>16</v>
      </c>
      <c r="B61" s="1">
        <v>19</v>
      </c>
      <c r="C61" s="1" t="s">
        <v>74</v>
      </c>
      <c r="D61" s="1" t="s">
        <v>99</v>
      </c>
      <c r="E61" s="5">
        <v>1.9</v>
      </c>
      <c r="F61" s="5">
        <v>0.14660347400000001</v>
      </c>
      <c r="G61" s="5">
        <v>2.2000000000000002</v>
      </c>
      <c r="H61" s="5">
        <v>0.16705408499999999</v>
      </c>
      <c r="I61" s="5">
        <v>2.6</v>
      </c>
      <c r="J61" s="5">
        <v>0.143100844</v>
      </c>
      <c r="K61" s="5">
        <v>3</v>
      </c>
      <c r="L61" s="5">
        <v>0.125163143</v>
      </c>
      <c r="M61" s="5">
        <v>3.4</v>
      </c>
      <c r="N61" s="5">
        <v>8.4557387999999997E-2</v>
      </c>
      <c r="O61" s="5">
        <v>3.7</v>
      </c>
      <c r="P61" s="5">
        <v>7.7961540999999995E-2</v>
      </c>
      <c r="Q61" s="5">
        <v>4</v>
      </c>
      <c r="R61" s="5">
        <v>7.2320661999999994E-2</v>
      </c>
      <c r="S61" s="5">
        <v>4.3</v>
      </c>
      <c r="T61" s="5">
        <v>4.5462374E-2</v>
      </c>
      <c r="U61" s="5">
        <v>4.5</v>
      </c>
      <c r="V61" s="5">
        <v>8.5157808000000002E-2</v>
      </c>
      <c r="W61" s="5">
        <v>4.9000000000000004</v>
      </c>
      <c r="X61" s="5">
        <v>4.0005335000000003E-2</v>
      </c>
      <c r="Y61" s="5">
        <v>5.0999999999999996</v>
      </c>
      <c r="Z61" s="5">
        <v>0</v>
      </c>
      <c r="AA61" s="5">
        <v>5.0999999999999996</v>
      </c>
      <c r="AB61" s="5">
        <v>0</v>
      </c>
      <c r="AC61" s="5">
        <v>5.0999999999999996</v>
      </c>
      <c r="AD61" s="5">
        <v>3.8466280999999998E-2</v>
      </c>
      <c r="AE61" s="5">
        <v>5.3</v>
      </c>
      <c r="AF61" s="5">
        <v>3.7041272E-2</v>
      </c>
      <c r="AG61" s="5">
        <v>5.5</v>
      </c>
      <c r="AH61" s="5">
        <v>3.5718082999999998E-2</v>
      </c>
      <c r="AI61" s="5">
        <v>5.7</v>
      </c>
      <c r="AJ61" s="5">
        <v>1.7391743000000001E-2</v>
      </c>
      <c r="AK61" s="5">
        <v>5.8</v>
      </c>
      <c r="AL61" s="5">
        <v>1.7094432999999999E-2</v>
      </c>
      <c r="AM61" s="5" t="s">
        <v>94</v>
      </c>
      <c r="AN61" s="5" t="s">
        <v>94</v>
      </c>
      <c r="AO61" s="5" t="s">
        <v>94</v>
      </c>
      <c r="AP61" s="5" t="s">
        <v>94</v>
      </c>
      <c r="AQ61" s="7" t="s">
        <v>94</v>
      </c>
      <c r="AR61" s="5" t="s">
        <v>94</v>
      </c>
    </row>
    <row r="62" spans="1:44" x14ac:dyDescent="0.25">
      <c r="A62" s="1" t="s">
        <v>87</v>
      </c>
      <c r="B62" s="1">
        <v>21</v>
      </c>
      <c r="C62" s="1" t="s">
        <v>74</v>
      </c>
      <c r="D62" s="1" t="s">
        <v>99</v>
      </c>
      <c r="E62" s="5">
        <v>2.6</v>
      </c>
      <c r="F62" s="5">
        <v>7.4107971999999994E-2</v>
      </c>
      <c r="G62" s="5">
        <v>2.8</v>
      </c>
      <c r="H62" s="5">
        <v>0.133531393</v>
      </c>
      <c r="I62" s="5">
        <v>3.2</v>
      </c>
      <c r="J62" s="5">
        <v>0.14518201</v>
      </c>
      <c r="K62" s="5">
        <v>3.7</v>
      </c>
      <c r="L62" s="5">
        <v>2.6668246999999999E-2</v>
      </c>
      <c r="M62" s="5">
        <v>3.8</v>
      </c>
      <c r="N62" s="5">
        <v>5.1293294000000003E-2</v>
      </c>
      <c r="O62" s="5">
        <v>4</v>
      </c>
      <c r="P62" s="5">
        <v>9.5310179999999994E-2</v>
      </c>
      <c r="Q62" s="5">
        <v>4.4000000000000004</v>
      </c>
      <c r="R62" s="5">
        <v>4.4451762999999998E-2</v>
      </c>
      <c r="S62" s="5">
        <v>4.5999999999999996</v>
      </c>
      <c r="T62" s="5">
        <v>2.1506205E-2</v>
      </c>
      <c r="U62" s="5">
        <v>4.7</v>
      </c>
      <c r="V62" s="5">
        <v>6.1875404000000002E-2</v>
      </c>
      <c r="W62" s="5">
        <v>5</v>
      </c>
      <c r="X62" s="5">
        <v>1.9802627E-2</v>
      </c>
      <c r="Y62" s="5">
        <v>5.0999999999999996</v>
      </c>
      <c r="Z62" s="5">
        <v>1.9418086000000001E-2</v>
      </c>
      <c r="AA62" s="5">
        <v>5.2</v>
      </c>
      <c r="AB62" s="5">
        <v>3.7740327999999997E-2</v>
      </c>
      <c r="AC62" s="5">
        <v>5.4</v>
      </c>
      <c r="AD62" s="5">
        <v>1.8349139E-2</v>
      </c>
      <c r="AE62" s="5">
        <v>5.5</v>
      </c>
      <c r="AF62" s="5">
        <v>0</v>
      </c>
      <c r="AG62" s="5" t="s">
        <v>94</v>
      </c>
      <c r="AH62" s="5" t="s">
        <v>94</v>
      </c>
      <c r="AI62" s="5" t="s">
        <v>94</v>
      </c>
      <c r="AJ62" s="5" t="s">
        <v>94</v>
      </c>
      <c r="AK62" s="5" t="s">
        <v>94</v>
      </c>
      <c r="AL62" s="5" t="s">
        <v>94</v>
      </c>
      <c r="AM62" s="5" t="s">
        <v>94</v>
      </c>
      <c r="AN62" s="5" t="s">
        <v>94</v>
      </c>
      <c r="AO62" s="5" t="s">
        <v>94</v>
      </c>
      <c r="AP62" s="5" t="s">
        <v>94</v>
      </c>
      <c r="AQ62" s="7" t="s">
        <v>94</v>
      </c>
      <c r="AR62" s="5" t="s">
        <v>94</v>
      </c>
    </row>
    <row r="63" spans="1:44" x14ac:dyDescent="0.25">
      <c r="A63" s="1" t="s">
        <v>32</v>
      </c>
      <c r="B63" s="1">
        <v>21</v>
      </c>
      <c r="C63" s="1" t="s">
        <v>74</v>
      </c>
      <c r="D63" s="1" t="s">
        <v>99</v>
      </c>
      <c r="E63" s="5">
        <v>2.4</v>
      </c>
      <c r="F63" s="5">
        <v>8.0042708000000004E-2</v>
      </c>
      <c r="G63" s="5">
        <v>2.6</v>
      </c>
      <c r="H63" s="5">
        <v>0.143100844</v>
      </c>
      <c r="I63" s="5">
        <v>3</v>
      </c>
      <c r="J63" s="5">
        <v>0.15415068000000001</v>
      </c>
      <c r="K63" s="5">
        <v>3.5</v>
      </c>
      <c r="L63" s="5">
        <v>8.2238097999999996E-2</v>
      </c>
      <c r="M63" s="5">
        <v>3.8</v>
      </c>
      <c r="N63" s="5">
        <v>5.1293294000000003E-2</v>
      </c>
      <c r="O63" s="5">
        <v>4</v>
      </c>
      <c r="P63" s="5">
        <v>0.161268148</v>
      </c>
      <c r="Q63" s="5">
        <v>4.7</v>
      </c>
      <c r="R63" s="5">
        <v>0</v>
      </c>
      <c r="S63" s="5">
        <v>4.7</v>
      </c>
      <c r="T63" s="5">
        <v>6.1875404000000002E-2</v>
      </c>
      <c r="U63" s="5">
        <v>5</v>
      </c>
      <c r="V63" s="5">
        <v>3.9220712999999997E-2</v>
      </c>
      <c r="W63" s="5">
        <v>5.2</v>
      </c>
      <c r="X63" s="5">
        <v>7.4107971999999994E-2</v>
      </c>
      <c r="Y63" s="5">
        <v>5.6</v>
      </c>
      <c r="Z63" s="5">
        <v>1.7699577000000001E-2</v>
      </c>
      <c r="AA63" s="5">
        <v>5.7</v>
      </c>
      <c r="AB63" s="5">
        <v>1.7391743000000001E-2</v>
      </c>
      <c r="AC63" s="5">
        <v>5.8</v>
      </c>
      <c r="AD63" s="5">
        <v>0</v>
      </c>
      <c r="AE63" s="5">
        <v>5.8</v>
      </c>
      <c r="AF63" s="5">
        <v>0</v>
      </c>
      <c r="AG63" s="5" t="s">
        <v>94</v>
      </c>
      <c r="AH63" s="5" t="s">
        <v>94</v>
      </c>
      <c r="AI63" s="5" t="s">
        <v>94</v>
      </c>
      <c r="AJ63" s="5" t="s">
        <v>94</v>
      </c>
      <c r="AK63" s="5" t="s">
        <v>94</v>
      </c>
      <c r="AL63" s="5" t="s">
        <v>94</v>
      </c>
      <c r="AM63" s="5" t="s">
        <v>94</v>
      </c>
      <c r="AN63" s="5" t="s">
        <v>94</v>
      </c>
      <c r="AO63" s="5" t="s">
        <v>94</v>
      </c>
      <c r="AP63" s="5" t="s">
        <v>94</v>
      </c>
      <c r="AQ63" s="7" t="s">
        <v>94</v>
      </c>
      <c r="AR63" s="5" t="s">
        <v>94</v>
      </c>
    </row>
    <row r="64" spans="1:44" x14ac:dyDescent="0.25">
      <c r="A64" s="1" t="s">
        <v>34</v>
      </c>
      <c r="B64" s="1">
        <v>21</v>
      </c>
      <c r="C64" s="1" t="s">
        <v>74</v>
      </c>
      <c r="D64" s="1" t="s">
        <v>99</v>
      </c>
      <c r="E64" s="5">
        <v>2.2000000000000002</v>
      </c>
      <c r="F64" s="5">
        <v>0.16705408499999999</v>
      </c>
      <c r="G64" s="5">
        <v>2.6</v>
      </c>
      <c r="H64" s="5">
        <v>0.109199292</v>
      </c>
      <c r="I64" s="5">
        <v>2.9</v>
      </c>
      <c r="J64" s="5">
        <v>0.18805223200000001</v>
      </c>
      <c r="K64" s="5">
        <v>3.5</v>
      </c>
      <c r="L64" s="5">
        <v>8.2238097999999996E-2</v>
      </c>
      <c r="M64" s="5">
        <v>3.8</v>
      </c>
      <c r="N64" s="5">
        <v>0.100083459</v>
      </c>
      <c r="O64" s="5">
        <v>4.2</v>
      </c>
      <c r="P64" s="5">
        <v>9.0971778000000003E-2</v>
      </c>
      <c r="Q64" s="5">
        <v>4.5999999999999996</v>
      </c>
      <c r="R64" s="5">
        <v>0</v>
      </c>
      <c r="S64" s="5">
        <v>4.5999999999999996</v>
      </c>
      <c r="T64" s="5">
        <v>4.2559614000000003E-2</v>
      </c>
      <c r="U64" s="5">
        <v>4.8</v>
      </c>
      <c r="V64" s="5">
        <v>2.0619287E-2</v>
      </c>
      <c r="W64" s="5">
        <v>4.9000000000000004</v>
      </c>
      <c r="X64" s="5">
        <v>5.9423419999999998E-2</v>
      </c>
      <c r="Y64" s="5">
        <v>5.2</v>
      </c>
      <c r="Z64" s="5">
        <v>3.7740327999999997E-2</v>
      </c>
      <c r="AA64" s="5">
        <v>5.4</v>
      </c>
      <c r="AB64" s="5">
        <v>3.6367643999999998E-2</v>
      </c>
      <c r="AC64" s="5">
        <v>5.6</v>
      </c>
      <c r="AD64" s="5">
        <v>3.5091320000000002E-2</v>
      </c>
      <c r="AE64" s="5">
        <v>5.8</v>
      </c>
      <c r="AF64" s="5">
        <v>0</v>
      </c>
      <c r="AG64" s="5" t="s">
        <v>94</v>
      </c>
      <c r="AH64" s="5" t="s">
        <v>94</v>
      </c>
      <c r="AI64" s="5" t="s">
        <v>94</v>
      </c>
      <c r="AJ64" s="5" t="s">
        <v>94</v>
      </c>
      <c r="AK64" s="5" t="s">
        <v>94</v>
      </c>
      <c r="AL64" s="5" t="s">
        <v>94</v>
      </c>
      <c r="AM64" s="5" t="s">
        <v>94</v>
      </c>
      <c r="AN64" s="5" t="s">
        <v>94</v>
      </c>
      <c r="AO64" s="5" t="s">
        <v>94</v>
      </c>
      <c r="AP64" s="5" t="s">
        <v>94</v>
      </c>
      <c r="AQ64" s="7" t="s">
        <v>94</v>
      </c>
      <c r="AR64" s="5" t="s">
        <v>94</v>
      </c>
    </row>
    <row r="65" spans="1:44" x14ac:dyDescent="0.25">
      <c r="A65" s="1" t="s">
        <v>36</v>
      </c>
      <c r="B65" s="1">
        <v>21</v>
      </c>
      <c r="C65" s="1" t="s">
        <v>74</v>
      </c>
      <c r="D65" s="1" t="s">
        <v>99</v>
      </c>
      <c r="E65" s="5" t="s">
        <v>94</v>
      </c>
      <c r="F65" s="5" t="s">
        <v>94</v>
      </c>
      <c r="G65" s="5" t="s">
        <v>94</v>
      </c>
      <c r="H65" s="5" t="s">
        <v>94</v>
      </c>
      <c r="I65" s="5">
        <v>2.9</v>
      </c>
      <c r="J65" s="5">
        <v>0.129211731</v>
      </c>
      <c r="K65" s="5">
        <v>3.3</v>
      </c>
      <c r="L65" s="5">
        <v>0.11441035099999999</v>
      </c>
      <c r="M65" s="5">
        <v>3.7</v>
      </c>
      <c r="N65" s="5">
        <v>2.6668246999999999E-2</v>
      </c>
      <c r="O65" s="5">
        <v>3.8</v>
      </c>
      <c r="P65" s="5">
        <v>0.100083459</v>
      </c>
      <c r="Q65" s="5">
        <v>4.2</v>
      </c>
      <c r="R65" s="5">
        <v>6.8992870999999997E-2</v>
      </c>
      <c r="S65" s="5">
        <v>4.5</v>
      </c>
      <c r="T65" s="5">
        <v>6.4538521000000001E-2</v>
      </c>
      <c r="U65" s="5">
        <v>4.8</v>
      </c>
      <c r="V65" s="5">
        <v>6.0624622000000003E-2</v>
      </c>
      <c r="W65" s="5">
        <v>5.0999999999999996</v>
      </c>
      <c r="X65" s="5">
        <v>3.8466280999999998E-2</v>
      </c>
      <c r="Y65" s="5">
        <v>5.3</v>
      </c>
      <c r="Z65" s="5">
        <v>3.7041272E-2</v>
      </c>
      <c r="AA65" s="5">
        <v>5.5</v>
      </c>
      <c r="AB65" s="5">
        <v>1.8018506E-2</v>
      </c>
      <c r="AC65" s="5">
        <v>5.6</v>
      </c>
      <c r="AD65" s="5">
        <v>3.5091320000000002E-2</v>
      </c>
      <c r="AE65" s="5">
        <v>5.8</v>
      </c>
      <c r="AF65" s="5">
        <v>1.7094432999999999E-2</v>
      </c>
      <c r="AG65" s="5" t="s">
        <v>94</v>
      </c>
      <c r="AH65" s="5" t="s">
        <v>94</v>
      </c>
      <c r="AI65" s="5" t="s">
        <v>94</v>
      </c>
      <c r="AJ65" s="5" t="s">
        <v>94</v>
      </c>
      <c r="AK65" s="5" t="s">
        <v>94</v>
      </c>
      <c r="AL65" s="5" t="s">
        <v>94</v>
      </c>
      <c r="AM65" s="5" t="s">
        <v>94</v>
      </c>
      <c r="AN65" s="5" t="s">
        <v>94</v>
      </c>
      <c r="AO65" s="5" t="s">
        <v>94</v>
      </c>
      <c r="AP65" s="5" t="s">
        <v>94</v>
      </c>
      <c r="AQ65" s="7" t="s">
        <v>94</v>
      </c>
      <c r="AR65" s="5" t="s">
        <v>94</v>
      </c>
    </row>
    <row r="66" spans="1:44" x14ac:dyDescent="0.25">
      <c r="A66" s="1" t="s">
        <v>4</v>
      </c>
      <c r="B66" s="1">
        <v>21</v>
      </c>
      <c r="C66" s="1" t="s">
        <v>74</v>
      </c>
      <c r="D66" s="1" t="s">
        <v>99</v>
      </c>
      <c r="E66" s="5">
        <v>2.4</v>
      </c>
      <c r="F66" s="5">
        <v>0.15415068000000001</v>
      </c>
      <c r="G66" s="5">
        <v>2.8</v>
      </c>
      <c r="H66" s="5">
        <v>6.8992870999999997E-2</v>
      </c>
      <c r="I66" s="5">
        <v>3</v>
      </c>
      <c r="J66" s="5">
        <v>0.15415068000000001</v>
      </c>
      <c r="K66" s="5">
        <v>3.5</v>
      </c>
      <c r="L66" s="5">
        <v>8.2238097999999996E-2</v>
      </c>
      <c r="M66" s="5">
        <v>3.8</v>
      </c>
      <c r="N66" s="5">
        <v>5.1293294000000003E-2</v>
      </c>
      <c r="O66" s="5">
        <v>4</v>
      </c>
      <c r="P66" s="5">
        <v>0.20294084400000001</v>
      </c>
      <c r="Q66" s="5">
        <v>4.9000000000000004</v>
      </c>
      <c r="R66" s="5">
        <v>-8.5157808000000002E-2</v>
      </c>
      <c r="S66" s="5">
        <v>4.5</v>
      </c>
      <c r="T66" s="5">
        <v>8.5157808000000002E-2</v>
      </c>
      <c r="U66" s="5">
        <v>4.9000000000000004</v>
      </c>
      <c r="V66" s="5">
        <v>2.0202707E-2</v>
      </c>
      <c r="W66" s="5">
        <v>5</v>
      </c>
      <c r="X66" s="5">
        <v>3.9220712999999997E-2</v>
      </c>
      <c r="Y66" s="5">
        <v>5.2</v>
      </c>
      <c r="Z66" s="5">
        <v>1.9048195E-2</v>
      </c>
      <c r="AA66" s="5">
        <v>5.3</v>
      </c>
      <c r="AB66" s="5">
        <v>1.8692133E-2</v>
      </c>
      <c r="AC66" s="5">
        <v>5.4</v>
      </c>
      <c r="AD66" s="5">
        <v>5.4067220999999999E-2</v>
      </c>
      <c r="AE66" s="5">
        <v>5.7</v>
      </c>
      <c r="AF66" s="5">
        <v>0</v>
      </c>
      <c r="AG66" s="5" t="s">
        <v>94</v>
      </c>
      <c r="AH66" s="5" t="s">
        <v>94</v>
      </c>
      <c r="AI66" s="5" t="s">
        <v>94</v>
      </c>
      <c r="AJ66" s="5" t="s">
        <v>94</v>
      </c>
      <c r="AK66" s="5" t="s">
        <v>94</v>
      </c>
      <c r="AL66" s="5" t="s">
        <v>94</v>
      </c>
      <c r="AM66" s="5" t="s">
        <v>94</v>
      </c>
      <c r="AN66" s="5" t="s">
        <v>94</v>
      </c>
      <c r="AO66" s="5" t="s">
        <v>94</v>
      </c>
      <c r="AP66" s="5" t="s">
        <v>94</v>
      </c>
      <c r="AQ66" s="7" t="s">
        <v>94</v>
      </c>
      <c r="AR66" s="5" t="s">
        <v>94</v>
      </c>
    </row>
    <row r="67" spans="1:44" x14ac:dyDescent="0.25">
      <c r="A67" s="1" t="s">
        <v>89</v>
      </c>
      <c r="B67" s="1">
        <v>21</v>
      </c>
      <c r="C67" s="1" t="s">
        <v>74</v>
      </c>
      <c r="D67" s="1" t="s">
        <v>99</v>
      </c>
      <c r="E67" s="5">
        <v>2.2999999999999998</v>
      </c>
      <c r="F67" s="5">
        <v>0.122602322</v>
      </c>
      <c r="G67" s="5">
        <v>2.6</v>
      </c>
      <c r="H67" s="5">
        <v>0.109199292</v>
      </c>
      <c r="I67" s="5">
        <v>2.9</v>
      </c>
      <c r="J67" s="5">
        <v>0.129211731</v>
      </c>
      <c r="K67" s="5">
        <v>3.3</v>
      </c>
      <c r="L67" s="5">
        <v>8.7011377000000001E-2</v>
      </c>
      <c r="M67" s="5">
        <v>3.6</v>
      </c>
      <c r="N67" s="5">
        <v>8.0042708000000004E-2</v>
      </c>
      <c r="O67" s="5">
        <v>3.9</v>
      </c>
      <c r="P67" s="5">
        <v>9.7638470000000005E-2</v>
      </c>
      <c r="Q67" s="5">
        <v>4.3</v>
      </c>
      <c r="R67" s="5">
        <v>2.2989518E-2</v>
      </c>
      <c r="S67" s="5">
        <v>4.4000000000000004</v>
      </c>
      <c r="T67" s="5">
        <v>8.7011377000000001E-2</v>
      </c>
      <c r="U67" s="5">
        <v>4.8</v>
      </c>
      <c r="V67" s="5">
        <v>2.0619287E-2</v>
      </c>
      <c r="W67" s="5">
        <v>4.9000000000000004</v>
      </c>
      <c r="X67" s="5">
        <v>5.9423419999999998E-2</v>
      </c>
      <c r="Y67" s="5">
        <v>5.2</v>
      </c>
      <c r="Z67" s="5">
        <v>1.9048195E-2</v>
      </c>
      <c r="AA67" s="5">
        <v>5.3</v>
      </c>
      <c r="AB67" s="5">
        <v>3.7041272E-2</v>
      </c>
      <c r="AC67" s="5">
        <v>5.5</v>
      </c>
      <c r="AD67" s="5">
        <v>1.8018506E-2</v>
      </c>
      <c r="AE67" s="5">
        <v>5.6</v>
      </c>
      <c r="AF67" s="5">
        <v>0</v>
      </c>
      <c r="AG67" s="5" t="s">
        <v>94</v>
      </c>
      <c r="AH67" s="5" t="s">
        <v>94</v>
      </c>
      <c r="AI67" s="5" t="s">
        <v>94</v>
      </c>
      <c r="AJ67" s="5" t="s">
        <v>94</v>
      </c>
      <c r="AK67" s="5" t="s">
        <v>94</v>
      </c>
      <c r="AL67" s="5" t="s">
        <v>94</v>
      </c>
      <c r="AM67" s="5" t="s">
        <v>94</v>
      </c>
      <c r="AN67" s="5" t="s">
        <v>94</v>
      </c>
      <c r="AO67" s="5" t="s">
        <v>94</v>
      </c>
      <c r="AP67" s="5" t="s">
        <v>94</v>
      </c>
      <c r="AQ67" s="7" t="s">
        <v>94</v>
      </c>
      <c r="AR67" s="5" t="s">
        <v>94</v>
      </c>
    </row>
    <row r="68" spans="1:44" x14ac:dyDescent="0.25">
      <c r="A68" s="1" t="s">
        <v>52</v>
      </c>
      <c r="B68" s="1">
        <v>23</v>
      </c>
      <c r="C68" s="1" t="s">
        <v>74</v>
      </c>
      <c r="D68" s="1" t="s">
        <v>99</v>
      </c>
      <c r="E68" s="5">
        <v>2.6</v>
      </c>
      <c r="F68" s="5">
        <v>0.109199292</v>
      </c>
      <c r="G68" s="5">
        <v>2.9</v>
      </c>
      <c r="H68" s="5">
        <v>6.6691373999999998E-2</v>
      </c>
      <c r="I68" s="5">
        <v>3.1</v>
      </c>
      <c r="J68" s="5">
        <v>0.121360857</v>
      </c>
      <c r="K68" s="5">
        <v>3.5</v>
      </c>
      <c r="L68" s="5">
        <v>5.5569851000000003E-2</v>
      </c>
      <c r="M68" s="5">
        <v>3.7</v>
      </c>
      <c r="N68" s="5">
        <v>7.7961540999999995E-2</v>
      </c>
      <c r="O68" s="5">
        <v>4</v>
      </c>
      <c r="P68" s="5">
        <v>2.4692612999999999E-2</v>
      </c>
      <c r="Q68" s="5">
        <v>4.0999999999999996</v>
      </c>
      <c r="R68" s="5">
        <v>2.4097552000000001E-2</v>
      </c>
      <c r="S68" s="5">
        <v>4.2</v>
      </c>
      <c r="T68" s="5">
        <v>2.3530497000000001E-2</v>
      </c>
      <c r="U68" s="5">
        <v>4.3</v>
      </c>
      <c r="V68" s="5">
        <v>2.2989518E-2</v>
      </c>
      <c r="W68" s="5">
        <v>4.4000000000000004</v>
      </c>
      <c r="X68" s="5">
        <v>2.2472855999999999E-2</v>
      </c>
      <c r="Y68" s="5">
        <v>4.5</v>
      </c>
      <c r="Z68" s="5">
        <v>2.1978906999999999E-2</v>
      </c>
      <c r="AA68" s="5">
        <v>4.5999999999999996</v>
      </c>
      <c r="AB68" s="5">
        <v>2.1506205E-2</v>
      </c>
      <c r="AC68" s="5" t="s">
        <v>94</v>
      </c>
      <c r="AD68" s="5" t="s">
        <v>94</v>
      </c>
      <c r="AE68" s="5" t="s">
        <v>94</v>
      </c>
      <c r="AF68" s="5" t="s">
        <v>94</v>
      </c>
      <c r="AG68" s="5" t="s">
        <v>94</v>
      </c>
      <c r="AH68" s="5" t="s">
        <v>94</v>
      </c>
      <c r="AI68" s="5" t="s">
        <v>94</v>
      </c>
      <c r="AJ68" s="5" t="s">
        <v>94</v>
      </c>
      <c r="AK68" s="5" t="s">
        <v>94</v>
      </c>
      <c r="AL68" s="5" t="s">
        <v>94</v>
      </c>
      <c r="AM68" s="5" t="s">
        <v>94</v>
      </c>
      <c r="AN68" s="5" t="s">
        <v>94</v>
      </c>
      <c r="AO68" s="5" t="s">
        <v>94</v>
      </c>
      <c r="AP68" s="5" t="s">
        <v>94</v>
      </c>
      <c r="AQ68" s="7" t="s">
        <v>94</v>
      </c>
      <c r="AR68" s="5" t="s">
        <v>94</v>
      </c>
    </row>
    <row r="69" spans="1:44" x14ac:dyDescent="0.25">
      <c r="A69" s="1" t="s">
        <v>54</v>
      </c>
      <c r="B69" s="1">
        <v>24</v>
      </c>
      <c r="C69" s="1" t="s">
        <v>74</v>
      </c>
      <c r="D69" s="1" t="s">
        <v>99</v>
      </c>
      <c r="E69" s="5">
        <v>3.1</v>
      </c>
      <c r="F69" s="5">
        <v>0.17693070799999999</v>
      </c>
      <c r="G69" s="5">
        <v>3.7</v>
      </c>
      <c r="H69" s="5">
        <v>5.2643732999999998E-2</v>
      </c>
      <c r="I69" s="5">
        <v>3.9</v>
      </c>
      <c r="J69" s="5">
        <v>5.0010420999999999E-2</v>
      </c>
      <c r="K69" s="5">
        <v>4.0999999999999996</v>
      </c>
      <c r="L69" s="5">
        <v>7.0617567000000006E-2</v>
      </c>
      <c r="M69" s="5">
        <v>4.4000000000000004</v>
      </c>
      <c r="N69" s="5">
        <v>2.2472855999999999E-2</v>
      </c>
      <c r="O69" s="5">
        <v>4.5</v>
      </c>
      <c r="P69" s="5">
        <v>2.1978906999999999E-2</v>
      </c>
      <c r="Q69" s="5">
        <v>4.5999999999999996</v>
      </c>
      <c r="R69" s="5">
        <v>4.2559614000000003E-2</v>
      </c>
      <c r="S69" s="5" t="s">
        <v>94</v>
      </c>
      <c r="T69" s="5" t="s">
        <v>94</v>
      </c>
      <c r="U69" s="5" t="s">
        <v>94</v>
      </c>
      <c r="V69" s="5" t="s">
        <v>94</v>
      </c>
      <c r="W69" s="5" t="s">
        <v>94</v>
      </c>
      <c r="X69" s="5" t="s">
        <v>94</v>
      </c>
      <c r="Y69" s="5" t="s">
        <v>94</v>
      </c>
      <c r="Z69" s="5" t="s">
        <v>94</v>
      </c>
      <c r="AA69" s="5" t="s">
        <v>94</v>
      </c>
      <c r="AB69" s="5" t="s">
        <v>94</v>
      </c>
      <c r="AC69" s="5" t="s">
        <v>94</v>
      </c>
      <c r="AD69" s="5" t="s">
        <v>94</v>
      </c>
      <c r="AE69" s="5" t="s">
        <v>94</v>
      </c>
      <c r="AF69" s="5" t="s">
        <v>94</v>
      </c>
      <c r="AG69" s="5" t="s">
        <v>94</v>
      </c>
      <c r="AH69" s="5" t="s">
        <v>94</v>
      </c>
      <c r="AI69" s="5" t="s">
        <v>94</v>
      </c>
      <c r="AJ69" s="5" t="s">
        <v>94</v>
      </c>
      <c r="AK69" s="5" t="s">
        <v>94</v>
      </c>
      <c r="AL69" s="5" t="s">
        <v>94</v>
      </c>
      <c r="AM69" s="5" t="s">
        <v>94</v>
      </c>
      <c r="AN69" s="5" t="s">
        <v>94</v>
      </c>
      <c r="AO69" s="5" t="s">
        <v>94</v>
      </c>
      <c r="AP69" s="5" t="s">
        <v>94</v>
      </c>
      <c r="AQ69" s="7" t="s">
        <v>94</v>
      </c>
      <c r="AR69" s="5" t="s">
        <v>94</v>
      </c>
    </row>
    <row r="70" spans="1:44" s="11" customFormat="1" ht="29.25" customHeight="1" x14ac:dyDescent="0.25">
      <c r="D70" s="11" t="s">
        <v>144</v>
      </c>
      <c r="E70" s="11">
        <f>COUNT(E40:E69)</f>
        <v>28</v>
      </c>
      <c r="F70" s="11">
        <f t="shared" ref="F70:AR70" si="3">COUNT(F40:F69)</f>
        <v>28</v>
      </c>
      <c r="G70" s="11">
        <f t="shared" si="3"/>
        <v>28</v>
      </c>
      <c r="H70" s="11">
        <f t="shared" si="3"/>
        <v>28</v>
      </c>
      <c r="I70" s="11">
        <f t="shared" si="3"/>
        <v>30</v>
      </c>
      <c r="J70" s="11">
        <f t="shared" si="3"/>
        <v>30</v>
      </c>
      <c r="K70" s="11">
        <f t="shared" si="3"/>
        <v>30</v>
      </c>
      <c r="L70" s="11">
        <f t="shared" si="3"/>
        <v>30</v>
      </c>
      <c r="M70" s="11">
        <f t="shared" si="3"/>
        <v>30</v>
      </c>
      <c r="N70" s="11">
        <f t="shared" si="3"/>
        <v>30</v>
      </c>
      <c r="O70" s="11">
        <f t="shared" si="3"/>
        <v>30</v>
      </c>
      <c r="P70" s="11">
        <f t="shared" si="3"/>
        <v>30</v>
      </c>
      <c r="Q70" s="11">
        <f t="shared" si="3"/>
        <v>30</v>
      </c>
      <c r="R70" s="11">
        <f t="shared" si="3"/>
        <v>30</v>
      </c>
      <c r="S70" s="11">
        <f t="shared" si="3"/>
        <v>29</v>
      </c>
      <c r="T70" s="11">
        <f t="shared" si="3"/>
        <v>29</v>
      </c>
      <c r="U70" s="11">
        <f t="shared" si="3"/>
        <v>29</v>
      </c>
      <c r="V70" s="11">
        <f t="shared" si="3"/>
        <v>29</v>
      </c>
      <c r="W70" s="11">
        <f t="shared" si="3"/>
        <v>29</v>
      </c>
      <c r="X70" s="11">
        <f t="shared" si="3"/>
        <v>29</v>
      </c>
      <c r="Y70" s="11">
        <f t="shared" si="3"/>
        <v>29</v>
      </c>
      <c r="Z70" s="11">
        <f t="shared" si="3"/>
        <v>29</v>
      </c>
      <c r="AA70" s="11">
        <f t="shared" si="3"/>
        <v>29</v>
      </c>
      <c r="AB70" s="11">
        <f t="shared" si="3"/>
        <v>29</v>
      </c>
      <c r="AC70" s="11">
        <f t="shared" si="3"/>
        <v>28</v>
      </c>
      <c r="AD70" s="11">
        <f t="shared" si="3"/>
        <v>28</v>
      </c>
      <c r="AE70" s="11">
        <f t="shared" si="3"/>
        <v>28</v>
      </c>
      <c r="AF70" s="11">
        <f t="shared" si="3"/>
        <v>28</v>
      </c>
      <c r="AG70" s="11">
        <f t="shared" si="3"/>
        <v>22</v>
      </c>
      <c r="AH70" s="11">
        <f t="shared" si="3"/>
        <v>22</v>
      </c>
      <c r="AI70" s="11">
        <f t="shared" si="3"/>
        <v>22</v>
      </c>
      <c r="AJ70" s="11">
        <f t="shared" si="3"/>
        <v>22</v>
      </c>
      <c r="AK70" s="11">
        <f t="shared" si="3"/>
        <v>19</v>
      </c>
      <c r="AL70" s="11">
        <f t="shared" si="3"/>
        <v>19</v>
      </c>
      <c r="AM70" s="11">
        <f t="shared" si="3"/>
        <v>17</v>
      </c>
      <c r="AN70" s="11">
        <f t="shared" si="3"/>
        <v>17</v>
      </c>
      <c r="AO70" s="11">
        <f t="shared" si="3"/>
        <v>18</v>
      </c>
      <c r="AP70" s="11">
        <f t="shared" si="3"/>
        <v>18</v>
      </c>
      <c r="AQ70" s="11">
        <f t="shared" si="3"/>
        <v>6</v>
      </c>
      <c r="AR70" s="11">
        <f t="shared" si="3"/>
        <v>6</v>
      </c>
    </row>
    <row r="71" spans="1:44" s="13" customFormat="1" ht="18" customHeight="1" x14ac:dyDescent="0.25">
      <c r="A71" s="16" t="s">
        <v>151</v>
      </c>
    </row>
    <row r="72" spans="1:44" x14ac:dyDescent="0.25">
      <c r="A72" s="1" t="s">
        <v>29</v>
      </c>
      <c r="B72" s="1">
        <v>9</v>
      </c>
      <c r="C72" s="1" t="s">
        <v>74</v>
      </c>
      <c r="D72" s="1" t="s">
        <v>95</v>
      </c>
      <c r="E72" s="5">
        <v>2.2000000000000002</v>
      </c>
      <c r="F72" s="5">
        <v>0.20479441300000001</v>
      </c>
      <c r="G72" s="5">
        <v>2.7</v>
      </c>
      <c r="H72" s="5">
        <v>-3.7740327999999997E-2</v>
      </c>
      <c r="I72" s="5">
        <v>2.6</v>
      </c>
      <c r="J72" s="5">
        <v>3.7740327999999997E-2</v>
      </c>
      <c r="K72" s="5">
        <v>2.7</v>
      </c>
      <c r="L72" s="5">
        <v>0</v>
      </c>
      <c r="M72" s="5">
        <v>2.7</v>
      </c>
      <c r="N72" s="5">
        <v>0</v>
      </c>
      <c r="O72" s="5">
        <v>2.7</v>
      </c>
      <c r="P72" s="5">
        <v>0.13815033800000001</v>
      </c>
      <c r="Q72" s="5">
        <v>3.1</v>
      </c>
      <c r="R72" s="5">
        <v>0.121360857</v>
      </c>
      <c r="S72" s="5">
        <v>3.5</v>
      </c>
      <c r="T72" s="5">
        <v>0.108213585</v>
      </c>
      <c r="U72" s="5">
        <v>3.9</v>
      </c>
      <c r="V72" s="5">
        <v>7.4107971999999994E-2</v>
      </c>
      <c r="W72" s="5">
        <v>4.2</v>
      </c>
      <c r="X72" s="5">
        <v>4.6520015999999997E-2</v>
      </c>
      <c r="Y72" s="5">
        <v>4.4000000000000004</v>
      </c>
      <c r="Z72" s="5">
        <v>4.4451762999999998E-2</v>
      </c>
      <c r="AA72" s="5">
        <v>4.5999999999999996</v>
      </c>
      <c r="AB72" s="5">
        <v>2.1506205E-2</v>
      </c>
      <c r="AC72" s="5">
        <v>4.7</v>
      </c>
      <c r="AD72" s="5">
        <v>6.1875404000000002E-2</v>
      </c>
      <c r="AE72" s="5">
        <v>5</v>
      </c>
      <c r="AF72" s="5">
        <v>5.8268908000000001E-2</v>
      </c>
      <c r="AG72" s="5">
        <v>5.3</v>
      </c>
      <c r="AH72" s="5">
        <v>5.5059776999999997E-2</v>
      </c>
      <c r="AI72" s="5">
        <v>5.6</v>
      </c>
      <c r="AJ72" s="5">
        <v>6.8992870999999997E-2</v>
      </c>
      <c r="AK72" s="5">
        <v>6</v>
      </c>
      <c r="AL72" s="5">
        <v>1.6529301999999999E-2</v>
      </c>
      <c r="AM72" s="5">
        <v>6.1</v>
      </c>
      <c r="AN72" s="5">
        <v>1.6260521E-2</v>
      </c>
      <c r="AO72" s="5">
        <v>6.2</v>
      </c>
      <c r="AP72" s="5">
        <v>1.6000341000000001E-2</v>
      </c>
      <c r="AQ72" s="7" t="s">
        <v>94</v>
      </c>
      <c r="AR72" s="5" t="s">
        <v>94</v>
      </c>
    </row>
    <row r="73" spans="1:44" x14ac:dyDescent="0.25">
      <c r="A73" s="1" t="s">
        <v>27</v>
      </c>
      <c r="B73" s="1">
        <v>9</v>
      </c>
      <c r="C73" s="1" t="s">
        <v>74</v>
      </c>
      <c r="D73" s="1" t="s">
        <v>95</v>
      </c>
      <c r="E73" s="5">
        <v>1.9</v>
      </c>
      <c r="F73" s="5">
        <v>0.19105523699999999</v>
      </c>
      <c r="G73" s="5">
        <v>2.2999999999999998</v>
      </c>
      <c r="H73" s="5">
        <v>8.3381608999999995E-2</v>
      </c>
      <c r="I73" s="5">
        <v>2.5</v>
      </c>
      <c r="J73" s="5">
        <v>3.9220712999999997E-2</v>
      </c>
      <c r="K73" s="5">
        <v>2.6</v>
      </c>
      <c r="L73" s="5">
        <v>-3.9220712999999997E-2</v>
      </c>
      <c r="M73" s="5">
        <v>2.5</v>
      </c>
      <c r="N73" s="5">
        <v>3.9220712999999997E-2</v>
      </c>
      <c r="O73" s="5">
        <v>2.6</v>
      </c>
      <c r="P73" s="5">
        <v>0.143100844</v>
      </c>
      <c r="Q73" s="5">
        <v>3</v>
      </c>
      <c r="R73" s="5">
        <v>0.15415068000000001</v>
      </c>
      <c r="S73" s="5">
        <v>3.5</v>
      </c>
      <c r="T73" s="5">
        <v>0.133531393</v>
      </c>
      <c r="U73" s="5">
        <v>4</v>
      </c>
      <c r="V73" s="5">
        <v>2.4692612999999999E-2</v>
      </c>
      <c r="W73" s="5">
        <v>4.0999999999999996</v>
      </c>
      <c r="X73" s="5">
        <v>0.11506933</v>
      </c>
      <c r="Y73" s="5">
        <v>4.5999999999999996</v>
      </c>
      <c r="Z73" s="5">
        <v>4.2559614000000003E-2</v>
      </c>
      <c r="AA73" s="5">
        <v>4.8</v>
      </c>
      <c r="AB73" s="5">
        <v>9.9090902999999994E-2</v>
      </c>
      <c r="AC73" s="5">
        <v>5.3</v>
      </c>
      <c r="AD73" s="5">
        <v>0</v>
      </c>
      <c r="AE73" s="5">
        <v>5.3</v>
      </c>
      <c r="AF73" s="5">
        <v>9.0151096999999999E-2</v>
      </c>
      <c r="AG73" s="5">
        <v>5.8</v>
      </c>
      <c r="AH73" s="5">
        <v>1.7094432999999999E-2</v>
      </c>
      <c r="AI73" s="5">
        <v>5.9</v>
      </c>
      <c r="AJ73" s="5">
        <v>4.9596940999999999E-2</v>
      </c>
      <c r="AK73" s="5">
        <v>6.2</v>
      </c>
      <c r="AL73" s="5">
        <v>0</v>
      </c>
      <c r="AM73" s="5">
        <v>6.2</v>
      </c>
      <c r="AN73" s="5">
        <v>4.7252885000000001E-2</v>
      </c>
      <c r="AO73" s="5">
        <v>6.5</v>
      </c>
      <c r="AP73" s="5">
        <v>0</v>
      </c>
      <c r="AQ73" s="7" t="s">
        <v>94</v>
      </c>
      <c r="AR73" s="5" t="s">
        <v>94</v>
      </c>
    </row>
    <row r="74" spans="1:44" x14ac:dyDescent="0.25">
      <c r="A74" s="1" t="s">
        <v>37</v>
      </c>
      <c r="B74" s="1">
        <v>10</v>
      </c>
      <c r="C74" s="1" t="s">
        <v>74</v>
      </c>
      <c r="D74" s="1" t="s">
        <v>95</v>
      </c>
      <c r="E74" s="5">
        <v>2.2999999999999998</v>
      </c>
      <c r="F74" s="5">
        <v>0.122602322</v>
      </c>
      <c r="G74" s="5">
        <v>2.6</v>
      </c>
      <c r="H74" s="5">
        <v>0</v>
      </c>
      <c r="I74" s="5">
        <v>2.6</v>
      </c>
      <c r="J74" s="5">
        <v>0</v>
      </c>
      <c r="K74" s="5">
        <v>2.6</v>
      </c>
      <c r="L74" s="5">
        <v>0</v>
      </c>
      <c r="M74" s="5">
        <v>2.6</v>
      </c>
      <c r="N74" s="5">
        <v>0.109199292</v>
      </c>
      <c r="O74" s="5">
        <v>2.9</v>
      </c>
      <c r="P74" s="5">
        <v>0.15906469500000001</v>
      </c>
      <c r="Q74" s="5">
        <v>3.4</v>
      </c>
      <c r="R74" s="5">
        <v>0.111225635</v>
      </c>
      <c r="S74" s="5">
        <v>3.8</v>
      </c>
      <c r="T74" s="5">
        <v>0.123613956</v>
      </c>
      <c r="U74" s="5">
        <v>4.3</v>
      </c>
      <c r="V74" s="5">
        <v>4.5462374E-2</v>
      </c>
      <c r="W74" s="5">
        <v>4.5</v>
      </c>
      <c r="X74" s="5">
        <v>2.1978906999999999E-2</v>
      </c>
      <c r="Y74" s="5">
        <v>4.5999999999999996</v>
      </c>
      <c r="Z74" s="5">
        <v>8.3381608999999995E-2</v>
      </c>
      <c r="AA74" s="5">
        <v>5</v>
      </c>
      <c r="AB74" s="5">
        <v>5.8268908000000001E-2</v>
      </c>
      <c r="AC74" s="5">
        <v>5.3</v>
      </c>
      <c r="AD74" s="5">
        <v>3.7041272E-2</v>
      </c>
      <c r="AE74" s="5">
        <v>5.5</v>
      </c>
      <c r="AF74" s="5">
        <v>5.3109824999999999E-2</v>
      </c>
      <c r="AG74" s="5">
        <v>5.8</v>
      </c>
      <c r="AH74" s="5">
        <v>0</v>
      </c>
      <c r="AI74" s="5">
        <v>5.8</v>
      </c>
      <c r="AJ74" s="5">
        <v>3.3901552000000001E-2</v>
      </c>
      <c r="AK74" s="5">
        <v>6</v>
      </c>
      <c r="AL74" s="5">
        <v>1.6529301999999999E-2</v>
      </c>
      <c r="AM74" s="5">
        <v>6.1</v>
      </c>
      <c r="AN74" s="5">
        <v>1.6260521E-2</v>
      </c>
      <c r="AO74" s="5" t="s">
        <v>94</v>
      </c>
      <c r="AP74" s="5" t="s">
        <v>94</v>
      </c>
      <c r="AQ74" s="7" t="s">
        <v>94</v>
      </c>
      <c r="AR74" s="5" t="s">
        <v>94</v>
      </c>
    </row>
    <row r="75" spans="1:44" x14ac:dyDescent="0.25">
      <c r="A75" s="1" t="s">
        <v>5</v>
      </c>
      <c r="B75" s="1">
        <v>12</v>
      </c>
      <c r="C75" s="1" t="s">
        <v>74</v>
      </c>
      <c r="D75" s="1" t="s">
        <v>95</v>
      </c>
      <c r="E75" s="5">
        <v>2.5</v>
      </c>
      <c r="F75" s="5">
        <v>0</v>
      </c>
      <c r="G75" s="5">
        <v>2.5</v>
      </c>
      <c r="H75" s="5">
        <v>3.9220712999999997E-2</v>
      </c>
      <c r="I75" s="5">
        <v>2.6</v>
      </c>
      <c r="J75" s="5">
        <v>0</v>
      </c>
      <c r="K75" s="5">
        <v>2.6</v>
      </c>
      <c r="L75" s="5">
        <v>0</v>
      </c>
      <c r="M75" s="5">
        <v>2.6</v>
      </c>
      <c r="N75" s="5">
        <v>0.109199292</v>
      </c>
      <c r="O75" s="5">
        <v>2.9</v>
      </c>
      <c r="P75" s="5">
        <v>0.129211731</v>
      </c>
      <c r="Q75" s="5">
        <v>3.3</v>
      </c>
      <c r="R75" s="5">
        <v>0.11441035099999999</v>
      </c>
      <c r="S75" s="5">
        <v>3.7</v>
      </c>
      <c r="T75" s="5">
        <v>2.6668246999999999E-2</v>
      </c>
      <c r="U75" s="5">
        <v>3.8</v>
      </c>
      <c r="V75" s="5">
        <v>7.5985907000000005E-2</v>
      </c>
      <c r="W75" s="5">
        <v>4.0999999999999996</v>
      </c>
      <c r="X75" s="5">
        <v>7.0617567000000006E-2</v>
      </c>
      <c r="Y75" s="5">
        <v>4.4000000000000004</v>
      </c>
      <c r="Z75" s="5">
        <v>6.5957968000000006E-2</v>
      </c>
      <c r="AA75" s="5">
        <v>4.7</v>
      </c>
      <c r="AB75" s="5">
        <v>2.1053408999999999E-2</v>
      </c>
      <c r="AC75" s="5">
        <v>4.8</v>
      </c>
      <c r="AD75" s="5">
        <v>6.0624622000000003E-2</v>
      </c>
      <c r="AE75" s="5">
        <v>5.0999999999999996</v>
      </c>
      <c r="AF75" s="5">
        <v>3.8466280999999998E-2</v>
      </c>
      <c r="AG75" s="5">
        <v>5.3</v>
      </c>
      <c r="AH75" s="5">
        <v>0</v>
      </c>
      <c r="AI75" s="5">
        <v>5.3</v>
      </c>
      <c r="AJ75" s="5">
        <v>1.8692133E-2</v>
      </c>
      <c r="AK75" s="5">
        <v>5.4</v>
      </c>
      <c r="AL75" s="5">
        <v>3.6367643999999998E-2</v>
      </c>
      <c r="AM75" s="5">
        <v>5.6</v>
      </c>
      <c r="AN75" s="5">
        <v>1.7699577000000001E-2</v>
      </c>
      <c r="AO75" s="5">
        <v>5.7</v>
      </c>
      <c r="AP75" s="5">
        <v>-1.7699577000000001E-2</v>
      </c>
      <c r="AQ75" s="7">
        <v>5.6</v>
      </c>
      <c r="AR75" s="5">
        <v>1.7699577000000001E-2</v>
      </c>
    </row>
    <row r="76" spans="1:44" x14ac:dyDescent="0.25">
      <c r="A76" s="1" t="s">
        <v>41</v>
      </c>
      <c r="B76" s="1">
        <v>12</v>
      </c>
      <c r="C76" s="1" t="s">
        <v>74</v>
      </c>
      <c r="D76" s="1" t="s">
        <v>95</v>
      </c>
      <c r="E76" s="5">
        <v>2.5</v>
      </c>
      <c r="F76" s="5">
        <v>0</v>
      </c>
      <c r="G76" s="5">
        <v>2.5</v>
      </c>
      <c r="H76" s="5">
        <v>3.9220712999999997E-2</v>
      </c>
      <c r="I76" s="5">
        <v>2.6</v>
      </c>
      <c r="J76" s="5">
        <v>0</v>
      </c>
      <c r="K76" s="5">
        <v>2.6</v>
      </c>
      <c r="L76" s="5">
        <v>-3.9220712999999997E-2</v>
      </c>
      <c r="M76" s="5">
        <v>2.5</v>
      </c>
      <c r="N76" s="5">
        <v>0.14842000499999999</v>
      </c>
      <c r="O76" s="5">
        <v>2.9</v>
      </c>
      <c r="P76" s="5">
        <v>0.129211731</v>
      </c>
      <c r="Q76" s="5">
        <v>3.3</v>
      </c>
      <c r="R76" s="5">
        <v>0.141078598</v>
      </c>
      <c r="S76" s="5">
        <v>3.8</v>
      </c>
      <c r="T76" s="5">
        <v>0</v>
      </c>
      <c r="U76" s="5">
        <v>3.8</v>
      </c>
      <c r="V76" s="5">
        <v>0.100083459</v>
      </c>
      <c r="W76" s="5">
        <v>4.2</v>
      </c>
      <c r="X76" s="5">
        <v>9.0971778000000003E-2</v>
      </c>
      <c r="Y76" s="5">
        <v>4.5999999999999996</v>
      </c>
      <c r="Z76" s="5">
        <v>4.2559614000000003E-2</v>
      </c>
      <c r="AA76" s="5">
        <v>4.8</v>
      </c>
      <c r="AB76" s="5">
        <v>6.0624622000000003E-2</v>
      </c>
      <c r="AC76" s="5">
        <v>5.0999999999999996</v>
      </c>
      <c r="AD76" s="5">
        <v>9.3526057999999995E-2</v>
      </c>
      <c r="AE76" s="5">
        <v>5.6</v>
      </c>
      <c r="AF76" s="5">
        <v>3.5091320000000002E-2</v>
      </c>
      <c r="AG76" s="5">
        <v>5.8</v>
      </c>
      <c r="AH76" s="5">
        <v>1.7094432999999999E-2</v>
      </c>
      <c r="AI76" s="5">
        <v>5.9</v>
      </c>
      <c r="AJ76" s="5">
        <v>1.6807117999999999E-2</v>
      </c>
      <c r="AK76" s="5">
        <v>6</v>
      </c>
      <c r="AL76" s="5">
        <v>4.8790163999999997E-2</v>
      </c>
      <c r="AM76" s="5">
        <v>6.3</v>
      </c>
      <c r="AN76" s="5">
        <v>3.1252544E-2</v>
      </c>
      <c r="AO76" s="5" t="s">
        <v>94</v>
      </c>
      <c r="AP76" s="5" t="s">
        <v>94</v>
      </c>
      <c r="AQ76" s="7" t="s">
        <v>94</v>
      </c>
      <c r="AR76" s="5" t="s">
        <v>94</v>
      </c>
    </row>
    <row r="77" spans="1:44" x14ac:dyDescent="0.25">
      <c r="A77" s="1" t="s">
        <v>43</v>
      </c>
      <c r="B77" s="1">
        <v>12</v>
      </c>
      <c r="C77" s="1" t="s">
        <v>74</v>
      </c>
      <c r="D77" s="1" t="s">
        <v>95</v>
      </c>
      <c r="E77" s="5">
        <v>2.6</v>
      </c>
      <c r="F77" s="5">
        <v>0</v>
      </c>
      <c r="G77" s="5">
        <v>2.6</v>
      </c>
      <c r="H77" s="5">
        <v>0</v>
      </c>
      <c r="I77" s="5">
        <v>2.6</v>
      </c>
      <c r="J77" s="5">
        <v>0</v>
      </c>
      <c r="K77" s="5">
        <v>2.6</v>
      </c>
      <c r="L77" s="5">
        <v>0</v>
      </c>
      <c r="M77" s="5">
        <v>2.6</v>
      </c>
      <c r="N77" s="5">
        <v>7.4107971999999994E-2</v>
      </c>
      <c r="O77" s="5">
        <v>2.8</v>
      </c>
      <c r="P77" s="5">
        <v>0.133531393</v>
      </c>
      <c r="Q77" s="5">
        <v>3.2</v>
      </c>
      <c r="R77" s="5">
        <v>0.14518201</v>
      </c>
      <c r="S77" s="5">
        <v>3.7</v>
      </c>
      <c r="T77" s="5">
        <v>-2.7398974E-2</v>
      </c>
      <c r="U77" s="5">
        <v>3.6</v>
      </c>
      <c r="V77" s="5">
        <v>0.13005312799999999</v>
      </c>
      <c r="W77" s="5">
        <v>4.0999999999999996</v>
      </c>
      <c r="X77" s="5">
        <v>9.3090423000000005E-2</v>
      </c>
      <c r="Y77" s="5">
        <v>4.5</v>
      </c>
      <c r="Z77" s="5">
        <v>6.4538521000000001E-2</v>
      </c>
      <c r="AA77" s="5">
        <v>4.8</v>
      </c>
      <c r="AB77" s="5">
        <v>4.0821995E-2</v>
      </c>
      <c r="AC77" s="5">
        <v>5</v>
      </c>
      <c r="AD77" s="5">
        <v>9.5310179999999994E-2</v>
      </c>
      <c r="AE77" s="5">
        <v>5.5</v>
      </c>
      <c r="AF77" s="5">
        <v>1.8018506E-2</v>
      </c>
      <c r="AG77" s="5">
        <v>5.6</v>
      </c>
      <c r="AH77" s="5">
        <v>3.5091320000000002E-2</v>
      </c>
      <c r="AI77" s="5">
        <v>5.8</v>
      </c>
      <c r="AJ77" s="5">
        <v>0</v>
      </c>
      <c r="AK77" s="5">
        <v>5.8</v>
      </c>
      <c r="AL77" s="5">
        <v>5.0430853999999997E-2</v>
      </c>
      <c r="AM77" s="5">
        <v>6.1</v>
      </c>
      <c r="AN77" s="5">
        <v>0</v>
      </c>
      <c r="AO77" s="5">
        <v>6.1</v>
      </c>
      <c r="AP77" s="5">
        <v>1.6260521E-2</v>
      </c>
      <c r="AQ77" s="7">
        <v>6.2</v>
      </c>
      <c r="AR77" s="5">
        <v>0</v>
      </c>
    </row>
    <row r="78" spans="1:44" x14ac:dyDescent="0.25">
      <c r="A78" s="1" t="s">
        <v>3</v>
      </c>
      <c r="B78" s="1">
        <v>13</v>
      </c>
      <c r="C78" s="1" t="s">
        <v>74</v>
      </c>
      <c r="D78" s="1" t="s">
        <v>95</v>
      </c>
      <c r="E78" s="5">
        <v>2.4</v>
      </c>
      <c r="F78" s="5">
        <v>0</v>
      </c>
      <c r="G78" s="5">
        <v>2.4</v>
      </c>
      <c r="H78" s="5">
        <v>4.0821995E-2</v>
      </c>
      <c r="I78" s="5">
        <v>2.5</v>
      </c>
      <c r="J78" s="5">
        <v>-4.0821995E-2</v>
      </c>
      <c r="K78" s="5">
        <v>2.4</v>
      </c>
      <c r="L78" s="5">
        <v>8.0042708000000004E-2</v>
      </c>
      <c r="M78" s="5">
        <v>2.6</v>
      </c>
      <c r="N78" s="5">
        <v>0.109199292</v>
      </c>
      <c r="O78" s="5">
        <v>2.9</v>
      </c>
      <c r="P78" s="5">
        <v>9.8440073000000003E-2</v>
      </c>
      <c r="Q78" s="5">
        <v>3.2</v>
      </c>
      <c r="R78" s="5">
        <v>8.9612158999999997E-2</v>
      </c>
      <c r="S78" s="5">
        <v>3.5</v>
      </c>
      <c r="T78" s="5">
        <v>5.5569851000000003E-2</v>
      </c>
      <c r="U78" s="5">
        <v>3.7</v>
      </c>
      <c r="V78" s="5">
        <v>7.7961540999999995E-2</v>
      </c>
      <c r="W78" s="5">
        <v>4</v>
      </c>
      <c r="X78" s="5">
        <v>0.11778303599999999</v>
      </c>
      <c r="Y78" s="5">
        <v>4.5</v>
      </c>
      <c r="Z78" s="5">
        <v>0</v>
      </c>
      <c r="AA78" s="5">
        <v>4.5</v>
      </c>
      <c r="AB78" s="5">
        <v>6.4538521000000001E-2</v>
      </c>
      <c r="AC78" s="5">
        <v>4.8</v>
      </c>
      <c r="AD78" s="5">
        <v>4.0821995E-2</v>
      </c>
      <c r="AE78" s="5">
        <v>5</v>
      </c>
      <c r="AF78" s="5">
        <v>1.9802627E-2</v>
      </c>
      <c r="AG78" s="5">
        <v>5.0999999999999996</v>
      </c>
      <c r="AH78" s="5">
        <v>1.9418086000000001E-2</v>
      </c>
      <c r="AI78" s="5">
        <v>5.2</v>
      </c>
      <c r="AJ78" s="5">
        <v>1.9048195E-2</v>
      </c>
      <c r="AK78" s="5">
        <v>5.3</v>
      </c>
      <c r="AL78" s="5">
        <v>0</v>
      </c>
      <c r="AM78" s="5">
        <v>5.3</v>
      </c>
      <c r="AN78" s="5">
        <v>1.8692133E-2</v>
      </c>
      <c r="AO78" s="5">
        <v>5.4</v>
      </c>
      <c r="AP78" s="5">
        <v>0</v>
      </c>
      <c r="AQ78" s="7">
        <v>5.4</v>
      </c>
      <c r="AR78" s="5">
        <v>5.4067220999999999E-2</v>
      </c>
    </row>
    <row r="79" spans="1:44" x14ac:dyDescent="0.25">
      <c r="A79" s="1" t="s">
        <v>33</v>
      </c>
      <c r="B79" s="1">
        <v>14</v>
      </c>
      <c r="C79" s="1" t="s">
        <v>74</v>
      </c>
      <c r="D79" s="1" t="s">
        <v>95</v>
      </c>
      <c r="E79" s="5">
        <v>2</v>
      </c>
      <c r="F79" s="5">
        <v>4.8790163999999997E-2</v>
      </c>
      <c r="G79" s="5">
        <v>2.1</v>
      </c>
      <c r="H79" s="5">
        <v>4.6520015999999997E-2</v>
      </c>
      <c r="I79" s="5">
        <v>2.2000000000000002</v>
      </c>
      <c r="J79" s="5">
        <v>0.127833372</v>
      </c>
      <c r="K79" s="5">
        <v>2.5</v>
      </c>
      <c r="L79" s="5">
        <v>0.113328685</v>
      </c>
      <c r="M79" s="5">
        <v>2.8</v>
      </c>
      <c r="N79" s="5">
        <v>6.8992870999999997E-2</v>
      </c>
      <c r="O79" s="5">
        <v>3</v>
      </c>
      <c r="P79" s="5">
        <v>0.15415068000000001</v>
      </c>
      <c r="Q79" s="5">
        <v>3.5</v>
      </c>
      <c r="R79" s="5">
        <v>5.5569851000000003E-2</v>
      </c>
      <c r="S79" s="5">
        <v>3.7</v>
      </c>
      <c r="T79" s="5">
        <v>0.102654154</v>
      </c>
      <c r="U79" s="5">
        <v>4.0999999999999996</v>
      </c>
      <c r="V79" s="5">
        <v>0.11506933</v>
      </c>
      <c r="W79" s="5">
        <v>4.5999999999999996</v>
      </c>
      <c r="X79" s="5">
        <v>4.2559614000000003E-2</v>
      </c>
      <c r="Y79" s="5">
        <v>4.8</v>
      </c>
      <c r="Z79" s="5">
        <v>2.0619287E-2</v>
      </c>
      <c r="AA79" s="5">
        <v>4.9000000000000004</v>
      </c>
      <c r="AB79" s="5">
        <v>5.9423419999999998E-2</v>
      </c>
      <c r="AC79" s="5">
        <v>5.2</v>
      </c>
      <c r="AD79" s="5">
        <v>0</v>
      </c>
      <c r="AE79" s="5">
        <v>5.2</v>
      </c>
      <c r="AF79" s="5">
        <v>3.7740327999999997E-2</v>
      </c>
      <c r="AG79" s="5">
        <v>5.4</v>
      </c>
      <c r="AH79" s="5">
        <v>0</v>
      </c>
      <c r="AI79" s="5">
        <v>5.4</v>
      </c>
      <c r="AJ79" s="5">
        <v>1.8349139E-2</v>
      </c>
      <c r="AK79" s="5">
        <v>5.5</v>
      </c>
      <c r="AL79" s="5">
        <v>1.8018506E-2</v>
      </c>
      <c r="AM79" s="5">
        <v>5.6</v>
      </c>
      <c r="AN79" s="5">
        <v>0</v>
      </c>
      <c r="AO79" s="5">
        <v>5.6</v>
      </c>
      <c r="AP79" s="5">
        <v>3.5091320000000002E-2</v>
      </c>
      <c r="AQ79" s="7" t="s">
        <v>94</v>
      </c>
      <c r="AR79" s="5" t="s">
        <v>94</v>
      </c>
    </row>
    <row r="80" spans="1:44" x14ac:dyDescent="0.25">
      <c r="A80" s="1" t="s">
        <v>80</v>
      </c>
      <c r="B80" s="1">
        <v>14</v>
      </c>
      <c r="C80" s="1" t="s">
        <v>74</v>
      </c>
      <c r="D80" s="1" t="s">
        <v>95</v>
      </c>
      <c r="E80" s="5">
        <v>2.1</v>
      </c>
      <c r="F80" s="5">
        <v>4.6520015999999997E-2</v>
      </c>
      <c r="G80" s="5">
        <v>2.2000000000000002</v>
      </c>
      <c r="H80" s="5">
        <v>4.4451762999999998E-2</v>
      </c>
      <c r="I80" s="5">
        <v>2.2999999999999998</v>
      </c>
      <c r="J80" s="5">
        <v>4.2559614000000003E-2</v>
      </c>
      <c r="K80" s="5">
        <v>2.4</v>
      </c>
      <c r="L80" s="5">
        <v>8.0042708000000004E-2</v>
      </c>
      <c r="M80" s="5">
        <v>2.6</v>
      </c>
      <c r="N80" s="5">
        <v>7.4107971999999994E-2</v>
      </c>
      <c r="O80" s="5">
        <v>2.8</v>
      </c>
      <c r="P80" s="5">
        <v>0.10178269400000001</v>
      </c>
      <c r="Q80" s="5">
        <v>3.1</v>
      </c>
      <c r="R80" s="5">
        <v>0.121360857</v>
      </c>
      <c r="S80" s="5">
        <v>3.5</v>
      </c>
      <c r="T80" s="5">
        <v>8.2238097999999996E-2</v>
      </c>
      <c r="U80" s="5">
        <v>3.8</v>
      </c>
      <c r="V80" s="5">
        <v>0.100083459</v>
      </c>
      <c r="W80" s="5">
        <v>4.2</v>
      </c>
      <c r="X80" s="5">
        <v>6.8992870999999997E-2</v>
      </c>
      <c r="Y80" s="5">
        <v>4.5</v>
      </c>
      <c r="Z80" s="5">
        <v>6.4538521000000001E-2</v>
      </c>
      <c r="AA80" s="5">
        <v>4.8</v>
      </c>
      <c r="AB80" s="5">
        <v>6.0624622000000003E-2</v>
      </c>
      <c r="AC80" s="5">
        <v>5.0999999999999996</v>
      </c>
      <c r="AD80" s="5">
        <v>3.8466280999999998E-2</v>
      </c>
      <c r="AE80" s="5">
        <v>5.3</v>
      </c>
      <c r="AF80" s="5">
        <v>0</v>
      </c>
      <c r="AG80" s="5">
        <v>5.3</v>
      </c>
      <c r="AH80" s="5">
        <v>3.7041272E-2</v>
      </c>
      <c r="AI80" s="5">
        <v>5.5</v>
      </c>
      <c r="AJ80" s="5">
        <v>3.5718082999999998E-2</v>
      </c>
      <c r="AK80" s="5">
        <v>5.7</v>
      </c>
      <c r="AL80" s="5">
        <v>0</v>
      </c>
      <c r="AM80" s="5">
        <v>5.7</v>
      </c>
      <c r="AN80" s="5">
        <v>3.4486176E-2</v>
      </c>
      <c r="AO80" s="5">
        <v>5.9</v>
      </c>
      <c r="AP80" s="5">
        <v>4.9596940999999999E-2</v>
      </c>
      <c r="AQ80" s="7" t="s">
        <v>94</v>
      </c>
      <c r="AR80" s="5" t="s">
        <v>94</v>
      </c>
    </row>
    <row r="81" spans="1:44" x14ac:dyDescent="0.25">
      <c r="A81" s="1" t="s">
        <v>9</v>
      </c>
      <c r="B81" s="1">
        <v>15</v>
      </c>
      <c r="C81" s="1" t="s">
        <v>74</v>
      </c>
      <c r="D81" s="1" t="s">
        <v>95</v>
      </c>
      <c r="E81" s="5">
        <v>2.2000000000000002</v>
      </c>
      <c r="F81" s="5">
        <v>0</v>
      </c>
      <c r="G81" s="5">
        <v>2.2000000000000002</v>
      </c>
      <c r="H81" s="5">
        <v>8.7011377000000001E-2</v>
      </c>
      <c r="I81" s="5">
        <v>2.4</v>
      </c>
      <c r="J81" s="5">
        <v>8.0042708000000004E-2</v>
      </c>
      <c r="K81" s="5">
        <v>2.6</v>
      </c>
      <c r="L81" s="5">
        <v>0.109199292</v>
      </c>
      <c r="M81" s="5">
        <v>2.9</v>
      </c>
      <c r="N81" s="5">
        <v>6.6691373999999998E-2</v>
      </c>
      <c r="O81" s="5">
        <v>3.1</v>
      </c>
      <c r="P81" s="5">
        <v>9.2373319999999995E-2</v>
      </c>
      <c r="Q81" s="5">
        <v>3.4</v>
      </c>
      <c r="R81" s="5">
        <v>2.8987537000000001E-2</v>
      </c>
      <c r="S81" s="5">
        <v>3.5</v>
      </c>
      <c r="T81" s="5">
        <v>0.108213585</v>
      </c>
      <c r="U81" s="5">
        <v>3.9</v>
      </c>
      <c r="V81" s="5">
        <v>0.12062798800000001</v>
      </c>
      <c r="W81" s="5">
        <v>4.4000000000000004</v>
      </c>
      <c r="X81" s="5">
        <v>0</v>
      </c>
      <c r="Y81" s="5">
        <v>4.4000000000000004</v>
      </c>
      <c r="Z81" s="5">
        <v>0.127833372</v>
      </c>
      <c r="AA81" s="5">
        <v>5</v>
      </c>
      <c r="AB81" s="5">
        <v>0</v>
      </c>
      <c r="AC81" s="5">
        <v>5</v>
      </c>
      <c r="AD81" s="5">
        <v>1.9802627E-2</v>
      </c>
      <c r="AE81" s="5">
        <v>5.0999999999999996</v>
      </c>
      <c r="AF81" s="5">
        <v>3.8466280999999998E-2</v>
      </c>
      <c r="AG81" s="5">
        <v>5.3</v>
      </c>
      <c r="AH81" s="5">
        <v>0</v>
      </c>
      <c r="AI81" s="5">
        <v>5.3</v>
      </c>
      <c r="AJ81" s="5">
        <v>3.7041272E-2</v>
      </c>
      <c r="AK81" s="5">
        <v>5.5</v>
      </c>
      <c r="AL81" s="5">
        <v>3.5718082999999998E-2</v>
      </c>
      <c r="AM81" s="5">
        <v>5.7</v>
      </c>
      <c r="AN81" s="5">
        <v>0</v>
      </c>
      <c r="AO81" s="5">
        <v>5.7</v>
      </c>
      <c r="AP81" s="5">
        <v>3.4486176E-2</v>
      </c>
      <c r="AQ81" s="7" t="s">
        <v>94</v>
      </c>
      <c r="AR81" s="5" t="s">
        <v>94</v>
      </c>
    </row>
    <row r="82" spans="1:44" x14ac:dyDescent="0.25">
      <c r="A82" s="1" t="s">
        <v>13</v>
      </c>
      <c r="B82" s="1">
        <v>16</v>
      </c>
      <c r="C82" s="1" t="s">
        <v>74</v>
      </c>
      <c r="D82" s="1" t="s">
        <v>95</v>
      </c>
      <c r="E82" s="5">
        <v>2.1</v>
      </c>
      <c r="F82" s="5">
        <v>4.6520015999999997E-2</v>
      </c>
      <c r="G82" s="5">
        <v>2.2000000000000002</v>
      </c>
      <c r="H82" s="5">
        <v>4.4451762999999998E-2</v>
      </c>
      <c r="I82" s="5">
        <v>2.2999999999999998</v>
      </c>
      <c r="J82" s="5">
        <v>0.122602322</v>
      </c>
      <c r="K82" s="5">
        <v>2.6</v>
      </c>
      <c r="L82" s="5">
        <v>0.109199292</v>
      </c>
      <c r="M82" s="5">
        <v>2.9</v>
      </c>
      <c r="N82" s="5">
        <v>9.8440073000000003E-2</v>
      </c>
      <c r="O82" s="5">
        <v>3.2</v>
      </c>
      <c r="P82" s="5">
        <v>3.0771659E-2</v>
      </c>
      <c r="Q82" s="5">
        <v>3.3</v>
      </c>
      <c r="R82" s="5">
        <v>8.7011377000000001E-2</v>
      </c>
      <c r="S82" s="5">
        <v>3.6</v>
      </c>
      <c r="T82" s="5">
        <v>8.0042708000000004E-2</v>
      </c>
      <c r="U82" s="5">
        <v>3.9</v>
      </c>
      <c r="V82" s="5">
        <v>5.0010420999999999E-2</v>
      </c>
      <c r="W82" s="5">
        <v>4.0999999999999996</v>
      </c>
      <c r="X82" s="5">
        <v>4.7628048999999999E-2</v>
      </c>
      <c r="Y82" s="5">
        <v>4.3</v>
      </c>
      <c r="Z82" s="5">
        <v>0.130620182</v>
      </c>
      <c r="AA82" s="5">
        <v>4.9000000000000004</v>
      </c>
      <c r="AB82" s="5">
        <v>4.0005335000000003E-2</v>
      </c>
      <c r="AC82" s="5">
        <v>5.0999999999999996</v>
      </c>
      <c r="AD82" s="5">
        <v>5.7158413999999998E-2</v>
      </c>
      <c r="AE82" s="5">
        <v>5.4</v>
      </c>
      <c r="AF82" s="5">
        <v>1.8349139E-2</v>
      </c>
      <c r="AG82" s="5">
        <v>5.5</v>
      </c>
      <c r="AH82" s="5">
        <v>5.3109824999999999E-2</v>
      </c>
      <c r="AI82" s="5">
        <v>5.8</v>
      </c>
      <c r="AJ82" s="5">
        <v>3.3901552000000001E-2</v>
      </c>
      <c r="AK82" s="5">
        <v>6</v>
      </c>
      <c r="AL82" s="5">
        <v>1.6529301999999999E-2</v>
      </c>
      <c r="AM82" s="5">
        <v>6.1</v>
      </c>
      <c r="AN82" s="5">
        <v>1.6260521E-2</v>
      </c>
      <c r="AO82" s="5">
        <v>6.2</v>
      </c>
      <c r="AP82" s="5">
        <v>3.1748697999999999E-2</v>
      </c>
      <c r="AQ82" s="7" t="s">
        <v>94</v>
      </c>
      <c r="AR82" s="5" t="s">
        <v>94</v>
      </c>
    </row>
    <row r="83" spans="1:44" x14ac:dyDescent="0.25">
      <c r="A83" s="1" t="s">
        <v>19</v>
      </c>
      <c r="B83" s="1">
        <v>16</v>
      </c>
      <c r="C83" s="1" t="s">
        <v>74</v>
      </c>
      <c r="D83" s="1" t="s">
        <v>95</v>
      </c>
      <c r="E83" s="5">
        <v>2.1</v>
      </c>
      <c r="F83" s="5">
        <v>0</v>
      </c>
      <c r="G83" s="5">
        <v>2.1</v>
      </c>
      <c r="H83" s="5">
        <v>4.6520015999999997E-2</v>
      </c>
      <c r="I83" s="5">
        <v>2.2000000000000002</v>
      </c>
      <c r="J83" s="5">
        <v>0.127833372</v>
      </c>
      <c r="K83" s="5">
        <v>2.5</v>
      </c>
      <c r="L83" s="5">
        <v>7.6961040999999994E-2</v>
      </c>
      <c r="M83" s="5">
        <v>2.7</v>
      </c>
      <c r="N83" s="5">
        <v>7.1458964E-2</v>
      </c>
      <c r="O83" s="5">
        <v>2.9</v>
      </c>
      <c r="P83" s="5">
        <v>6.6691373999999998E-2</v>
      </c>
      <c r="Q83" s="5">
        <v>3.1</v>
      </c>
      <c r="R83" s="5">
        <v>9.2373319999999995E-2</v>
      </c>
      <c r="S83" s="5">
        <v>3.4</v>
      </c>
      <c r="T83" s="5">
        <v>8.4557387999999997E-2</v>
      </c>
      <c r="U83" s="5">
        <v>3.7</v>
      </c>
      <c r="V83" s="5">
        <v>5.2643732999999998E-2</v>
      </c>
      <c r="W83" s="5">
        <v>3.9</v>
      </c>
      <c r="X83" s="5">
        <v>5.0010420999999999E-2</v>
      </c>
      <c r="Y83" s="5">
        <v>4.0999999999999996</v>
      </c>
      <c r="Z83" s="5">
        <v>9.3090423000000005E-2</v>
      </c>
      <c r="AA83" s="5">
        <v>4.5</v>
      </c>
      <c r="AB83" s="5">
        <v>4.3485111999999999E-2</v>
      </c>
      <c r="AC83" s="5">
        <v>4.7</v>
      </c>
      <c r="AD83" s="5">
        <v>6.1875404000000002E-2</v>
      </c>
      <c r="AE83" s="5">
        <v>5</v>
      </c>
      <c r="AF83" s="5">
        <v>3.9220712999999997E-2</v>
      </c>
      <c r="AG83" s="5">
        <v>5.2</v>
      </c>
      <c r="AH83" s="5">
        <v>1.9048195E-2</v>
      </c>
      <c r="AI83" s="5">
        <v>5.3</v>
      </c>
      <c r="AJ83" s="5">
        <v>5.5059776999999997E-2</v>
      </c>
      <c r="AK83" s="5">
        <v>5.6</v>
      </c>
      <c r="AL83" s="5">
        <v>-1.8018506E-2</v>
      </c>
      <c r="AM83" s="5">
        <v>5.5</v>
      </c>
      <c r="AN83" s="5">
        <v>3.5718082999999998E-2</v>
      </c>
      <c r="AO83" s="5">
        <v>5.7</v>
      </c>
      <c r="AP83" s="5">
        <v>1.7391743000000001E-2</v>
      </c>
      <c r="AQ83" s="7" t="s">
        <v>94</v>
      </c>
      <c r="AR83" s="5" t="s">
        <v>94</v>
      </c>
    </row>
    <row r="84" spans="1:44" x14ac:dyDescent="0.25">
      <c r="A84" s="1" t="s">
        <v>21</v>
      </c>
      <c r="B84" s="1">
        <v>16</v>
      </c>
      <c r="C84" s="1" t="s">
        <v>74</v>
      </c>
      <c r="D84" s="1" t="s">
        <v>95</v>
      </c>
      <c r="E84" s="5">
        <v>1.9</v>
      </c>
      <c r="F84" s="5">
        <v>5.1293294000000003E-2</v>
      </c>
      <c r="G84" s="5">
        <v>2</v>
      </c>
      <c r="H84" s="5">
        <v>4.8790163999999997E-2</v>
      </c>
      <c r="I84" s="5">
        <v>2.1</v>
      </c>
      <c r="J84" s="5">
        <v>0.133531393</v>
      </c>
      <c r="K84" s="5">
        <v>2.4</v>
      </c>
      <c r="L84" s="5">
        <v>0.11778303599999999</v>
      </c>
      <c r="M84" s="5">
        <v>2.7</v>
      </c>
      <c r="N84" s="5">
        <v>7.1458964E-2</v>
      </c>
      <c r="O84" s="5">
        <v>2.9</v>
      </c>
      <c r="P84" s="5">
        <v>9.8440073000000003E-2</v>
      </c>
      <c r="Q84" s="5">
        <v>3.2</v>
      </c>
      <c r="R84" s="5">
        <v>6.0624622000000003E-2</v>
      </c>
      <c r="S84" s="5">
        <v>3.4</v>
      </c>
      <c r="T84" s="5">
        <v>0.111225635</v>
      </c>
      <c r="U84" s="5">
        <v>3.8</v>
      </c>
      <c r="V84" s="5">
        <v>7.5985907000000005E-2</v>
      </c>
      <c r="W84" s="5">
        <v>4.0999999999999996</v>
      </c>
      <c r="X84" s="5">
        <v>4.7628048999999999E-2</v>
      </c>
      <c r="Y84" s="5">
        <v>4.3</v>
      </c>
      <c r="Z84" s="5">
        <v>0.110000895</v>
      </c>
      <c r="AA84" s="5">
        <v>4.8</v>
      </c>
      <c r="AB84" s="5">
        <v>2.0619287E-2</v>
      </c>
      <c r="AC84" s="5">
        <v>4.9000000000000004</v>
      </c>
      <c r="AD84" s="5">
        <v>4.0005335000000003E-2</v>
      </c>
      <c r="AE84" s="5">
        <v>5.0999999999999996</v>
      </c>
      <c r="AF84" s="5">
        <v>3.8466280999999998E-2</v>
      </c>
      <c r="AG84" s="5">
        <v>5.3</v>
      </c>
      <c r="AH84" s="5">
        <v>1.8692133E-2</v>
      </c>
      <c r="AI84" s="5">
        <v>5.4</v>
      </c>
      <c r="AJ84" s="5">
        <v>5.4067220999999999E-2</v>
      </c>
      <c r="AK84" s="5">
        <v>5.7</v>
      </c>
      <c r="AL84" s="5">
        <v>1.7391743000000001E-2</v>
      </c>
      <c r="AM84" s="5">
        <v>5.8</v>
      </c>
      <c r="AN84" s="5">
        <v>0</v>
      </c>
      <c r="AO84" s="5">
        <v>5.8</v>
      </c>
      <c r="AP84" s="5">
        <v>3.3901552000000001E-2</v>
      </c>
      <c r="AQ84" s="7" t="s">
        <v>94</v>
      </c>
      <c r="AR84" s="5" t="s">
        <v>94</v>
      </c>
    </row>
    <row r="85" spans="1:44" x14ac:dyDescent="0.25">
      <c r="A85" s="1" t="s">
        <v>17</v>
      </c>
      <c r="B85" s="1">
        <v>17</v>
      </c>
      <c r="C85" s="1" t="s">
        <v>74</v>
      </c>
      <c r="D85" s="1" t="s">
        <v>95</v>
      </c>
      <c r="E85" s="5">
        <v>2</v>
      </c>
      <c r="F85" s="5">
        <v>4.8790163999999997E-2</v>
      </c>
      <c r="G85" s="5">
        <v>2.1</v>
      </c>
      <c r="H85" s="5">
        <v>0</v>
      </c>
      <c r="I85" s="5">
        <v>2.1</v>
      </c>
      <c r="J85" s="5">
        <v>0.174353387</v>
      </c>
      <c r="K85" s="5">
        <v>2.5</v>
      </c>
      <c r="L85" s="5">
        <v>7.6961040999999994E-2</v>
      </c>
      <c r="M85" s="5">
        <v>2.7</v>
      </c>
      <c r="N85" s="5">
        <v>0.105360516</v>
      </c>
      <c r="O85" s="5">
        <v>3</v>
      </c>
      <c r="P85" s="5">
        <v>0.125163143</v>
      </c>
      <c r="Q85" s="5">
        <v>3.4</v>
      </c>
      <c r="R85" s="5">
        <v>8.4557387999999997E-2</v>
      </c>
      <c r="S85" s="5">
        <v>3.7</v>
      </c>
      <c r="T85" s="5">
        <v>0.102654154</v>
      </c>
      <c r="U85" s="5">
        <v>4.0999999999999996</v>
      </c>
      <c r="V85" s="5">
        <v>7.0617567000000006E-2</v>
      </c>
      <c r="W85" s="5">
        <v>4.4000000000000004</v>
      </c>
      <c r="X85" s="5">
        <v>4.4451762999999998E-2</v>
      </c>
      <c r="Y85" s="5">
        <v>4.5999999999999996</v>
      </c>
      <c r="Z85" s="5">
        <v>0.122602322</v>
      </c>
      <c r="AA85" s="5">
        <v>5.2</v>
      </c>
      <c r="AB85" s="5">
        <v>1.9048195E-2</v>
      </c>
      <c r="AC85" s="5">
        <v>5.3</v>
      </c>
      <c r="AD85" s="5">
        <v>0</v>
      </c>
      <c r="AE85" s="5">
        <v>5.3</v>
      </c>
      <c r="AF85" s="5">
        <v>0</v>
      </c>
      <c r="AG85" s="5">
        <v>5.3</v>
      </c>
      <c r="AH85" s="5">
        <v>7.2759353999999998E-2</v>
      </c>
      <c r="AI85" s="5">
        <v>5.7</v>
      </c>
      <c r="AJ85" s="5">
        <v>1.7391743000000001E-2</v>
      </c>
      <c r="AK85" s="5">
        <v>5.8</v>
      </c>
      <c r="AL85" s="5">
        <v>1.7094432999999999E-2</v>
      </c>
      <c r="AM85" s="5">
        <v>5.9</v>
      </c>
      <c r="AN85" s="5">
        <v>3.3336419999999999E-2</v>
      </c>
      <c r="AO85" s="5">
        <v>6.1</v>
      </c>
      <c r="AP85" s="5">
        <v>1.6260521E-2</v>
      </c>
      <c r="AQ85" s="7" t="s">
        <v>94</v>
      </c>
      <c r="AR85" s="5" t="s">
        <v>94</v>
      </c>
    </row>
    <row r="86" spans="1:44" x14ac:dyDescent="0.25">
      <c r="A86" s="1" t="s">
        <v>7</v>
      </c>
      <c r="B86" s="1">
        <v>17</v>
      </c>
      <c r="C86" s="1" t="s">
        <v>74</v>
      </c>
      <c r="D86" s="1" t="s">
        <v>95</v>
      </c>
      <c r="E86" s="5">
        <v>1.9</v>
      </c>
      <c r="F86" s="5">
        <v>5.1293294000000003E-2</v>
      </c>
      <c r="G86" s="5">
        <v>2</v>
      </c>
      <c r="H86" s="5">
        <v>4.8790163999999997E-2</v>
      </c>
      <c r="I86" s="5">
        <v>2.1</v>
      </c>
      <c r="J86" s="5">
        <v>0.174353387</v>
      </c>
      <c r="K86" s="5">
        <v>2.5</v>
      </c>
      <c r="L86" s="5">
        <v>7.6961040999999994E-2</v>
      </c>
      <c r="M86" s="5">
        <v>2.7</v>
      </c>
      <c r="N86" s="5">
        <v>0.169899037</v>
      </c>
      <c r="O86" s="5">
        <v>3.2</v>
      </c>
      <c r="P86" s="5">
        <v>8.9612158999999997E-2</v>
      </c>
      <c r="Q86" s="5">
        <v>3.5</v>
      </c>
      <c r="R86" s="5">
        <v>8.2238097999999996E-2</v>
      </c>
      <c r="S86" s="5">
        <v>3.8</v>
      </c>
      <c r="T86" s="5">
        <v>0.123613956</v>
      </c>
      <c r="U86" s="5">
        <v>4.3</v>
      </c>
      <c r="V86" s="5">
        <v>4.5462374E-2</v>
      </c>
      <c r="W86" s="5">
        <v>4.5</v>
      </c>
      <c r="X86" s="5">
        <v>-6.8992870999999997E-2</v>
      </c>
      <c r="Y86" s="5">
        <v>4.2</v>
      </c>
      <c r="Z86" s="5">
        <v>0.21357409999999999</v>
      </c>
      <c r="AA86" s="5">
        <v>5.2</v>
      </c>
      <c r="AB86" s="5">
        <v>1.9048195E-2</v>
      </c>
      <c r="AC86" s="5">
        <v>5.3</v>
      </c>
      <c r="AD86" s="5">
        <v>0</v>
      </c>
      <c r="AE86" s="5">
        <v>5.3</v>
      </c>
      <c r="AF86" s="5">
        <v>1.8692133E-2</v>
      </c>
      <c r="AG86" s="5">
        <v>5.4</v>
      </c>
      <c r="AH86" s="5">
        <v>7.1458964E-2</v>
      </c>
      <c r="AI86" s="5">
        <v>5.8</v>
      </c>
      <c r="AJ86" s="5">
        <v>1.7094432999999999E-2</v>
      </c>
      <c r="AK86" s="5">
        <v>5.9</v>
      </c>
      <c r="AL86" s="5">
        <v>1.6807117999999999E-2</v>
      </c>
      <c r="AM86" s="5">
        <v>6</v>
      </c>
      <c r="AN86" s="5">
        <v>0</v>
      </c>
      <c r="AO86" s="5">
        <v>6</v>
      </c>
      <c r="AP86" s="5">
        <v>3.2789823000000003E-2</v>
      </c>
      <c r="AQ86" s="7" t="s">
        <v>94</v>
      </c>
      <c r="AR86" s="5" t="s">
        <v>94</v>
      </c>
    </row>
    <row r="87" spans="1:44" x14ac:dyDescent="0.25">
      <c r="A87" s="1" t="s">
        <v>31</v>
      </c>
      <c r="B87" s="1">
        <v>17</v>
      </c>
      <c r="C87" s="1" t="s">
        <v>74</v>
      </c>
      <c r="D87" s="1" t="s">
        <v>95</v>
      </c>
      <c r="E87" s="5">
        <v>2</v>
      </c>
      <c r="F87" s="5">
        <v>9.5310179999999994E-2</v>
      </c>
      <c r="G87" s="5">
        <v>2.2000000000000002</v>
      </c>
      <c r="H87" s="5">
        <v>4.4451762999999998E-2</v>
      </c>
      <c r="I87" s="5">
        <v>2.2999999999999998</v>
      </c>
      <c r="J87" s="5">
        <v>0.16034265</v>
      </c>
      <c r="K87" s="5">
        <v>2.7</v>
      </c>
      <c r="L87" s="5">
        <v>0.105360516</v>
      </c>
      <c r="M87" s="5">
        <v>3</v>
      </c>
      <c r="N87" s="5">
        <v>9.5310179999999994E-2</v>
      </c>
      <c r="O87" s="5">
        <v>3.3</v>
      </c>
      <c r="P87" s="5">
        <v>5.8840499999999997E-2</v>
      </c>
      <c r="Q87" s="5">
        <v>3.5</v>
      </c>
      <c r="R87" s="5">
        <v>8.2238097999999996E-2</v>
      </c>
      <c r="S87" s="5">
        <v>3.8</v>
      </c>
      <c r="T87" s="5">
        <v>0.100083459</v>
      </c>
      <c r="U87" s="5">
        <v>4.2</v>
      </c>
      <c r="V87" s="5">
        <v>6.8992870999999997E-2</v>
      </c>
      <c r="W87" s="5">
        <v>4.5</v>
      </c>
      <c r="X87" s="5">
        <v>6.4538521000000001E-2</v>
      </c>
      <c r="Y87" s="5">
        <v>4.8</v>
      </c>
      <c r="Z87" s="5">
        <v>8.0042708000000004E-2</v>
      </c>
      <c r="AA87" s="5">
        <v>5.2</v>
      </c>
      <c r="AB87" s="5">
        <v>0</v>
      </c>
      <c r="AC87" s="5">
        <v>5.2</v>
      </c>
      <c r="AD87" s="5">
        <v>1.9048195E-2</v>
      </c>
      <c r="AE87" s="5">
        <v>5.3</v>
      </c>
      <c r="AF87" s="5">
        <v>1.8692133E-2</v>
      </c>
      <c r="AG87" s="5">
        <v>5.4</v>
      </c>
      <c r="AH87" s="5">
        <v>5.4067220999999999E-2</v>
      </c>
      <c r="AI87" s="5">
        <v>5.7</v>
      </c>
      <c r="AJ87" s="5">
        <v>1.7391743000000001E-2</v>
      </c>
      <c r="AK87" s="5">
        <v>5.8</v>
      </c>
      <c r="AL87" s="5">
        <v>0</v>
      </c>
      <c r="AM87" s="5">
        <v>5.8</v>
      </c>
      <c r="AN87" s="5">
        <v>0</v>
      </c>
      <c r="AO87" s="5">
        <v>5.8</v>
      </c>
      <c r="AP87" s="5">
        <v>1.7094432999999999E-2</v>
      </c>
      <c r="AQ87" s="7" t="s">
        <v>94</v>
      </c>
      <c r="AR87" s="5" t="s">
        <v>94</v>
      </c>
    </row>
    <row r="88" spans="1:44" x14ac:dyDescent="0.25">
      <c r="A88" s="1" t="s">
        <v>11</v>
      </c>
      <c r="B88" s="1">
        <v>17</v>
      </c>
      <c r="C88" s="1" t="s">
        <v>74</v>
      </c>
      <c r="D88" s="1" t="s">
        <v>95</v>
      </c>
      <c r="E88" s="5">
        <v>1.9</v>
      </c>
      <c r="F88" s="5">
        <v>0.100083459</v>
      </c>
      <c r="G88" s="5">
        <v>2.1</v>
      </c>
      <c r="H88" s="5">
        <v>4.6520015999999997E-2</v>
      </c>
      <c r="I88" s="5">
        <v>2.2000000000000002</v>
      </c>
      <c r="J88" s="5">
        <v>0.16705408499999999</v>
      </c>
      <c r="K88" s="5">
        <v>2.6</v>
      </c>
      <c r="L88" s="5">
        <v>0.109199292</v>
      </c>
      <c r="M88" s="5">
        <v>2.9</v>
      </c>
      <c r="N88" s="5">
        <v>0.129211731</v>
      </c>
      <c r="O88" s="5">
        <v>3.3</v>
      </c>
      <c r="P88" s="5">
        <v>2.9852963E-2</v>
      </c>
      <c r="Q88" s="5">
        <v>3.4</v>
      </c>
      <c r="R88" s="5">
        <v>8.4557387999999997E-2</v>
      </c>
      <c r="S88" s="5">
        <v>3.7</v>
      </c>
      <c r="T88" s="5">
        <v>0.102654154</v>
      </c>
      <c r="U88" s="5">
        <v>4.0999999999999996</v>
      </c>
      <c r="V88" s="5">
        <v>7.0617567000000006E-2</v>
      </c>
      <c r="W88" s="5">
        <v>4.4000000000000004</v>
      </c>
      <c r="X88" s="5">
        <v>6.5957968000000006E-2</v>
      </c>
      <c r="Y88" s="5">
        <v>4.7</v>
      </c>
      <c r="Z88" s="5">
        <v>6.1875404000000002E-2</v>
      </c>
      <c r="AA88" s="5">
        <v>5</v>
      </c>
      <c r="AB88" s="5">
        <v>1.9802627E-2</v>
      </c>
      <c r="AC88" s="5">
        <v>5.0999999999999996</v>
      </c>
      <c r="AD88" s="5">
        <v>1.9418086000000001E-2</v>
      </c>
      <c r="AE88" s="5">
        <v>5.2</v>
      </c>
      <c r="AF88" s="5">
        <v>0</v>
      </c>
      <c r="AG88" s="5">
        <v>5.2</v>
      </c>
      <c r="AH88" s="5">
        <v>5.6089466999999997E-2</v>
      </c>
      <c r="AI88" s="5">
        <v>5.5</v>
      </c>
      <c r="AJ88" s="5">
        <v>3.5718082999999998E-2</v>
      </c>
      <c r="AK88" s="5">
        <v>5.7</v>
      </c>
      <c r="AL88" s="5">
        <v>1.7391743000000001E-2</v>
      </c>
      <c r="AM88" s="5">
        <v>5.8</v>
      </c>
      <c r="AN88" s="5">
        <v>3.3901552000000001E-2</v>
      </c>
      <c r="AO88" s="5">
        <v>6</v>
      </c>
      <c r="AP88" s="5">
        <v>0</v>
      </c>
      <c r="AQ88" s="7" t="s">
        <v>94</v>
      </c>
      <c r="AR88" s="5" t="s">
        <v>94</v>
      </c>
    </row>
    <row r="89" spans="1:44" x14ac:dyDescent="0.25">
      <c r="A89" s="1" t="s">
        <v>35</v>
      </c>
      <c r="B89" s="1">
        <v>17</v>
      </c>
      <c r="C89" s="1" t="s">
        <v>74</v>
      </c>
      <c r="D89" s="1" t="s">
        <v>95</v>
      </c>
      <c r="E89" s="5">
        <v>2</v>
      </c>
      <c r="F89" s="5">
        <v>4.8790163999999997E-2</v>
      </c>
      <c r="G89" s="5">
        <v>2.1</v>
      </c>
      <c r="H89" s="5">
        <v>4.6520015999999997E-2</v>
      </c>
      <c r="I89" s="5">
        <v>2.2000000000000002</v>
      </c>
      <c r="J89" s="5">
        <v>8.7011377000000001E-2</v>
      </c>
      <c r="K89" s="5">
        <v>2.4</v>
      </c>
      <c r="L89" s="5">
        <v>8.0042708000000004E-2</v>
      </c>
      <c r="M89" s="5">
        <v>2.6</v>
      </c>
      <c r="N89" s="5">
        <v>0.143100844</v>
      </c>
      <c r="O89" s="5">
        <v>3</v>
      </c>
      <c r="P89" s="5">
        <v>9.5310179999999994E-2</v>
      </c>
      <c r="Q89" s="5">
        <v>3.3</v>
      </c>
      <c r="R89" s="5">
        <v>0.16705408499999999</v>
      </c>
      <c r="S89" s="5">
        <v>3.9</v>
      </c>
      <c r="T89" s="5">
        <v>9.7638470000000005E-2</v>
      </c>
      <c r="U89" s="5">
        <v>4.3</v>
      </c>
      <c r="V89" s="5">
        <v>8.8947486000000006E-2</v>
      </c>
      <c r="W89" s="5">
        <v>4.7</v>
      </c>
      <c r="X89" s="5">
        <v>4.1672696000000002E-2</v>
      </c>
      <c r="Y89" s="5">
        <v>4.9000000000000004</v>
      </c>
      <c r="Z89" s="5">
        <v>0.11551288699999999</v>
      </c>
      <c r="AA89" s="5">
        <v>5.5</v>
      </c>
      <c r="AB89" s="5">
        <v>0</v>
      </c>
      <c r="AC89" s="5">
        <v>5.5</v>
      </c>
      <c r="AD89" s="5">
        <v>0</v>
      </c>
      <c r="AE89" s="5">
        <v>5.5</v>
      </c>
      <c r="AF89" s="5">
        <v>3.5718082999999998E-2</v>
      </c>
      <c r="AG89" s="5">
        <v>5.7</v>
      </c>
      <c r="AH89" s="5">
        <v>5.1293294000000003E-2</v>
      </c>
      <c r="AI89" s="5">
        <v>6</v>
      </c>
      <c r="AJ89" s="5">
        <v>4.8790163999999997E-2</v>
      </c>
      <c r="AK89" s="5">
        <v>6.3</v>
      </c>
      <c r="AL89" s="5">
        <v>-1.6000341000000001E-2</v>
      </c>
      <c r="AM89" s="5">
        <v>6.2</v>
      </c>
      <c r="AN89" s="5">
        <v>1.6000341000000001E-2</v>
      </c>
      <c r="AO89" s="5">
        <v>6.3</v>
      </c>
      <c r="AP89" s="5">
        <v>4.6520015999999997E-2</v>
      </c>
      <c r="AQ89" s="7" t="s">
        <v>94</v>
      </c>
      <c r="AR89" s="5" t="s">
        <v>94</v>
      </c>
    </row>
    <row r="90" spans="1:44" x14ac:dyDescent="0.25">
      <c r="A90" s="1" t="s">
        <v>88</v>
      </c>
      <c r="B90" s="1">
        <v>21</v>
      </c>
      <c r="C90" s="1" t="s">
        <v>74</v>
      </c>
      <c r="D90" s="1" t="s">
        <v>95</v>
      </c>
      <c r="E90" s="5">
        <v>2.4</v>
      </c>
      <c r="F90" s="5">
        <v>4.0821995E-2</v>
      </c>
      <c r="G90" s="5">
        <v>2.5</v>
      </c>
      <c r="H90" s="5">
        <v>3.9220712999999997E-2</v>
      </c>
      <c r="I90" s="5">
        <v>2.6</v>
      </c>
      <c r="J90" s="5">
        <v>7.4107971999999994E-2</v>
      </c>
      <c r="K90" s="5">
        <v>2.8</v>
      </c>
      <c r="L90" s="5">
        <v>6.8992870999999997E-2</v>
      </c>
      <c r="M90" s="5">
        <v>3</v>
      </c>
      <c r="N90" s="5">
        <v>6.4538521000000001E-2</v>
      </c>
      <c r="O90" s="5">
        <v>3.2</v>
      </c>
      <c r="P90" s="5">
        <v>0.11778303599999999</v>
      </c>
      <c r="Q90" s="5">
        <v>3.6</v>
      </c>
      <c r="R90" s="5">
        <v>5.4067220999999999E-2</v>
      </c>
      <c r="S90" s="5">
        <v>3.8</v>
      </c>
      <c r="T90" s="5">
        <v>5.1293294000000003E-2</v>
      </c>
      <c r="U90" s="5">
        <v>4</v>
      </c>
      <c r="V90" s="5">
        <v>4.8790163999999997E-2</v>
      </c>
      <c r="W90" s="5">
        <v>4.2</v>
      </c>
      <c r="X90" s="5">
        <v>4.6520015999999997E-2</v>
      </c>
      <c r="Y90" s="5">
        <v>4.4000000000000004</v>
      </c>
      <c r="Z90" s="5">
        <v>8.7011377000000001E-2</v>
      </c>
      <c r="AA90" s="5">
        <v>4.8</v>
      </c>
      <c r="AB90" s="5">
        <v>2.0619287E-2</v>
      </c>
      <c r="AC90" s="5">
        <v>4.9000000000000004</v>
      </c>
      <c r="AD90" s="5">
        <v>4.0005335000000003E-2</v>
      </c>
      <c r="AE90" s="5">
        <v>5.0999999999999996</v>
      </c>
      <c r="AF90" s="5">
        <v>1.9418086000000001E-2</v>
      </c>
      <c r="AG90" s="5" t="s">
        <v>94</v>
      </c>
      <c r="AH90" s="5" t="s">
        <v>94</v>
      </c>
      <c r="AI90" s="5" t="s">
        <v>94</v>
      </c>
      <c r="AJ90" s="5" t="s">
        <v>94</v>
      </c>
      <c r="AK90" s="5" t="s">
        <v>94</v>
      </c>
      <c r="AL90" s="5" t="s">
        <v>94</v>
      </c>
      <c r="AM90" s="5" t="s">
        <v>94</v>
      </c>
      <c r="AN90" s="5" t="s">
        <v>94</v>
      </c>
      <c r="AO90" s="5" t="s">
        <v>94</v>
      </c>
      <c r="AP90" s="5" t="s">
        <v>94</v>
      </c>
      <c r="AQ90" s="7" t="s">
        <v>94</v>
      </c>
      <c r="AR90" s="5" t="s">
        <v>94</v>
      </c>
    </row>
    <row r="91" spans="1:44" x14ac:dyDescent="0.25">
      <c r="A91" s="1" t="s">
        <v>23</v>
      </c>
      <c r="B91" s="1">
        <v>21</v>
      </c>
      <c r="C91" s="1" t="s">
        <v>74</v>
      </c>
      <c r="D91" s="1" t="s">
        <v>95</v>
      </c>
      <c r="E91" s="5">
        <v>2.2000000000000002</v>
      </c>
      <c r="F91" s="5">
        <v>8.7011377000000001E-2</v>
      </c>
      <c r="G91" s="5">
        <v>2.4</v>
      </c>
      <c r="H91" s="5">
        <v>4.0821995E-2</v>
      </c>
      <c r="I91" s="5">
        <v>2.5</v>
      </c>
      <c r="J91" s="5">
        <v>7.6961040999999994E-2</v>
      </c>
      <c r="K91" s="5">
        <v>2.7</v>
      </c>
      <c r="L91" s="5">
        <v>7.1458964E-2</v>
      </c>
      <c r="M91" s="5">
        <v>2.9</v>
      </c>
      <c r="N91" s="5">
        <v>9.8440073000000003E-2</v>
      </c>
      <c r="O91" s="5">
        <v>3.2</v>
      </c>
      <c r="P91" s="5">
        <v>0.14518201</v>
      </c>
      <c r="Q91" s="5">
        <v>3.7</v>
      </c>
      <c r="R91" s="5">
        <v>5.2643732999999998E-2</v>
      </c>
      <c r="S91" s="5">
        <v>3.9</v>
      </c>
      <c r="T91" s="5">
        <v>7.4107971999999994E-2</v>
      </c>
      <c r="U91" s="5">
        <v>4.2</v>
      </c>
      <c r="V91" s="5">
        <v>-2.4097552000000001E-2</v>
      </c>
      <c r="W91" s="5">
        <v>4.0999999999999996</v>
      </c>
      <c r="X91" s="5">
        <v>4.7628048999999999E-2</v>
      </c>
      <c r="Y91" s="5">
        <v>4.3</v>
      </c>
      <c r="Z91" s="5">
        <v>6.7441281000000006E-2</v>
      </c>
      <c r="AA91" s="5">
        <v>4.5999999999999996</v>
      </c>
      <c r="AB91" s="5">
        <v>2.1506205E-2</v>
      </c>
      <c r="AC91" s="5">
        <v>4.7</v>
      </c>
      <c r="AD91" s="5">
        <v>2.1053408999999999E-2</v>
      </c>
      <c r="AE91" s="5">
        <v>4.8</v>
      </c>
      <c r="AF91" s="5">
        <v>6.0624622000000003E-2</v>
      </c>
      <c r="AG91" s="5" t="s">
        <v>94</v>
      </c>
      <c r="AH91" s="5" t="s">
        <v>94</v>
      </c>
      <c r="AI91" s="5" t="s">
        <v>94</v>
      </c>
      <c r="AJ91" s="5" t="s">
        <v>94</v>
      </c>
      <c r="AK91" s="5" t="s">
        <v>94</v>
      </c>
      <c r="AL91" s="5" t="s">
        <v>94</v>
      </c>
      <c r="AM91" s="5" t="s">
        <v>94</v>
      </c>
      <c r="AN91" s="5" t="s">
        <v>94</v>
      </c>
      <c r="AO91" s="5" t="s">
        <v>94</v>
      </c>
      <c r="AP91" s="5" t="s">
        <v>94</v>
      </c>
      <c r="AQ91" s="7" t="s">
        <v>94</v>
      </c>
      <c r="AR91" s="5" t="s">
        <v>94</v>
      </c>
    </row>
    <row r="92" spans="1:44" x14ac:dyDescent="0.25">
      <c r="A92" s="1" t="s">
        <v>15</v>
      </c>
      <c r="B92" s="1">
        <v>21</v>
      </c>
      <c r="C92" s="1" t="s">
        <v>74</v>
      </c>
      <c r="D92" s="1" t="s">
        <v>95</v>
      </c>
      <c r="E92" s="5">
        <v>2.5</v>
      </c>
      <c r="F92" s="5">
        <v>3.9220712999999997E-2</v>
      </c>
      <c r="G92" s="5">
        <v>2.6</v>
      </c>
      <c r="H92" s="5">
        <v>7.4107971999999994E-2</v>
      </c>
      <c r="I92" s="5">
        <v>2.8</v>
      </c>
      <c r="J92" s="5">
        <v>3.5091320000000002E-2</v>
      </c>
      <c r="K92" s="5">
        <v>2.9</v>
      </c>
      <c r="L92" s="5">
        <v>6.6691373999999998E-2</v>
      </c>
      <c r="M92" s="5">
        <v>3.1</v>
      </c>
      <c r="N92" s="5">
        <v>6.2520356999999999E-2</v>
      </c>
      <c r="O92" s="5">
        <v>3.3</v>
      </c>
      <c r="P92" s="5">
        <v>0.141078598</v>
      </c>
      <c r="Q92" s="5">
        <v>3.8</v>
      </c>
      <c r="R92" s="5">
        <v>5.1293294000000003E-2</v>
      </c>
      <c r="S92" s="5">
        <v>4</v>
      </c>
      <c r="T92" s="5">
        <v>7.2320661999999994E-2</v>
      </c>
      <c r="U92" s="5">
        <v>4.3</v>
      </c>
      <c r="V92" s="5">
        <v>2.2989518E-2</v>
      </c>
      <c r="W92" s="5">
        <v>4.4000000000000004</v>
      </c>
      <c r="X92" s="5">
        <v>6.5957968000000006E-2</v>
      </c>
      <c r="Y92" s="5">
        <v>4.7</v>
      </c>
      <c r="Z92" s="5">
        <v>6.1875404000000002E-2</v>
      </c>
      <c r="AA92" s="5">
        <v>5</v>
      </c>
      <c r="AB92" s="5">
        <v>1.9802627E-2</v>
      </c>
      <c r="AC92" s="5">
        <v>5.0999999999999996</v>
      </c>
      <c r="AD92" s="5">
        <v>1.9418086000000001E-2</v>
      </c>
      <c r="AE92" s="5">
        <v>5.2</v>
      </c>
      <c r="AF92" s="5">
        <v>1.9048195E-2</v>
      </c>
      <c r="AG92" s="5" t="s">
        <v>94</v>
      </c>
      <c r="AH92" s="5" t="s">
        <v>94</v>
      </c>
      <c r="AI92" s="5" t="s">
        <v>94</v>
      </c>
      <c r="AJ92" s="5" t="s">
        <v>94</v>
      </c>
      <c r="AK92" s="5" t="s">
        <v>94</v>
      </c>
      <c r="AL92" s="5" t="s">
        <v>94</v>
      </c>
      <c r="AM92" s="5" t="s">
        <v>94</v>
      </c>
      <c r="AN92" s="5" t="s">
        <v>94</v>
      </c>
      <c r="AO92" s="5" t="s">
        <v>94</v>
      </c>
      <c r="AP92" s="5" t="s">
        <v>94</v>
      </c>
      <c r="AQ92" s="7" t="s">
        <v>94</v>
      </c>
      <c r="AR92" s="5" t="s">
        <v>94</v>
      </c>
    </row>
    <row r="93" spans="1:44" x14ac:dyDescent="0.25">
      <c r="A93" s="1" t="s">
        <v>25</v>
      </c>
      <c r="B93" s="1">
        <v>21</v>
      </c>
      <c r="C93" s="1" t="s">
        <v>74</v>
      </c>
      <c r="D93" s="1" t="s">
        <v>95</v>
      </c>
      <c r="E93" s="5">
        <v>2.2999999999999998</v>
      </c>
      <c r="F93" s="5">
        <v>4.2559614000000003E-2</v>
      </c>
      <c r="G93" s="5">
        <v>2.4</v>
      </c>
      <c r="H93" s="5">
        <v>4.0821995E-2</v>
      </c>
      <c r="I93" s="5">
        <v>2.5</v>
      </c>
      <c r="J93" s="5">
        <v>0.113328685</v>
      </c>
      <c r="K93" s="5">
        <v>2.8</v>
      </c>
      <c r="L93" s="5">
        <v>6.8992870999999997E-2</v>
      </c>
      <c r="M93" s="5">
        <v>3</v>
      </c>
      <c r="N93" s="5">
        <v>6.4538521000000001E-2</v>
      </c>
      <c r="O93" s="5">
        <v>3.2</v>
      </c>
      <c r="P93" s="5">
        <v>0.17185025700000001</v>
      </c>
      <c r="Q93" s="5">
        <v>3.8</v>
      </c>
      <c r="R93" s="5">
        <v>5.1293294000000003E-2</v>
      </c>
      <c r="S93" s="5">
        <v>4</v>
      </c>
      <c r="T93" s="5">
        <v>4.8790163999999997E-2</v>
      </c>
      <c r="U93" s="5">
        <v>4.2</v>
      </c>
      <c r="V93" s="5">
        <v>4.6520015999999997E-2</v>
      </c>
      <c r="W93" s="5">
        <v>4.4000000000000004</v>
      </c>
      <c r="X93" s="5">
        <v>6.5957968000000006E-2</v>
      </c>
      <c r="Y93" s="5">
        <v>4.7</v>
      </c>
      <c r="Z93" s="5">
        <v>6.1875404000000002E-2</v>
      </c>
      <c r="AA93" s="5">
        <v>5</v>
      </c>
      <c r="AB93" s="5">
        <v>1.9802627E-2</v>
      </c>
      <c r="AC93" s="5">
        <v>5.0999999999999996</v>
      </c>
      <c r="AD93" s="5">
        <v>1.9418086000000001E-2</v>
      </c>
      <c r="AE93" s="5">
        <v>5.2</v>
      </c>
      <c r="AF93" s="5">
        <v>5.6089466999999997E-2</v>
      </c>
      <c r="AG93" s="5" t="s">
        <v>94</v>
      </c>
      <c r="AH93" s="5" t="s">
        <v>94</v>
      </c>
      <c r="AI93" s="5" t="s">
        <v>94</v>
      </c>
      <c r="AJ93" s="5" t="s">
        <v>94</v>
      </c>
      <c r="AK93" s="5" t="s">
        <v>94</v>
      </c>
      <c r="AL93" s="5" t="s">
        <v>94</v>
      </c>
      <c r="AM93" s="5" t="s">
        <v>94</v>
      </c>
      <c r="AN93" s="5" t="s">
        <v>94</v>
      </c>
      <c r="AO93" s="5" t="s">
        <v>94</v>
      </c>
      <c r="AP93" s="5" t="s">
        <v>94</v>
      </c>
      <c r="AQ93" s="7" t="s">
        <v>94</v>
      </c>
      <c r="AR93" s="5" t="s">
        <v>94</v>
      </c>
    </row>
    <row r="94" spans="1:44" x14ac:dyDescent="0.25">
      <c r="A94" s="1" t="s">
        <v>55</v>
      </c>
      <c r="B94" s="1">
        <v>22</v>
      </c>
      <c r="C94" s="1" t="s">
        <v>74</v>
      </c>
      <c r="D94" s="1" t="s">
        <v>95</v>
      </c>
      <c r="E94" s="5">
        <v>2.6</v>
      </c>
      <c r="F94" s="5">
        <v>0</v>
      </c>
      <c r="G94" s="5">
        <v>2.6</v>
      </c>
      <c r="H94" s="5">
        <v>0.109199292</v>
      </c>
      <c r="I94" s="5">
        <v>2.9</v>
      </c>
      <c r="J94" s="5">
        <v>3.3901552000000001E-2</v>
      </c>
      <c r="K94" s="5">
        <v>3</v>
      </c>
      <c r="L94" s="5">
        <v>3.2789823000000003E-2</v>
      </c>
      <c r="M94" s="5">
        <v>3.1</v>
      </c>
      <c r="N94" s="5">
        <v>3.1748697999999999E-2</v>
      </c>
      <c r="O94" s="5">
        <v>3.2</v>
      </c>
      <c r="P94" s="5">
        <v>0.14518201</v>
      </c>
      <c r="Q94" s="5">
        <v>3.7</v>
      </c>
      <c r="R94" s="5">
        <v>0.12675170599999999</v>
      </c>
      <c r="S94" s="5">
        <v>4.2</v>
      </c>
      <c r="T94" s="5">
        <v>4.6520015999999997E-2</v>
      </c>
      <c r="U94" s="5">
        <v>4.4000000000000004</v>
      </c>
      <c r="V94" s="5">
        <v>4.4451762999999998E-2</v>
      </c>
      <c r="W94" s="5">
        <v>4.5999999999999996</v>
      </c>
      <c r="X94" s="5">
        <v>4.2559614000000003E-2</v>
      </c>
      <c r="Y94" s="5">
        <v>4.8</v>
      </c>
      <c r="Z94" s="5">
        <v>2.0619287E-2</v>
      </c>
      <c r="AA94" s="5">
        <v>4.9000000000000004</v>
      </c>
      <c r="AB94" s="5">
        <v>0</v>
      </c>
      <c r="AC94" s="5">
        <v>4.9000000000000004</v>
      </c>
      <c r="AD94" s="5">
        <v>2.0202707E-2</v>
      </c>
      <c r="AE94" s="5" t="s">
        <v>94</v>
      </c>
      <c r="AF94" s="5" t="s">
        <v>94</v>
      </c>
      <c r="AG94" s="5" t="s">
        <v>94</v>
      </c>
      <c r="AH94" s="5" t="s">
        <v>94</v>
      </c>
      <c r="AI94" s="5" t="s">
        <v>94</v>
      </c>
      <c r="AJ94" s="5" t="s">
        <v>94</v>
      </c>
      <c r="AK94" s="5" t="s">
        <v>94</v>
      </c>
      <c r="AL94" s="5" t="s">
        <v>94</v>
      </c>
      <c r="AM94" s="5" t="s">
        <v>94</v>
      </c>
      <c r="AN94" s="5" t="s">
        <v>94</v>
      </c>
      <c r="AO94" s="5" t="s">
        <v>94</v>
      </c>
      <c r="AP94" s="5" t="s">
        <v>94</v>
      </c>
      <c r="AQ94" s="7" t="s">
        <v>94</v>
      </c>
      <c r="AR94" s="5" t="s">
        <v>94</v>
      </c>
    </row>
    <row r="95" spans="1:44" x14ac:dyDescent="0.25">
      <c r="A95" s="1" t="s">
        <v>39</v>
      </c>
      <c r="B95" s="1">
        <v>23</v>
      </c>
      <c r="C95" s="1" t="s">
        <v>74</v>
      </c>
      <c r="D95" s="1" t="s">
        <v>95</v>
      </c>
      <c r="E95" s="5">
        <v>2.8</v>
      </c>
      <c r="F95" s="5">
        <v>0</v>
      </c>
      <c r="G95" s="5">
        <v>2.8</v>
      </c>
      <c r="H95" s="5">
        <v>6.8992870999999997E-2</v>
      </c>
      <c r="I95" s="5">
        <v>3</v>
      </c>
      <c r="J95" s="5">
        <v>9.5310179999999994E-2</v>
      </c>
      <c r="K95" s="5">
        <v>3.3</v>
      </c>
      <c r="L95" s="5">
        <v>5.8840499999999997E-2</v>
      </c>
      <c r="M95" s="5">
        <v>3.5</v>
      </c>
      <c r="N95" s="5">
        <v>5.5569851000000003E-2</v>
      </c>
      <c r="O95" s="5">
        <v>3.7</v>
      </c>
      <c r="P95" s="5">
        <v>0.12675170599999999</v>
      </c>
      <c r="Q95" s="5">
        <v>4.2</v>
      </c>
      <c r="R95" s="5">
        <v>6.8992870999999997E-2</v>
      </c>
      <c r="S95" s="5">
        <v>4.5</v>
      </c>
      <c r="T95" s="5">
        <v>6.4538521000000001E-2</v>
      </c>
      <c r="U95" s="5">
        <v>4.8</v>
      </c>
      <c r="V95" s="5">
        <v>2.0619287E-2</v>
      </c>
      <c r="W95" s="5">
        <v>4.9000000000000004</v>
      </c>
      <c r="X95" s="5">
        <v>4.0005335000000003E-2</v>
      </c>
      <c r="Y95" s="5">
        <v>5.0999999999999996</v>
      </c>
      <c r="Z95" s="5">
        <v>1.9418086000000001E-2</v>
      </c>
      <c r="AA95" s="5">
        <v>5.2</v>
      </c>
      <c r="AB95" s="5">
        <v>0</v>
      </c>
      <c r="AC95" s="5" t="s">
        <v>94</v>
      </c>
      <c r="AD95" s="5" t="s">
        <v>94</v>
      </c>
      <c r="AE95" s="5" t="s">
        <v>94</v>
      </c>
      <c r="AF95" s="5" t="s">
        <v>94</v>
      </c>
      <c r="AG95" s="5" t="s">
        <v>94</v>
      </c>
      <c r="AH95" s="5" t="s">
        <v>94</v>
      </c>
      <c r="AI95" s="5" t="s">
        <v>94</v>
      </c>
      <c r="AJ95" s="5" t="s">
        <v>94</v>
      </c>
      <c r="AK95" s="5" t="s">
        <v>94</v>
      </c>
      <c r="AL95" s="5" t="s">
        <v>94</v>
      </c>
      <c r="AM95" s="5" t="s">
        <v>94</v>
      </c>
      <c r="AN95" s="5" t="s">
        <v>94</v>
      </c>
      <c r="AO95" s="5" t="s">
        <v>94</v>
      </c>
      <c r="AP95" s="5" t="s">
        <v>94</v>
      </c>
      <c r="AQ95" s="7" t="s">
        <v>94</v>
      </c>
      <c r="AR95" s="5" t="s">
        <v>94</v>
      </c>
    </row>
    <row r="96" spans="1:44" s="11" customFormat="1" ht="29.25" customHeight="1" x14ac:dyDescent="0.25">
      <c r="D96" s="11" t="s">
        <v>144</v>
      </c>
      <c r="E96" s="11">
        <f>COUNT(E72:E95)</f>
        <v>24</v>
      </c>
      <c r="F96" s="11">
        <f t="shared" ref="F96:AR96" si="4">COUNT(F72:F95)</f>
        <v>24</v>
      </c>
      <c r="G96" s="11">
        <f t="shared" si="4"/>
        <v>24</v>
      </c>
      <c r="H96" s="11">
        <f t="shared" si="4"/>
        <v>24</v>
      </c>
      <c r="I96" s="11">
        <f t="shared" si="4"/>
        <v>24</v>
      </c>
      <c r="J96" s="11">
        <f t="shared" si="4"/>
        <v>24</v>
      </c>
      <c r="K96" s="11">
        <f t="shared" si="4"/>
        <v>24</v>
      </c>
      <c r="L96" s="11">
        <f t="shared" si="4"/>
        <v>24</v>
      </c>
      <c r="M96" s="11">
        <f t="shared" si="4"/>
        <v>24</v>
      </c>
      <c r="N96" s="11">
        <f t="shared" si="4"/>
        <v>24</v>
      </c>
      <c r="O96" s="11">
        <f t="shared" si="4"/>
        <v>24</v>
      </c>
      <c r="P96" s="11">
        <f t="shared" si="4"/>
        <v>24</v>
      </c>
      <c r="Q96" s="11">
        <f t="shared" si="4"/>
        <v>24</v>
      </c>
      <c r="R96" s="11">
        <f t="shared" si="4"/>
        <v>24</v>
      </c>
      <c r="S96" s="11">
        <f t="shared" si="4"/>
        <v>24</v>
      </c>
      <c r="T96" s="11">
        <f t="shared" si="4"/>
        <v>24</v>
      </c>
      <c r="U96" s="11">
        <f t="shared" si="4"/>
        <v>24</v>
      </c>
      <c r="V96" s="11">
        <f t="shared" si="4"/>
        <v>24</v>
      </c>
      <c r="W96" s="11">
        <f t="shared" si="4"/>
        <v>24</v>
      </c>
      <c r="X96" s="11">
        <f t="shared" si="4"/>
        <v>24</v>
      </c>
      <c r="Y96" s="11">
        <f t="shared" si="4"/>
        <v>24</v>
      </c>
      <c r="Z96" s="11">
        <f t="shared" si="4"/>
        <v>24</v>
      </c>
      <c r="AA96" s="11">
        <f t="shared" si="4"/>
        <v>24</v>
      </c>
      <c r="AB96" s="11">
        <f t="shared" si="4"/>
        <v>24</v>
      </c>
      <c r="AC96" s="11">
        <f t="shared" si="4"/>
        <v>23</v>
      </c>
      <c r="AD96" s="11">
        <f t="shared" si="4"/>
        <v>23</v>
      </c>
      <c r="AE96" s="11">
        <f t="shared" si="4"/>
        <v>22</v>
      </c>
      <c r="AF96" s="11">
        <f t="shared" si="4"/>
        <v>22</v>
      </c>
      <c r="AG96" s="11">
        <f t="shared" si="4"/>
        <v>18</v>
      </c>
      <c r="AH96" s="11">
        <f t="shared" si="4"/>
        <v>18</v>
      </c>
      <c r="AI96" s="11">
        <f t="shared" si="4"/>
        <v>18</v>
      </c>
      <c r="AJ96" s="11">
        <f t="shared" si="4"/>
        <v>18</v>
      </c>
      <c r="AK96" s="11">
        <f t="shared" si="4"/>
        <v>18</v>
      </c>
      <c r="AL96" s="11">
        <f t="shared" si="4"/>
        <v>18</v>
      </c>
      <c r="AM96" s="11">
        <f t="shared" si="4"/>
        <v>18</v>
      </c>
      <c r="AN96" s="11">
        <f t="shared" si="4"/>
        <v>18</v>
      </c>
      <c r="AO96" s="11">
        <f t="shared" si="4"/>
        <v>16</v>
      </c>
      <c r="AP96" s="11">
        <f t="shared" si="4"/>
        <v>16</v>
      </c>
      <c r="AQ96" s="11">
        <f t="shared" si="4"/>
        <v>3</v>
      </c>
      <c r="AR96" s="11">
        <f t="shared" si="4"/>
        <v>3</v>
      </c>
    </row>
  </sheetData>
  <sortState ref="A12:AW101">
    <sortCondition ref="C12:C101"/>
    <sortCondition ref="D12:D101"/>
  </sortState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4"/>
  <sheetViews>
    <sheetView workbookViewId="0">
      <selection activeCell="O27" sqref="O27"/>
    </sheetView>
  </sheetViews>
  <sheetFormatPr baseColWidth="10" defaultRowHeight="15" x14ac:dyDescent="0.25"/>
  <cols>
    <col min="1" max="4" width="10.7109375" style="1" customWidth="1"/>
    <col min="5" max="5" width="10.140625" style="1" customWidth="1"/>
    <col min="6" max="6" width="8.7109375" style="1" customWidth="1"/>
    <col min="7" max="7" width="10.7109375" style="7" customWidth="1"/>
  </cols>
  <sheetData>
    <row r="1" spans="1:10" x14ac:dyDescent="0.25">
      <c r="A1" s="15" t="s">
        <v>181</v>
      </c>
    </row>
    <row r="2" spans="1:10" x14ac:dyDescent="0.25">
      <c r="A2" s="14" t="s">
        <v>164</v>
      </c>
    </row>
    <row r="4" spans="1:10" s="3" customFormat="1" ht="45" x14ac:dyDescent="0.25">
      <c r="A4" s="17" t="s">
        <v>0</v>
      </c>
      <c r="B4" s="17" t="s">
        <v>160</v>
      </c>
      <c r="C4" s="17" t="s">
        <v>155</v>
      </c>
      <c r="D4" s="17" t="s">
        <v>100</v>
      </c>
      <c r="E4" s="17" t="s">
        <v>156</v>
      </c>
      <c r="F4" s="18" t="s">
        <v>158</v>
      </c>
      <c r="G4" s="19" t="s">
        <v>159</v>
      </c>
      <c r="H4" s="17" t="s">
        <v>161</v>
      </c>
      <c r="I4" s="18" t="s">
        <v>162</v>
      </c>
      <c r="J4" s="19" t="s">
        <v>163</v>
      </c>
    </row>
    <row r="5" spans="1:10" x14ac:dyDescent="0.25">
      <c r="A5" s="1">
        <v>1</v>
      </c>
      <c r="B5" s="1" t="s">
        <v>74</v>
      </c>
      <c r="C5" s="1" t="s">
        <v>3</v>
      </c>
      <c r="D5" s="1">
        <v>581</v>
      </c>
      <c r="E5" s="1" t="s">
        <v>97</v>
      </c>
      <c r="F5" s="7">
        <v>6.3</v>
      </c>
      <c r="G5" s="5">
        <v>8.7899999999999991</v>
      </c>
      <c r="H5" s="1" t="s">
        <v>2</v>
      </c>
      <c r="I5" s="7">
        <v>6.3</v>
      </c>
      <c r="J5" s="5">
        <v>8.34</v>
      </c>
    </row>
    <row r="6" spans="1:10" x14ac:dyDescent="0.25">
      <c r="A6" s="1">
        <v>2</v>
      </c>
      <c r="B6" s="1" t="s">
        <v>74</v>
      </c>
      <c r="C6" s="1" t="s">
        <v>5</v>
      </c>
      <c r="D6" s="1">
        <v>603</v>
      </c>
      <c r="E6" s="1" t="s">
        <v>97</v>
      </c>
      <c r="F6" s="7">
        <v>6.3</v>
      </c>
      <c r="G6" s="5">
        <v>8.06</v>
      </c>
      <c r="H6" s="1" t="s">
        <v>4</v>
      </c>
      <c r="I6" s="7">
        <v>6.3</v>
      </c>
      <c r="J6" s="5">
        <v>8.5500000000000007</v>
      </c>
    </row>
    <row r="7" spans="1:10" x14ac:dyDescent="0.25">
      <c r="A7" s="1">
        <v>3</v>
      </c>
      <c r="B7" s="1" t="s">
        <v>74</v>
      </c>
      <c r="C7" s="1" t="s">
        <v>7</v>
      </c>
      <c r="D7" s="1">
        <v>545</v>
      </c>
      <c r="E7" s="1" t="s">
        <v>96</v>
      </c>
      <c r="F7" s="7">
        <v>6.6</v>
      </c>
      <c r="G7" s="5">
        <v>9.16</v>
      </c>
      <c r="H7" s="1" t="s">
        <v>6</v>
      </c>
      <c r="I7" s="7">
        <v>6.6</v>
      </c>
      <c r="J7" s="5">
        <v>9.69</v>
      </c>
    </row>
    <row r="8" spans="1:10" x14ac:dyDescent="0.25">
      <c r="A8" s="1">
        <v>4</v>
      </c>
      <c r="B8" s="1" t="s">
        <v>74</v>
      </c>
      <c r="C8" s="1" t="s">
        <v>9</v>
      </c>
      <c r="D8" s="1">
        <v>545</v>
      </c>
      <c r="E8" s="1" t="s">
        <v>96</v>
      </c>
      <c r="F8" s="7">
        <v>6.6</v>
      </c>
      <c r="G8" s="5">
        <v>9.5500000000000007</v>
      </c>
      <c r="H8" s="1" t="s">
        <v>8</v>
      </c>
      <c r="I8" s="7">
        <v>6.6</v>
      </c>
      <c r="J8" s="5">
        <v>9.9700000000000006</v>
      </c>
    </row>
    <row r="9" spans="1:10" x14ac:dyDescent="0.25">
      <c r="A9" s="1">
        <v>6</v>
      </c>
      <c r="B9" s="1" t="s">
        <v>74</v>
      </c>
      <c r="C9" s="1" t="s">
        <v>13</v>
      </c>
      <c r="D9" s="1">
        <v>546</v>
      </c>
      <c r="E9" s="1" t="s">
        <v>97</v>
      </c>
      <c r="F9" s="7">
        <v>7</v>
      </c>
      <c r="G9" s="5">
        <v>12.14</v>
      </c>
      <c r="H9" s="1" t="s">
        <v>12</v>
      </c>
      <c r="I9" s="7">
        <v>6.9</v>
      </c>
      <c r="J9" s="5">
        <v>10.28</v>
      </c>
    </row>
    <row r="10" spans="1:10" x14ac:dyDescent="0.25">
      <c r="A10" s="1">
        <v>7</v>
      </c>
      <c r="B10" s="1" t="s">
        <v>74</v>
      </c>
      <c r="C10" s="1" t="s">
        <v>15</v>
      </c>
      <c r="D10" s="1">
        <v>403</v>
      </c>
      <c r="E10" s="1" t="s">
        <v>97</v>
      </c>
      <c r="F10" s="7">
        <v>6.5</v>
      </c>
      <c r="G10" s="5">
        <v>9.16</v>
      </c>
      <c r="H10" s="1" t="s">
        <v>14</v>
      </c>
      <c r="I10" s="7">
        <v>6.6</v>
      </c>
      <c r="J10" s="5">
        <v>9.33</v>
      </c>
    </row>
    <row r="11" spans="1:10" x14ac:dyDescent="0.25">
      <c r="A11" s="1">
        <v>8</v>
      </c>
      <c r="B11" s="1" t="s">
        <v>74</v>
      </c>
      <c r="C11" s="1" t="s">
        <v>17</v>
      </c>
      <c r="D11" s="1">
        <v>547</v>
      </c>
      <c r="E11" s="1" t="s">
        <v>97</v>
      </c>
      <c r="F11" s="7">
        <v>6.5</v>
      </c>
      <c r="G11" s="5">
        <v>9.07</v>
      </c>
      <c r="H11" s="1" t="s">
        <v>16</v>
      </c>
      <c r="I11" s="7">
        <v>6.5</v>
      </c>
      <c r="J11" s="5">
        <v>9.31</v>
      </c>
    </row>
    <row r="12" spans="1:10" x14ac:dyDescent="0.25">
      <c r="A12" s="1">
        <v>9</v>
      </c>
      <c r="B12" s="1" t="s">
        <v>74</v>
      </c>
      <c r="C12" s="1" t="s">
        <v>19</v>
      </c>
      <c r="D12" s="1">
        <v>547</v>
      </c>
      <c r="E12" s="1" t="s">
        <v>96</v>
      </c>
      <c r="F12" s="7">
        <v>6.3</v>
      </c>
      <c r="G12" s="5">
        <v>8.5500000000000007</v>
      </c>
      <c r="H12" s="1" t="s">
        <v>18</v>
      </c>
      <c r="I12" s="7">
        <v>6.3</v>
      </c>
      <c r="J12" s="5">
        <v>8.4600000000000009</v>
      </c>
    </row>
    <row r="13" spans="1:10" x14ac:dyDescent="0.25">
      <c r="A13" s="1">
        <v>10</v>
      </c>
      <c r="B13" s="1" t="s">
        <v>74</v>
      </c>
      <c r="C13" s="1" t="s">
        <v>21</v>
      </c>
      <c r="D13" s="1">
        <v>547</v>
      </c>
      <c r="E13" s="1" t="s">
        <v>96</v>
      </c>
      <c r="F13" s="7">
        <v>6.5</v>
      </c>
      <c r="G13" s="5">
        <v>8.8699999999999992</v>
      </c>
      <c r="H13" s="1" t="s">
        <v>20</v>
      </c>
      <c r="I13" s="7">
        <v>6.3</v>
      </c>
      <c r="J13" s="5">
        <v>9.06</v>
      </c>
    </row>
    <row r="14" spans="1:10" x14ac:dyDescent="0.25">
      <c r="A14" s="1">
        <v>11</v>
      </c>
      <c r="B14" s="1" t="s">
        <v>74</v>
      </c>
      <c r="C14" s="1" t="s">
        <v>23</v>
      </c>
      <c r="D14" s="1">
        <v>455</v>
      </c>
      <c r="E14" s="1" t="s">
        <v>97</v>
      </c>
      <c r="F14" s="7">
        <v>6.1</v>
      </c>
      <c r="G14" s="5">
        <v>7.88</v>
      </c>
      <c r="H14" s="1" t="s">
        <v>22</v>
      </c>
      <c r="I14" s="7">
        <v>6.2</v>
      </c>
      <c r="J14" s="5">
        <v>8.17</v>
      </c>
    </row>
    <row r="15" spans="1:10" x14ac:dyDescent="0.25">
      <c r="A15" s="1">
        <v>12</v>
      </c>
      <c r="B15" s="1" t="s">
        <v>74</v>
      </c>
      <c r="C15" s="1" t="s">
        <v>25</v>
      </c>
      <c r="D15" s="1">
        <v>455</v>
      </c>
      <c r="E15" s="1" t="s">
        <v>96</v>
      </c>
      <c r="F15" s="7">
        <v>6.5</v>
      </c>
      <c r="G15" s="5">
        <v>9.16</v>
      </c>
      <c r="H15" s="1" t="s">
        <v>24</v>
      </c>
      <c r="I15" s="7">
        <v>6.4</v>
      </c>
      <c r="J15" s="5">
        <v>9.09</v>
      </c>
    </row>
    <row r="16" spans="1:10" x14ac:dyDescent="0.25">
      <c r="A16" s="1">
        <v>13</v>
      </c>
      <c r="B16" s="1" t="s">
        <v>74</v>
      </c>
      <c r="C16" s="1" t="s">
        <v>27</v>
      </c>
      <c r="D16" s="1">
        <v>683</v>
      </c>
      <c r="E16" s="1" t="s">
        <v>96</v>
      </c>
      <c r="F16" s="7">
        <v>7.7</v>
      </c>
      <c r="G16" s="5">
        <v>14.85</v>
      </c>
      <c r="H16" s="1" t="s">
        <v>26</v>
      </c>
      <c r="I16" s="7">
        <v>7.8</v>
      </c>
      <c r="J16" s="5">
        <v>15.37</v>
      </c>
    </row>
    <row r="17" spans="1:10" x14ac:dyDescent="0.25">
      <c r="A17" s="1">
        <v>15</v>
      </c>
      <c r="B17" s="1" t="s">
        <v>74</v>
      </c>
      <c r="C17" s="1" t="s">
        <v>31</v>
      </c>
      <c r="D17" s="1">
        <v>599</v>
      </c>
      <c r="E17" s="1" t="s">
        <v>96</v>
      </c>
      <c r="F17" s="7">
        <v>6.4</v>
      </c>
      <c r="G17" s="5">
        <v>9.23</v>
      </c>
      <c r="H17" s="1" t="s">
        <v>30</v>
      </c>
      <c r="I17" s="7">
        <v>6.3</v>
      </c>
      <c r="J17" s="5">
        <v>8.58</v>
      </c>
    </row>
    <row r="18" spans="1:10" x14ac:dyDescent="0.25">
      <c r="A18" s="1">
        <v>16</v>
      </c>
      <c r="B18" s="1" t="s">
        <v>74</v>
      </c>
      <c r="C18" s="1" t="s">
        <v>33</v>
      </c>
      <c r="D18" s="1">
        <v>607</v>
      </c>
      <c r="E18" s="1" t="s">
        <v>96</v>
      </c>
      <c r="F18" s="7">
        <v>7.3</v>
      </c>
      <c r="G18" s="5">
        <v>11.66</v>
      </c>
      <c r="H18" s="1" t="s">
        <v>32</v>
      </c>
      <c r="I18" s="7">
        <v>6.5</v>
      </c>
      <c r="J18" s="5">
        <v>9.23</v>
      </c>
    </row>
    <row r="19" spans="1:10" x14ac:dyDescent="0.25">
      <c r="A19" s="1">
        <v>17</v>
      </c>
      <c r="B19" s="1" t="s">
        <v>74</v>
      </c>
      <c r="C19" s="1" t="s">
        <v>35</v>
      </c>
      <c r="D19" s="1">
        <v>599</v>
      </c>
      <c r="E19" s="1" t="s">
        <v>96</v>
      </c>
      <c r="F19" s="7">
        <v>7.1</v>
      </c>
      <c r="G19" s="5">
        <v>12.12</v>
      </c>
      <c r="H19" s="1" t="s">
        <v>34</v>
      </c>
      <c r="I19" s="7">
        <v>6.7</v>
      </c>
      <c r="J19" s="5">
        <v>9.59</v>
      </c>
    </row>
    <row r="20" spans="1:10" x14ac:dyDescent="0.25">
      <c r="A20" s="1">
        <v>18</v>
      </c>
      <c r="B20" s="1" t="s">
        <v>74</v>
      </c>
      <c r="C20" s="1" t="s">
        <v>37</v>
      </c>
      <c r="D20" s="1">
        <v>607</v>
      </c>
      <c r="E20" s="1" t="s">
        <v>97</v>
      </c>
      <c r="F20" s="7">
        <v>6.8</v>
      </c>
      <c r="G20" s="5">
        <v>10.94</v>
      </c>
      <c r="H20" s="1" t="s">
        <v>36</v>
      </c>
      <c r="I20" s="7">
        <v>6.7</v>
      </c>
      <c r="J20" s="5">
        <v>9.8699999999999992</v>
      </c>
    </row>
    <row r="21" spans="1:10" x14ac:dyDescent="0.25">
      <c r="A21" s="1">
        <v>19</v>
      </c>
      <c r="B21" s="1" t="s">
        <v>74</v>
      </c>
      <c r="C21" s="1" t="s">
        <v>39</v>
      </c>
      <c r="D21" s="1">
        <v>419</v>
      </c>
      <c r="E21" s="1" t="s">
        <v>97</v>
      </c>
      <c r="F21" s="7">
        <v>6</v>
      </c>
      <c r="G21" s="5">
        <v>7.46</v>
      </c>
      <c r="H21" s="1" t="s">
        <v>38</v>
      </c>
      <c r="I21" s="7">
        <v>6.1</v>
      </c>
      <c r="J21" s="5">
        <v>7.43</v>
      </c>
    </row>
    <row r="22" spans="1:10" x14ac:dyDescent="0.25">
      <c r="A22" s="1">
        <v>20</v>
      </c>
      <c r="B22" s="1" t="s">
        <v>74</v>
      </c>
      <c r="C22" s="1" t="s">
        <v>41</v>
      </c>
      <c r="D22" s="1">
        <v>659</v>
      </c>
      <c r="E22" s="1" t="s">
        <v>96</v>
      </c>
      <c r="F22" s="7">
        <v>7.3</v>
      </c>
      <c r="G22" s="5">
        <v>14.08</v>
      </c>
      <c r="H22" s="1" t="s">
        <v>40</v>
      </c>
      <c r="I22" s="7">
        <v>7.8</v>
      </c>
      <c r="J22" s="5">
        <v>14.46</v>
      </c>
    </row>
    <row r="23" spans="1:10" x14ac:dyDescent="0.25">
      <c r="A23" s="1">
        <v>21</v>
      </c>
      <c r="B23" s="1" t="s">
        <v>74</v>
      </c>
      <c r="C23" s="1" t="s">
        <v>43</v>
      </c>
      <c r="D23" s="1">
        <v>659</v>
      </c>
      <c r="E23" s="1" t="s">
        <v>97</v>
      </c>
      <c r="F23" s="7">
        <v>7.5</v>
      </c>
      <c r="G23" s="5">
        <v>13.32</v>
      </c>
      <c r="H23" s="1" t="s">
        <v>42</v>
      </c>
      <c r="I23" s="7">
        <v>7.8</v>
      </c>
      <c r="J23" s="5">
        <v>15.3</v>
      </c>
    </row>
    <row r="24" spans="1:10" x14ac:dyDescent="0.25">
      <c r="A24" s="1">
        <v>22</v>
      </c>
      <c r="B24" s="1" t="s">
        <v>75</v>
      </c>
      <c r="C24" s="1" t="s">
        <v>45</v>
      </c>
      <c r="D24" s="1">
        <v>453</v>
      </c>
      <c r="E24" s="1" t="s">
        <v>96</v>
      </c>
      <c r="F24" s="7">
        <v>5.5</v>
      </c>
      <c r="G24" s="5">
        <v>5.48</v>
      </c>
      <c r="H24" s="1" t="s">
        <v>44</v>
      </c>
      <c r="I24" s="7">
        <v>5.5</v>
      </c>
      <c r="J24" s="5">
        <v>5.98</v>
      </c>
    </row>
    <row r="25" spans="1:10" x14ac:dyDescent="0.25">
      <c r="A25" s="1">
        <v>23</v>
      </c>
      <c r="B25" s="1" t="s">
        <v>75</v>
      </c>
      <c r="C25" s="1" t="s">
        <v>47</v>
      </c>
      <c r="D25" s="1">
        <v>671</v>
      </c>
      <c r="E25" s="1" t="s">
        <v>96</v>
      </c>
      <c r="F25" s="7">
        <v>5.5</v>
      </c>
      <c r="G25" s="5">
        <v>6.28</v>
      </c>
      <c r="H25" s="1" t="s">
        <v>46</v>
      </c>
      <c r="I25" s="7">
        <v>5.5</v>
      </c>
      <c r="J25" s="5">
        <v>5.99</v>
      </c>
    </row>
    <row r="26" spans="1:10" x14ac:dyDescent="0.25">
      <c r="A26" s="1">
        <v>24</v>
      </c>
      <c r="B26" s="1" t="s">
        <v>75</v>
      </c>
      <c r="C26" s="1" t="s">
        <v>49</v>
      </c>
      <c r="D26" s="1">
        <v>491</v>
      </c>
      <c r="E26" s="1" t="s">
        <v>96</v>
      </c>
      <c r="F26" s="7">
        <v>5.7</v>
      </c>
      <c r="G26" s="5">
        <v>6.16</v>
      </c>
      <c r="H26" s="1" t="s">
        <v>48</v>
      </c>
      <c r="I26" s="7">
        <v>5.5</v>
      </c>
      <c r="J26" s="5">
        <v>6.06</v>
      </c>
    </row>
    <row r="27" spans="1:10" x14ac:dyDescent="0.25">
      <c r="A27" s="1">
        <v>26</v>
      </c>
      <c r="B27" s="1" t="s">
        <v>75</v>
      </c>
      <c r="C27" s="1" t="s">
        <v>53</v>
      </c>
      <c r="D27" s="1">
        <v>478</v>
      </c>
      <c r="E27" s="1" t="s">
        <v>96</v>
      </c>
      <c r="F27" s="7">
        <v>5.4</v>
      </c>
      <c r="G27" s="5">
        <v>5.34</v>
      </c>
      <c r="H27" s="1" t="s">
        <v>52</v>
      </c>
      <c r="I27" s="7">
        <v>5.3</v>
      </c>
      <c r="J27" s="5">
        <v>5.34</v>
      </c>
    </row>
    <row r="28" spans="1:10" x14ac:dyDescent="0.25">
      <c r="A28" s="1">
        <v>27</v>
      </c>
      <c r="B28" s="1" t="s">
        <v>74</v>
      </c>
      <c r="C28" s="1" t="s">
        <v>55</v>
      </c>
      <c r="D28" s="1">
        <v>478</v>
      </c>
      <c r="E28" s="1" t="s">
        <v>96</v>
      </c>
      <c r="F28" s="7">
        <v>5.4</v>
      </c>
      <c r="G28" s="5">
        <v>5.07</v>
      </c>
      <c r="H28" s="1" t="s">
        <v>54</v>
      </c>
      <c r="I28" s="7">
        <v>5.4</v>
      </c>
      <c r="J28" s="5">
        <v>4.9800000000000004</v>
      </c>
    </row>
    <row r="29" spans="1:10" x14ac:dyDescent="0.25">
      <c r="A29" s="1">
        <v>28</v>
      </c>
      <c r="B29" s="1" t="s">
        <v>75</v>
      </c>
      <c r="C29" s="1" t="s">
        <v>57</v>
      </c>
      <c r="D29" s="1">
        <v>700</v>
      </c>
      <c r="E29" s="1" t="s">
        <v>97</v>
      </c>
      <c r="F29" s="7">
        <v>5.7</v>
      </c>
      <c r="G29" s="5">
        <v>6.44</v>
      </c>
      <c r="H29" s="1" t="s">
        <v>56</v>
      </c>
      <c r="I29" s="7">
        <v>5.6</v>
      </c>
      <c r="J29" s="5">
        <v>6.35</v>
      </c>
    </row>
    <row r="30" spans="1:10" x14ac:dyDescent="0.25">
      <c r="A30" s="1">
        <v>29</v>
      </c>
      <c r="B30" s="1" t="s">
        <v>75</v>
      </c>
      <c r="C30" s="1" t="s">
        <v>59</v>
      </c>
      <c r="D30" s="1">
        <v>454</v>
      </c>
      <c r="E30" s="1" t="s">
        <v>97</v>
      </c>
      <c r="F30" s="7">
        <v>5.7</v>
      </c>
      <c r="G30" s="5">
        <v>6.46</v>
      </c>
      <c r="H30" s="1" t="s">
        <v>58</v>
      </c>
      <c r="I30" s="7">
        <v>5.6</v>
      </c>
      <c r="J30" s="5">
        <v>5.91</v>
      </c>
    </row>
    <row r="31" spans="1:10" x14ac:dyDescent="0.25">
      <c r="A31" s="1">
        <v>30</v>
      </c>
      <c r="B31" s="1" t="s">
        <v>75</v>
      </c>
      <c r="C31" s="1" t="s">
        <v>61</v>
      </c>
      <c r="D31" s="1">
        <v>701</v>
      </c>
      <c r="E31" s="1" t="s">
        <v>97</v>
      </c>
      <c r="F31" s="7">
        <v>5.8</v>
      </c>
      <c r="G31" s="5">
        <v>6.8</v>
      </c>
      <c r="H31" s="1" t="s">
        <v>60</v>
      </c>
      <c r="I31" s="7">
        <v>5.7</v>
      </c>
      <c r="J31" s="5">
        <v>6.29</v>
      </c>
    </row>
    <row r="32" spans="1:10" x14ac:dyDescent="0.25">
      <c r="A32" s="1">
        <v>31</v>
      </c>
      <c r="B32" s="1" t="s">
        <v>75</v>
      </c>
      <c r="C32" s="1" t="s">
        <v>63</v>
      </c>
      <c r="D32" s="1">
        <v>636</v>
      </c>
      <c r="E32" s="1" t="s">
        <v>97</v>
      </c>
      <c r="F32" s="7">
        <v>5.7</v>
      </c>
      <c r="G32" s="5">
        <v>5.74</v>
      </c>
      <c r="H32" s="1" t="s">
        <v>62</v>
      </c>
      <c r="I32" s="7">
        <v>5.7</v>
      </c>
      <c r="J32" s="5">
        <v>6.66</v>
      </c>
    </row>
    <row r="33" spans="1:10" x14ac:dyDescent="0.25">
      <c r="A33" s="1">
        <v>33</v>
      </c>
      <c r="B33" s="1" t="s">
        <v>75</v>
      </c>
      <c r="C33" s="1" t="s">
        <v>67</v>
      </c>
      <c r="D33" s="1">
        <v>701</v>
      </c>
      <c r="E33" s="1" t="s">
        <v>96</v>
      </c>
      <c r="F33" s="7">
        <v>5.8</v>
      </c>
      <c r="G33" s="5">
        <v>6.68</v>
      </c>
      <c r="H33" s="1" t="s">
        <v>66</v>
      </c>
      <c r="I33" s="7">
        <v>5.9</v>
      </c>
      <c r="J33" s="5">
        <v>6.58</v>
      </c>
    </row>
    <row r="34" spans="1:10" x14ac:dyDescent="0.25">
      <c r="A34" s="1">
        <v>34</v>
      </c>
      <c r="B34" s="1" t="s">
        <v>75</v>
      </c>
      <c r="C34" s="1" t="s">
        <v>69</v>
      </c>
      <c r="D34" s="1">
        <v>637</v>
      </c>
      <c r="E34" s="1" t="s">
        <v>96</v>
      </c>
      <c r="F34" s="7">
        <v>6.2</v>
      </c>
      <c r="G34" s="5">
        <v>8.35</v>
      </c>
      <c r="H34" s="1" t="s">
        <v>68</v>
      </c>
      <c r="I34" s="7">
        <v>6.1</v>
      </c>
      <c r="J34" s="5">
        <v>7.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1 LMM results</vt:lpstr>
      <vt:lpstr>S2 growth</vt:lpstr>
      <vt:lpstr>S3 growthrates</vt:lpstr>
      <vt:lpstr>S4 con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 Ziegelbecker</dc:creator>
  <cp:lastModifiedBy>Kristina</cp:lastModifiedBy>
  <dcterms:created xsi:type="dcterms:W3CDTF">2021-03-20T19:57:39Z</dcterms:created>
  <dcterms:modified xsi:type="dcterms:W3CDTF">2021-06-01T08:11:46Z</dcterms:modified>
</cp:coreProperties>
</file>